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marcela/Documents/Research/2018_Aiptasia_temp/Manuscript_2/ISME_revision/"/>
    </mc:Choice>
  </mc:AlternateContent>
  <xr:revisionPtr revIDLastSave="0" documentId="8_{CE8F482A-89F6-3643-9550-FFB38C10F35F}" xr6:coauthVersionLast="45" xr6:coauthVersionMax="45" xr10:uidLastSave="{00000000-0000-0000-0000-000000000000}"/>
  <bookViews>
    <workbookView xWindow="80" yWindow="960" windowWidth="28340" windowHeight="16240" xr2:uid="{EF8A1DDD-09F1-774A-81D4-995E26D8E241}"/>
  </bookViews>
  <sheets>
    <sheet name="Table S1" sheetId="1" r:id="rId1"/>
    <sheet name="Table S2" sheetId="3" r:id="rId2"/>
    <sheet name="Table S3" sheetId="2" r:id="rId3"/>
    <sheet name="Table S4" sheetId="4" r:id="rId4"/>
  </sheets>
  <definedNames>
    <definedName name="_xlnm._FilterDatabase" localSheetId="3" hidden="1">'Table S4'!$A$4:$S$15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6" i="1" l="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2" i="1"/>
  <c r="N133" i="1"/>
  <c r="N134" i="1"/>
  <c r="N135" i="1"/>
  <c r="N136" i="1"/>
  <c r="N137" i="1"/>
  <c r="N138" i="1"/>
  <c r="N139" i="1"/>
  <c r="N140" i="1"/>
  <c r="N141" i="1"/>
  <c r="N142" i="1"/>
  <c r="N143" i="1"/>
  <c r="N144" i="1"/>
  <c r="N145" i="1"/>
  <c r="N146" i="1"/>
  <c r="N147" i="1"/>
  <c r="N148" i="1"/>
  <c r="N5" i="1"/>
  <c r="H6" i="1"/>
  <c r="I92" i="1" s="1"/>
  <c r="J92" i="1" s="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3" i="1"/>
  <c r="H84" i="1"/>
  <c r="H85" i="1"/>
  <c r="H86" i="1"/>
  <c r="H87" i="1"/>
  <c r="H88" i="1"/>
  <c r="H89" i="1"/>
  <c r="H90" i="1"/>
  <c r="H91"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2" i="1"/>
  <c r="H133" i="1"/>
  <c r="H134" i="1"/>
  <c r="H135" i="1"/>
  <c r="H136" i="1"/>
  <c r="H137" i="1"/>
  <c r="H138" i="1"/>
  <c r="H139" i="1"/>
  <c r="H140" i="1"/>
  <c r="H141" i="1"/>
  <c r="H142" i="1"/>
  <c r="H143" i="1"/>
  <c r="H144" i="1"/>
  <c r="H145" i="1"/>
  <c r="H146" i="1"/>
  <c r="H147" i="1"/>
  <c r="H148" i="1"/>
  <c r="H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2" i="1"/>
  <c r="M133" i="1"/>
  <c r="M134" i="1"/>
  <c r="M135" i="1"/>
  <c r="M136" i="1"/>
  <c r="M137" i="1"/>
  <c r="M138" i="1"/>
  <c r="M139" i="1"/>
  <c r="M140" i="1"/>
  <c r="M141" i="1"/>
  <c r="M142" i="1"/>
  <c r="M143" i="1"/>
  <c r="M144" i="1"/>
  <c r="M145" i="1"/>
  <c r="M146" i="1"/>
  <c r="M147" i="1"/>
  <c r="M148" i="1"/>
  <c r="M5" i="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0" i="1"/>
  <c r="L132" i="1"/>
  <c r="L133" i="1"/>
  <c r="L134" i="1"/>
  <c r="L135" i="1"/>
  <c r="L136" i="1"/>
  <c r="L137" i="1"/>
  <c r="L138" i="1"/>
  <c r="L139" i="1"/>
  <c r="L140" i="1"/>
  <c r="L141" i="1"/>
  <c r="L142" i="1"/>
  <c r="L143" i="1"/>
  <c r="L144" i="1"/>
  <c r="L145" i="1"/>
  <c r="L146" i="1"/>
  <c r="L147" i="1"/>
  <c r="L148" i="1"/>
  <c r="L5" i="1"/>
  <c r="I142" i="1" l="1"/>
  <c r="J142" i="1" s="1"/>
  <c r="P142" i="1" s="1"/>
  <c r="I134" i="1"/>
  <c r="J134" i="1" s="1"/>
  <c r="P134" i="1" s="1"/>
  <c r="I125" i="1"/>
  <c r="J125" i="1" s="1"/>
  <c r="P125" i="1" s="1"/>
  <c r="I117" i="1"/>
  <c r="J117" i="1" s="1"/>
  <c r="P117" i="1" s="1"/>
  <c r="I109" i="1"/>
  <c r="J109" i="1" s="1"/>
  <c r="O109" i="1" s="1"/>
  <c r="I101" i="1"/>
  <c r="J101" i="1" s="1"/>
  <c r="O101" i="1" s="1"/>
  <c r="I93" i="1"/>
  <c r="J93" i="1" s="1"/>
  <c r="O93" i="1" s="1"/>
  <c r="I84" i="1"/>
  <c r="J84" i="1" s="1"/>
  <c r="P84" i="1" s="1"/>
  <c r="Q84" i="1" s="1"/>
  <c r="I5" i="1"/>
  <c r="J5" i="1" s="1"/>
  <c r="I141" i="1"/>
  <c r="J141" i="1" s="1"/>
  <c r="O141" i="1" s="1"/>
  <c r="I133" i="1"/>
  <c r="J133" i="1" s="1"/>
  <c r="O133" i="1" s="1"/>
  <c r="I76" i="1"/>
  <c r="J76" i="1" s="1"/>
  <c r="O76" i="1" s="1"/>
  <c r="I68" i="1"/>
  <c r="J68" i="1" s="1"/>
  <c r="O68" i="1" s="1"/>
  <c r="I60" i="1"/>
  <c r="J60" i="1" s="1"/>
  <c r="O60" i="1" s="1"/>
  <c r="I53" i="1"/>
  <c r="J53" i="1" s="1"/>
  <c r="O53" i="1" s="1"/>
  <c r="I45" i="1"/>
  <c r="J45" i="1" s="1"/>
  <c r="P45" i="1" s="1"/>
  <c r="I37" i="1"/>
  <c r="J37" i="1" s="1"/>
  <c r="I29" i="1"/>
  <c r="J29" i="1" s="1"/>
  <c r="P29" i="1" s="1"/>
  <c r="I21" i="1"/>
  <c r="J21" i="1" s="1"/>
  <c r="O21" i="1" s="1"/>
  <c r="I13" i="1"/>
  <c r="J13" i="1" s="1"/>
  <c r="O13" i="1" s="1"/>
  <c r="I75" i="1"/>
  <c r="J75" i="1" s="1"/>
  <c r="O75" i="1" s="1"/>
  <c r="I67" i="1"/>
  <c r="J67" i="1" s="1"/>
  <c r="O67" i="1" s="1"/>
  <c r="I59" i="1"/>
  <c r="J59" i="1" s="1"/>
  <c r="O59" i="1" s="1"/>
  <c r="I52" i="1"/>
  <c r="J52" i="1" s="1"/>
  <c r="P52" i="1" s="1"/>
  <c r="I44" i="1"/>
  <c r="J44" i="1" s="1"/>
  <c r="O44" i="1" s="1"/>
  <c r="I36" i="1"/>
  <c r="J36" i="1" s="1"/>
  <c r="O36" i="1" s="1"/>
  <c r="I28" i="1"/>
  <c r="J28" i="1" s="1"/>
  <c r="O28" i="1" s="1"/>
  <c r="I20" i="1"/>
  <c r="J20" i="1" s="1"/>
  <c r="O20" i="1" s="1"/>
  <c r="I12" i="1"/>
  <c r="J12" i="1" s="1"/>
  <c r="O12" i="1" s="1"/>
  <c r="I124" i="1"/>
  <c r="J124" i="1" s="1"/>
  <c r="O124" i="1" s="1"/>
  <c r="I116" i="1"/>
  <c r="J116" i="1" s="1"/>
  <c r="O116" i="1" s="1"/>
  <c r="I108" i="1"/>
  <c r="J108" i="1" s="1"/>
  <c r="O108" i="1" s="1"/>
  <c r="I100" i="1"/>
  <c r="J100" i="1" s="1"/>
  <c r="O100" i="1" s="1"/>
  <c r="I91" i="1"/>
  <c r="J91" i="1" s="1"/>
  <c r="O91" i="1" s="1"/>
  <c r="I144" i="1"/>
  <c r="J144" i="1" s="1"/>
  <c r="O144" i="1" s="1"/>
  <c r="O142" i="1"/>
  <c r="Q142" i="1" s="1"/>
  <c r="I83" i="1"/>
  <c r="J83" i="1" s="1"/>
  <c r="P83" i="1" s="1"/>
  <c r="I148" i="1"/>
  <c r="J148" i="1" s="1"/>
  <c r="O148" i="1" s="1"/>
  <c r="I80" i="1"/>
  <c r="J80" i="1" s="1"/>
  <c r="O80" i="1" s="1"/>
  <c r="O84" i="1"/>
  <c r="O134" i="1"/>
  <c r="I147" i="1"/>
  <c r="J147" i="1" s="1"/>
  <c r="O147" i="1" s="1"/>
  <c r="I140" i="1"/>
  <c r="J140" i="1" s="1"/>
  <c r="O140" i="1" s="1"/>
  <c r="I132" i="1"/>
  <c r="J132" i="1" s="1"/>
  <c r="O132" i="1" s="1"/>
  <c r="I123" i="1"/>
  <c r="J123" i="1" s="1"/>
  <c r="O123" i="1" s="1"/>
  <c r="I115" i="1"/>
  <c r="J115" i="1" s="1"/>
  <c r="O115" i="1" s="1"/>
  <c r="I107" i="1"/>
  <c r="J107" i="1" s="1"/>
  <c r="O107" i="1" s="1"/>
  <c r="I99" i="1"/>
  <c r="J99" i="1" s="1"/>
  <c r="O99" i="1" s="1"/>
  <c r="I90" i="1"/>
  <c r="J90" i="1" s="1"/>
  <c r="O90" i="1" s="1"/>
  <c r="I81" i="1"/>
  <c r="J81" i="1" s="1"/>
  <c r="P81" i="1" s="1"/>
  <c r="I74" i="1"/>
  <c r="J74" i="1" s="1"/>
  <c r="O74" i="1" s="1"/>
  <c r="I66" i="1"/>
  <c r="J66" i="1" s="1"/>
  <c r="O66" i="1" s="1"/>
  <c r="I51" i="1"/>
  <c r="J51" i="1" s="1"/>
  <c r="P51" i="1" s="1"/>
  <c r="I43" i="1"/>
  <c r="J43" i="1" s="1"/>
  <c r="O43" i="1" s="1"/>
  <c r="I35" i="1"/>
  <c r="J35" i="1" s="1"/>
  <c r="O35" i="1" s="1"/>
  <c r="I27" i="1"/>
  <c r="J27" i="1" s="1"/>
  <c r="O27" i="1" s="1"/>
  <c r="Q134" i="1"/>
  <c r="S134" i="1" s="1"/>
  <c r="I146" i="1"/>
  <c r="J146" i="1" s="1"/>
  <c r="O146" i="1" s="1"/>
  <c r="I139" i="1"/>
  <c r="J139" i="1" s="1"/>
  <c r="O139" i="1" s="1"/>
  <c r="I130" i="1"/>
  <c r="J130" i="1" s="1"/>
  <c r="O130" i="1" s="1"/>
  <c r="I122" i="1"/>
  <c r="J122" i="1" s="1"/>
  <c r="O122" i="1" s="1"/>
  <c r="I114" i="1"/>
  <c r="J114" i="1" s="1"/>
  <c r="O114" i="1" s="1"/>
  <c r="I106" i="1"/>
  <c r="J106" i="1" s="1"/>
  <c r="O106" i="1" s="1"/>
  <c r="I98" i="1"/>
  <c r="J98" i="1" s="1"/>
  <c r="O98" i="1" s="1"/>
  <c r="I89" i="1"/>
  <c r="J89" i="1" s="1"/>
  <c r="P89" i="1" s="1"/>
  <c r="I73" i="1"/>
  <c r="J73" i="1" s="1"/>
  <c r="I65" i="1"/>
  <c r="J65" i="1" s="1"/>
  <c r="P65" i="1" s="1"/>
  <c r="I50" i="1"/>
  <c r="J50" i="1" s="1"/>
  <c r="P50" i="1" s="1"/>
  <c r="I34" i="1"/>
  <c r="J34" i="1" s="1"/>
  <c r="P34" i="1" s="1"/>
  <c r="I145" i="1"/>
  <c r="J145" i="1" s="1"/>
  <c r="P145" i="1" s="1"/>
  <c r="I138" i="1"/>
  <c r="J138" i="1" s="1"/>
  <c r="O138" i="1" s="1"/>
  <c r="I129" i="1"/>
  <c r="J129" i="1" s="1"/>
  <c r="P129" i="1" s="1"/>
  <c r="I121" i="1"/>
  <c r="J121" i="1" s="1"/>
  <c r="P121" i="1" s="1"/>
  <c r="I113" i="1"/>
  <c r="J113" i="1" s="1"/>
  <c r="P113" i="1" s="1"/>
  <c r="I105" i="1"/>
  <c r="J105" i="1" s="1"/>
  <c r="P105" i="1" s="1"/>
  <c r="I97" i="1"/>
  <c r="J97" i="1" s="1"/>
  <c r="P97" i="1" s="1"/>
  <c r="I88" i="1"/>
  <c r="J88" i="1" s="1"/>
  <c r="O88" i="1" s="1"/>
  <c r="I72" i="1"/>
  <c r="J72" i="1" s="1"/>
  <c r="O72" i="1" s="1"/>
  <c r="I64" i="1"/>
  <c r="J64" i="1" s="1"/>
  <c r="O64" i="1" s="1"/>
  <c r="I49" i="1"/>
  <c r="J49" i="1" s="1"/>
  <c r="P49" i="1" s="1"/>
  <c r="I33" i="1"/>
  <c r="J33" i="1" s="1"/>
  <c r="O33" i="1" s="1"/>
  <c r="I25" i="1"/>
  <c r="J25" i="1" s="1"/>
  <c r="I10" i="1"/>
  <c r="J10" i="1" s="1"/>
  <c r="O10" i="1" s="1"/>
  <c r="I137" i="1"/>
  <c r="J137" i="1" s="1"/>
  <c r="P137" i="1" s="1"/>
  <c r="I128" i="1"/>
  <c r="J128" i="1" s="1"/>
  <c r="P128" i="1" s="1"/>
  <c r="I120" i="1"/>
  <c r="J120" i="1" s="1"/>
  <c r="P120" i="1" s="1"/>
  <c r="I112" i="1"/>
  <c r="J112" i="1" s="1"/>
  <c r="O112" i="1" s="1"/>
  <c r="I104" i="1"/>
  <c r="J104" i="1" s="1"/>
  <c r="O104" i="1" s="1"/>
  <c r="I96" i="1"/>
  <c r="J96" i="1" s="1"/>
  <c r="O96" i="1" s="1"/>
  <c r="I87" i="1"/>
  <c r="J87" i="1" s="1"/>
  <c r="P87" i="1" s="1"/>
  <c r="I79" i="1"/>
  <c r="J79" i="1" s="1"/>
  <c r="O79" i="1" s="1"/>
  <c r="I71" i="1"/>
  <c r="J71" i="1" s="1"/>
  <c r="P71" i="1" s="1"/>
  <c r="I56" i="1"/>
  <c r="J56" i="1" s="1"/>
  <c r="O56" i="1" s="1"/>
  <c r="I48" i="1"/>
  <c r="J48" i="1" s="1"/>
  <c r="O48" i="1" s="1"/>
  <c r="I40" i="1"/>
  <c r="J40" i="1" s="1"/>
  <c r="O40" i="1" s="1"/>
  <c r="I32" i="1"/>
  <c r="J32" i="1" s="1"/>
  <c r="O32" i="1" s="1"/>
  <c r="I24" i="1"/>
  <c r="J24" i="1" s="1"/>
  <c r="O24" i="1" s="1"/>
  <c r="I16" i="1"/>
  <c r="J16" i="1" s="1"/>
  <c r="O16" i="1" s="1"/>
  <c r="I9" i="1"/>
  <c r="J9" i="1" s="1"/>
  <c r="O9" i="1" s="1"/>
  <c r="I136" i="1"/>
  <c r="J136" i="1" s="1"/>
  <c r="O136" i="1" s="1"/>
  <c r="I127" i="1"/>
  <c r="J127" i="1" s="1"/>
  <c r="P127" i="1" s="1"/>
  <c r="I119" i="1"/>
  <c r="J119" i="1" s="1"/>
  <c r="P119" i="1" s="1"/>
  <c r="I111" i="1"/>
  <c r="J111" i="1" s="1"/>
  <c r="P111" i="1" s="1"/>
  <c r="I103" i="1"/>
  <c r="J103" i="1" s="1"/>
  <c r="P103" i="1" s="1"/>
  <c r="I95" i="1"/>
  <c r="J95" i="1" s="1"/>
  <c r="P95" i="1" s="1"/>
  <c r="I86" i="1"/>
  <c r="J86" i="1" s="1"/>
  <c r="P86" i="1" s="1"/>
  <c r="I78" i="1"/>
  <c r="J78" i="1" s="1"/>
  <c r="I70" i="1"/>
  <c r="J70" i="1" s="1"/>
  <c r="P70" i="1" s="1"/>
  <c r="I62" i="1"/>
  <c r="J62" i="1" s="1"/>
  <c r="O62" i="1" s="1"/>
  <c r="I55" i="1"/>
  <c r="J55" i="1" s="1"/>
  <c r="P55" i="1" s="1"/>
  <c r="I47" i="1"/>
  <c r="J47" i="1" s="1"/>
  <c r="P47" i="1" s="1"/>
  <c r="I39" i="1"/>
  <c r="J39" i="1" s="1"/>
  <c r="P39" i="1" s="1"/>
  <c r="I23" i="1"/>
  <c r="J23" i="1" s="1"/>
  <c r="P23" i="1" s="1"/>
  <c r="I15" i="1"/>
  <c r="J15" i="1" s="1"/>
  <c r="O15" i="1" s="1"/>
  <c r="I8" i="1"/>
  <c r="J8" i="1" s="1"/>
  <c r="P8" i="1" s="1"/>
  <c r="I143" i="1"/>
  <c r="J143" i="1" s="1"/>
  <c r="P143" i="1" s="1"/>
  <c r="I135" i="1"/>
  <c r="J135" i="1" s="1"/>
  <c r="P135" i="1" s="1"/>
  <c r="I126" i="1"/>
  <c r="J126" i="1" s="1"/>
  <c r="P126" i="1" s="1"/>
  <c r="I118" i="1"/>
  <c r="J118" i="1" s="1"/>
  <c r="P118" i="1" s="1"/>
  <c r="I110" i="1"/>
  <c r="J110" i="1" s="1"/>
  <c r="I102" i="1"/>
  <c r="J102" i="1" s="1"/>
  <c r="P102" i="1" s="1"/>
  <c r="I94" i="1"/>
  <c r="J94" i="1" s="1"/>
  <c r="P94" i="1" s="1"/>
  <c r="I85" i="1"/>
  <c r="J85" i="1" s="1"/>
  <c r="O85" i="1" s="1"/>
  <c r="I77" i="1"/>
  <c r="J77" i="1" s="1"/>
  <c r="P77" i="1" s="1"/>
  <c r="I69" i="1"/>
  <c r="J69" i="1" s="1"/>
  <c r="O69" i="1" s="1"/>
  <c r="I61" i="1"/>
  <c r="J61" i="1" s="1"/>
  <c r="O61" i="1" s="1"/>
  <c r="I54" i="1"/>
  <c r="J54" i="1" s="1"/>
  <c r="P54" i="1" s="1"/>
  <c r="I46" i="1"/>
  <c r="J46" i="1" s="1"/>
  <c r="O46" i="1" s="1"/>
  <c r="I38" i="1"/>
  <c r="J38" i="1" s="1"/>
  <c r="P38" i="1" s="1"/>
  <c r="I22" i="1"/>
  <c r="J22" i="1" s="1"/>
  <c r="P22" i="1" s="1"/>
  <c r="I14" i="1"/>
  <c r="J14" i="1" s="1"/>
  <c r="P14" i="1" s="1"/>
  <c r="I7" i="1"/>
  <c r="J7" i="1" s="1"/>
  <c r="P7" i="1" s="1"/>
  <c r="P37" i="1"/>
  <c r="P112" i="1"/>
  <c r="Q112" i="1" s="1"/>
  <c r="O102" i="1"/>
  <c r="Q102" i="1" s="1"/>
  <c r="P92" i="1"/>
  <c r="O81" i="1"/>
  <c r="P73" i="1"/>
  <c r="O73" i="1"/>
  <c r="P25" i="1"/>
  <c r="O25" i="1"/>
  <c r="P16" i="1"/>
  <c r="Q16" i="1" s="1"/>
  <c r="P141" i="1"/>
  <c r="Q141" i="1" s="1"/>
  <c r="P93" i="1"/>
  <c r="Q93" i="1" s="1"/>
  <c r="P53" i="1"/>
  <c r="Q53" i="1" s="1"/>
  <c r="P100" i="1"/>
  <c r="Q100" i="1" s="1"/>
  <c r="P44" i="1"/>
  <c r="Q44" i="1" s="1"/>
  <c r="P36" i="1"/>
  <c r="Q36" i="1" s="1"/>
  <c r="P20" i="1"/>
  <c r="Q20" i="1" s="1"/>
  <c r="P12" i="1"/>
  <c r="Q12" i="1" s="1"/>
  <c r="O94" i="1"/>
  <c r="Q94" i="1" s="1"/>
  <c r="P146" i="1"/>
  <c r="Q146" i="1" s="1"/>
  <c r="P138" i="1"/>
  <c r="Q138" i="1" s="1"/>
  <c r="P114" i="1"/>
  <c r="Q114" i="1" s="1"/>
  <c r="P90" i="1"/>
  <c r="Q90" i="1" s="1"/>
  <c r="P5" i="1"/>
  <c r="O125" i="1"/>
  <c r="O117" i="1"/>
  <c r="O37" i="1"/>
  <c r="Q37" i="1" s="1"/>
  <c r="O29" i="1"/>
  <c r="P40" i="1"/>
  <c r="O92" i="1"/>
  <c r="O5" i="1"/>
  <c r="Q5" i="1" s="1"/>
  <c r="I19" i="1"/>
  <c r="J19" i="1" s="1"/>
  <c r="O19" i="1" s="1"/>
  <c r="I26" i="1"/>
  <c r="J26" i="1" s="1"/>
  <c r="O26" i="1" s="1"/>
  <c r="I63" i="1"/>
  <c r="J63" i="1" s="1"/>
  <c r="I58" i="1"/>
  <c r="J58" i="1" s="1"/>
  <c r="O58" i="1" s="1"/>
  <c r="I42" i="1"/>
  <c r="J42" i="1" s="1"/>
  <c r="O42" i="1" s="1"/>
  <c r="I31" i="1"/>
  <c r="J31" i="1" s="1"/>
  <c r="I18" i="1"/>
  <c r="J18" i="1" s="1"/>
  <c r="O18" i="1" s="1"/>
  <c r="I57" i="1"/>
  <c r="J57" i="1" s="1"/>
  <c r="P57" i="1" s="1"/>
  <c r="I41" i="1"/>
  <c r="J41" i="1" s="1"/>
  <c r="P41" i="1" s="1"/>
  <c r="I30" i="1"/>
  <c r="J30" i="1" s="1"/>
  <c r="I17" i="1"/>
  <c r="J17" i="1" s="1"/>
  <c r="P17" i="1" s="1"/>
  <c r="I11" i="1"/>
  <c r="J11" i="1" s="1"/>
  <c r="O11" i="1" s="1"/>
  <c r="I6" i="1"/>
  <c r="J6" i="1" s="1"/>
  <c r="P6" i="1" s="1"/>
  <c r="P35" i="1" l="1"/>
  <c r="Q35" i="1" s="1"/>
  <c r="Q40" i="1"/>
  <c r="O119" i="1"/>
  <c r="Q119" i="1" s="1"/>
  <c r="P107" i="1"/>
  <c r="Q107" i="1" s="1"/>
  <c r="P46" i="1"/>
  <c r="O52" i="1"/>
  <c r="P115" i="1"/>
  <c r="Q115" i="1" s="1"/>
  <c r="U115" i="1" s="1"/>
  <c r="P108" i="1"/>
  <c r="Q108" i="1" s="1"/>
  <c r="S108" i="1" s="1"/>
  <c r="P85" i="1"/>
  <c r="O45" i="1"/>
  <c r="O55" i="1"/>
  <c r="Q55" i="1" s="1"/>
  <c r="O135" i="1"/>
  <c r="Q135" i="1" s="1"/>
  <c r="P75" i="1"/>
  <c r="Q75" i="1" s="1"/>
  <c r="O145" i="1"/>
  <c r="Q145" i="1" s="1"/>
  <c r="S145" i="1" s="1"/>
  <c r="P116" i="1"/>
  <c r="Q116" i="1" s="1"/>
  <c r="T116" i="1" s="1"/>
  <c r="O8" i="1"/>
  <c r="Q8" i="1" s="1"/>
  <c r="P62" i="1"/>
  <c r="P124" i="1"/>
  <c r="Q124" i="1" s="1"/>
  <c r="O77" i="1"/>
  <c r="O50" i="1"/>
  <c r="Q50" i="1" s="1"/>
  <c r="P13" i="1"/>
  <c r="Q13" i="1" s="1"/>
  <c r="P88" i="1"/>
  <c r="P66" i="1"/>
  <c r="Q66" i="1" s="1"/>
  <c r="T66" i="1" s="1"/>
  <c r="P59" i="1"/>
  <c r="Q59" i="1" s="1"/>
  <c r="T59" i="1" s="1"/>
  <c r="P101" i="1"/>
  <c r="Q101" i="1" s="1"/>
  <c r="P68" i="1"/>
  <c r="Q68" i="1" s="1"/>
  <c r="O143" i="1"/>
  <c r="Q143" i="1" s="1"/>
  <c r="O127" i="1"/>
  <c r="P48" i="1"/>
  <c r="Q48" i="1" s="1"/>
  <c r="U48" i="1" s="1"/>
  <c r="P56" i="1"/>
  <c r="O70" i="1"/>
  <c r="Q70" i="1" s="1"/>
  <c r="S70" i="1" s="1"/>
  <c r="P72" i="1"/>
  <c r="Q72" i="1" s="1"/>
  <c r="P43" i="1"/>
  <c r="Q43" i="1" s="1"/>
  <c r="P60" i="1"/>
  <c r="Q60" i="1" s="1"/>
  <c r="P109" i="1"/>
  <c r="Q109" i="1" s="1"/>
  <c r="P74" i="1"/>
  <c r="Q74" i="1" s="1"/>
  <c r="S74" i="1" s="1"/>
  <c r="P67" i="1"/>
  <c r="Q67" i="1" s="1"/>
  <c r="U67" i="1" s="1"/>
  <c r="P133" i="1"/>
  <c r="Q133" i="1" s="1"/>
  <c r="P76" i="1"/>
  <c r="Q76" i="1" s="1"/>
  <c r="S76" i="1" s="1"/>
  <c r="O7" i="1"/>
  <c r="Q7" i="1" s="1"/>
  <c r="S7" i="1" s="1"/>
  <c r="P15" i="1"/>
  <c r="O83" i="1"/>
  <c r="Q29" i="1"/>
  <c r="P24" i="1"/>
  <c r="Q24" i="1" s="1"/>
  <c r="S24" i="1" s="1"/>
  <c r="P91" i="1"/>
  <c r="Q91" i="1" s="1"/>
  <c r="S91" i="1" s="1"/>
  <c r="O121" i="1"/>
  <c r="O126" i="1"/>
  <c r="Q126" i="1" s="1"/>
  <c r="V126" i="1" s="1"/>
  <c r="P99" i="1"/>
  <c r="Q99" i="1" s="1"/>
  <c r="S99" i="1" s="1"/>
  <c r="P33" i="1"/>
  <c r="Q33" i="1" s="1"/>
  <c r="S33" i="1" s="1"/>
  <c r="O103" i="1"/>
  <c r="Q103" i="1" s="1"/>
  <c r="V103" i="1" s="1"/>
  <c r="Q45" i="1"/>
  <c r="P27" i="1"/>
  <c r="Q27" i="1" s="1"/>
  <c r="S27" i="1" s="1"/>
  <c r="O49" i="1"/>
  <c r="Q49" i="1" s="1"/>
  <c r="P144" i="1"/>
  <c r="Q144" i="1" s="1"/>
  <c r="V134" i="1"/>
  <c r="P32" i="1"/>
  <c r="Q32" i="1" s="1"/>
  <c r="U32" i="1" s="1"/>
  <c r="P21" i="1"/>
  <c r="Q21" i="1" s="1"/>
  <c r="Q83" i="1"/>
  <c r="O89" i="1"/>
  <c r="Q89" i="1" s="1"/>
  <c r="P28" i="1"/>
  <c r="Q28" i="1" s="1"/>
  <c r="V28" i="1" s="1"/>
  <c r="V142" i="1"/>
  <c r="U142" i="1"/>
  <c r="S142" i="1"/>
  <c r="T142" i="1"/>
  <c r="W142" i="1" s="1"/>
  <c r="P122" i="1"/>
  <c r="Q122" i="1" s="1"/>
  <c r="V122" i="1" s="1"/>
  <c r="O105" i="1"/>
  <c r="Q105" i="1" s="1"/>
  <c r="U105" i="1" s="1"/>
  <c r="P96" i="1"/>
  <c r="Q96" i="1" s="1"/>
  <c r="U96" i="1" s="1"/>
  <c r="O51" i="1"/>
  <c r="P104" i="1"/>
  <c r="P130" i="1"/>
  <c r="Q130" i="1" s="1"/>
  <c r="P147" i="1"/>
  <c r="Q147" i="1" s="1"/>
  <c r="U147" i="1" s="1"/>
  <c r="P132" i="1"/>
  <c r="Q132" i="1" s="1"/>
  <c r="S132" i="1" s="1"/>
  <c r="T134" i="1"/>
  <c r="O65" i="1"/>
  <c r="Q65" i="1" s="1"/>
  <c r="S65" i="1" s="1"/>
  <c r="O128" i="1"/>
  <c r="P80" i="1"/>
  <c r="Q80" i="1" s="1"/>
  <c r="P123" i="1"/>
  <c r="Q123" i="1" s="1"/>
  <c r="O23" i="1"/>
  <c r="Q23" i="1" s="1"/>
  <c r="T23" i="1" s="1"/>
  <c r="P139" i="1"/>
  <c r="Q139" i="1" s="1"/>
  <c r="U139" i="1" s="1"/>
  <c r="O39" i="1"/>
  <c r="Q39" i="1" s="1"/>
  <c r="S39" i="1" s="1"/>
  <c r="O129" i="1"/>
  <c r="Q129" i="1" s="1"/>
  <c r="U129" i="1" s="1"/>
  <c r="O34" i="1"/>
  <c r="Q34" i="1" s="1"/>
  <c r="P140" i="1"/>
  <c r="O54" i="1"/>
  <c r="Q54" i="1" s="1"/>
  <c r="O113" i="1"/>
  <c r="Q113" i="1" s="1"/>
  <c r="P10" i="1"/>
  <c r="Q10" i="1" s="1"/>
  <c r="S10" i="1" s="1"/>
  <c r="P148" i="1"/>
  <c r="Q148" i="1" s="1"/>
  <c r="O47" i="1"/>
  <c r="Q47" i="1" s="1"/>
  <c r="U47" i="1" s="1"/>
  <c r="O111" i="1"/>
  <c r="Q111" i="1" s="1"/>
  <c r="U111" i="1" s="1"/>
  <c r="P69" i="1"/>
  <c r="Q69" i="1" s="1"/>
  <c r="S69" i="1" s="1"/>
  <c r="U134" i="1"/>
  <c r="Q140" i="1"/>
  <c r="S140" i="1" s="1"/>
  <c r="O118" i="1"/>
  <c r="Q118" i="1" s="1"/>
  <c r="T118" i="1" s="1"/>
  <c r="Q85" i="1"/>
  <c r="V85" i="1" s="1"/>
  <c r="T135" i="1"/>
  <c r="V135" i="1"/>
  <c r="U135" i="1"/>
  <c r="S135" i="1"/>
  <c r="W135" i="1" s="1"/>
  <c r="Q46" i="1"/>
  <c r="S46" i="1" s="1"/>
  <c r="Q81" i="1"/>
  <c r="V81" i="1" s="1"/>
  <c r="P78" i="1"/>
  <c r="O78" i="1"/>
  <c r="Q56" i="1"/>
  <c r="Q62" i="1"/>
  <c r="S62" i="1" s="1"/>
  <c r="P26" i="1"/>
  <c r="Q26" i="1" s="1"/>
  <c r="V26" i="1" s="1"/>
  <c r="P61" i="1"/>
  <c r="Q61" i="1" s="1"/>
  <c r="Q51" i="1"/>
  <c r="V51" i="1" s="1"/>
  <c r="Q117" i="1"/>
  <c r="S117" i="1" s="1"/>
  <c r="O120" i="1"/>
  <c r="Q120" i="1" s="1"/>
  <c r="P64" i="1"/>
  <c r="Q64" i="1" s="1"/>
  <c r="U64" i="1" s="1"/>
  <c r="Q52" i="1"/>
  <c r="V52" i="1" s="1"/>
  <c r="Q125" i="1"/>
  <c r="V125" i="1" s="1"/>
  <c r="P98" i="1"/>
  <c r="Q98" i="1" s="1"/>
  <c r="T98" i="1" s="1"/>
  <c r="O95" i="1"/>
  <c r="Q95" i="1" s="1"/>
  <c r="S95" i="1" s="1"/>
  <c r="P79" i="1"/>
  <c r="Q79" i="1" s="1"/>
  <c r="P9" i="1"/>
  <c r="Q9" i="1" s="1"/>
  <c r="V9" i="1" s="1"/>
  <c r="O97" i="1"/>
  <c r="Q97" i="1" s="1"/>
  <c r="S97" i="1" s="1"/>
  <c r="O137" i="1"/>
  <c r="Q137" i="1" s="1"/>
  <c r="S137" i="1" s="1"/>
  <c r="O22" i="1"/>
  <c r="Q22" i="1" s="1"/>
  <c r="T22" i="1" s="1"/>
  <c r="Q104" i="1"/>
  <c r="U104" i="1" s="1"/>
  <c r="P136" i="1"/>
  <c r="Q136" i="1" s="1"/>
  <c r="U136" i="1" s="1"/>
  <c r="P106" i="1"/>
  <c r="Q106" i="1" s="1"/>
  <c r="S106" i="1" s="1"/>
  <c r="O87" i="1"/>
  <c r="Q87" i="1" s="1"/>
  <c r="U87" i="1" s="1"/>
  <c r="O86" i="1"/>
  <c r="Q86" i="1" s="1"/>
  <c r="V86" i="1" s="1"/>
  <c r="O71" i="1"/>
  <c r="Q71" i="1" s="1"/>
  <c r="P110" i="1"/>
  <c r="O110" i="1"/>
  <c r="O38" i="1"/>
  <c r="Q38" i="1" s="1"/>
  <c r="U38" i="1" s="1"/>
  <c r="O14" i="1"/>
  <c r="Q14" i="1" s="1"/>
  <c r="Q88" i="1"/>
  <c r="T88" i="1" s="1"/>
  <c r="Q77" i="1"/>
  <c r="V77" i="1" s="1"/>
  <c r="Q127" i="1"/>
  <c r="T127" i="1" s="1"/>
  <c r="Q73" i="1"/>
  <c r="S73" i="1" s="1"/>
  <c r="Q92" i="1"/>
  <c r="V92" i="1" s="1"/>
  <c r="Q128" i="1"/>
  <c r="U128" i="1" s="1"/>
  <c r="Q121" i="1"/>
  <c r="S121" i="1" s="1"/>
  <c r="U102" i="1"/>
  <c r="S102" i="1"/>
  <c r="V102" i="1"/>
  <c r="T102" i="1"/>
  <c r="Q15" i="1"/>
  <c r="U15" i="1" s="1"/>
  <c r="Q25" i="1"/>
  <c r="S25" i="1" s="1"/>
  <c r="V5" i="1"/>
  <c r="U5" i="1"/>
  <c r="T5" i="1"/>
  <c r="S5" i="1"/>
  <c r="S20" i="1"/>
  <c r="T20" i="1"/>
  <c r="U20" i="1"/>
  <c r="V20" i="1"/>
  <c r="S32" i="1"/>
  <c r="T32" i="1"/>
  <c r="V66" i="1"/>
  <c r="S66" i="1"/>
  <c r="T111" i="1"/>
  <c r="V7" i="1"/>
  <c r="T83" i="1"/>
  <c r="U83" i="1"/>
  <c r="V83" i="1"/>
  <c r="S83" i="1"/>
  <c r="S101" i="1"/>
  <c r="T101" i="1"/>
  <c r="U101" i="1"/>
  <c r="V101" i="1"/>
  <c r="V124" i="1"/>
  <c r="U124" i="1"/>
  <c r="S124" i="1"/>
  <c r="T124" i="1"/>
  <c r="V90" i="1"/>
  <c r="U90" i="1"/>
  <c r="S90" i="1"/>
  <c r="T90" i="1"/>
  <c r="V60" i="1"/>
  <c r="U60" i="1"/>
  <c r="S60" i="1"/>
  <c r="T60" i="1"/>
  <c r="V99" i="1"/>
  <c r="T92" i="1"/>
  <c r="U92" i="1"/>
  <c r="T136" i="1"/>
  <c r="U106" i="1"/>
  <c r="V106" i="1"/>
  <c r="S35" i="1"/>
  <c r="T35" i="1"/>
  <c r="U35" i="1"/>
  <c r="V35" i="1"/>
  <c r="V107" i="1"/>
  <c r="S107" i="1"/>
  <c r="T107" i="1"/>
  <c r="U107" i="1"/>
  <c r="S40" i="1"/>
  <c r="T40" i="1"/>
  <c r="U40" i="1"/>
  <c r="V40" i="1"/>
  <c r="S59" i="1"/>
  <c r="U59" i="1"/>
  <c r="U95" i="1"/>
  <c r="V95" i="1"/>
  <c r="V46" i="1"/>
  <c r="S29" i="1"/>
  <c r="T29" i="1"/>
  <c r="U29" i="1"/>
  <c r="V29" i="1"/>
  <c r="S54" i="1"/>
  <c r="T54" i="1"/>
  <c r="U54" i="1"/>
  <c r="V54" i="1"/>
  <c r="U97" i="1"/>
  <c r="V97" i="1"/>
  <c r="S37" i="1"/>
  <c r="T37" i="1"/>
  <c r="U37" i="1"/>
  <c r="V37" i="1"/>
  <c r="S138" i="1"/>
  <c r="T138" i="1"/>
  <c r="U138" i="1"/>
  <c r="V138" i="1"/>
  <c r="S116" i="1"/>
  <c r="U116" i="1"/>
  <c r="V116" i="1"/>
  <c r="V45" i="1"/>
  <c r="S45" i="1"/>
  <c r="T45" i="1"/>
  <c r="U45" i="1"/>
  <c r="S44" i="1"/>
  <c r="T44" i="1"/>
  <c r="U44" i="1"/>
  <c r="V44" i="1"/>
  <c r="S93" i="1"/>
  <c r="T93" i="1"/>
  <c r="U93" i="1"/>
  <c r="V93" i="1"/>
  <c r="S133" i="1"/>
  <c r="T133" i="1"/>
  <c r="U133" i="1"/>
  <c r="V133" i="1"/>
  <c r="U27" i="1"/>
  <c r="V27" i="1"/>
  <c r="V43" i="1"/>
  <c r="S43" i="1"/>
  <c r="T43" i="1"/>
  <c r="U43" i="1"/>
  <c r="T115" i="1"/>
  <c r="S115" i="1"/>
  <c r="S85" i="1"/>
  <c r="T100" i="1"/>
  <c r="U100" i="1"/>
  <c r="V100" i="1"/>
  <c r="S100" i="1"/>
  <c r="S114" i="1"/>
  <c r="T114" i="1"/>
  <c r="U114" i="1"/>
  <c r="V114" i="1"/>
  <c r="S16" i="1"/>
  <c r="T16" i="1"/>
  <c r="U16" i="1"/>
  <c r="V16" i="1"/>
  <c r="T103" i="1"/>
  <c r="U103" i="1"/>
  <c r="S12" i="1"/>
  <c r="T12" i="1"/>
  <c r="U12" i="1"/>
  <c r="V12" i="1"/>
  <c r="U76" i="1"/>
  <c r="V76" i="1"/>
  <c r="P42" i="1"/>
  <c r="Q42" i="1" s="1"/>
  <c r="S64" i="1"/>
  <c r="S55" i="1"/>
  <c r="T55" i="1"/>
  <c r="U55" i="1"/>
  <c r="V55" i="1"/>
  <c r="T121" i="1"/>
  <c r="U121" i="1"/>
  <c r="V121" i="1"/>
  <c r="O17" i="1"/>
  <c r="Q17" i="1" s="1"/>
  <c r="S119" i="1"/>
  <c r="T119" i="1"/>
  <c r="U119" i="1"/>
  <c r="V119" i="1"/>
  <c r="V48" i="1"/>
  <c r="U141" i="1"/>
  <c r="V141" i="1"/>
  <c r="S141" i="1"/>
  <c r="T141" i="1"/>
  <c r="U28" i="1"/>
  <c r="T36" i="1"/>
  <c r="U36" i="1"/>
  <c r="V36" i="1"/>
  <c r="S36" i="1"/>
  <c r="T68" i="1"/>
  <c r="U68" i="1"/>
  <c r="V68" i="1"/>
  <c r="S68" i="1"/>
  <c r="V73" i="1"/>
  <c r="U73" i="1"/>
  <c r="S80" i="1"/>
  <c r="T80" i="1"/>
  <c r="U80" i="1"/>
  <c r="V80" i="1"/>
  <c r="T67" i="1"/>
  <c r="S112" i="1"/>
  <c r="T112" i="1"/>
  <c r="U112" i="1"/>
  <c r="V112" i="1"/>
  <c r="P58" i="1"/>
  <c r="Q58" i="1" s="1"/>
  <c r="T53" i="1"/>
  <c r="U53" i="1"/>
  <c r="V53" i="1"/>
  <c r="S53" i="1"/>
  <c r="U94" i="1"/>
  <c r="V94" i="1"/>
  <c r="T94" i="1"/>
  <c r="S94" i="1"/>
  <c r="V109" i="1"/>
  <c r="U109" i="1"/>
  <c r="S109" i="1"/>
  <c r="T109" i="1"/>
  <c r="V146" i="1"/>
  <c r="S146" i="1"/>
  <c r="T146" i="1"/>
  <c r="U146" i="1"/>
  <c r="S23" i="1"/>
  <c r="T96" i="1"/>
  <c r="T143" i="1"/>
  <c r="U143" i="1"/>
  <c r="V143" i="1"/>
  <c r="S143" i="1"/>
  <c r="P18" i="1"/>
  <c r="Q18" i="1" s="1"/>
  <c r="T130" i="1"/>
  <c r="U130" i="1"/>
  <c r="V130" i="1"/>
  <c r="S130" i="1"/>
  <c r="P11" i="1"/>
  <c r="Q11" i="1" s="1"/>
  <c r="U70" i="1"/>
  <c r="V70" i="1"/>
  <c r="V71" i="1"/>
  <c r="S71" i="1"/>
  <c r="T71" i="1"/>
  <c r="U71" i="1"/>
  <c r="S144" i="1"/>
  <c r="T144" i="1"/>
  <c r="U144" i="1"/>
  <c r="V144" i="1"/>
  <c r="O57" i="1"/>
  <c r="Q57" i="1" s="1"/>
  <c r="S88" i="1"/>
  <c r="V88" i="1"/>
  <c r="S123" i="1"/>
  <c r="T123" i="1"/>
  <c r="U123" i="1"/>
  <c r="V123" i="1"/>
  <c r="V56" i="1"/>
  <c r="S56" i="1"/>
  <c r="T56" i="1"/>
  <c r="U56" i="1"/>
  <c r="U26" i="1"/>
  <c r="T38" i="1"/>
  <c r="V75" i="1"/>
  <c r="U75" i="1"/>
  <c r="S75" i="1"/>
  <c r="T75" i="1"/>
  <c r="S84" i="1"/>
  <c r="T84" i="1"/>
  <c r="U84" i="1"/>
  <c r="V84" i="1"/>
  <c r="O41" i="1"/>
  <c r="Q41" i="1" s="1"/>
  <c r="P31" i="1"/>
  <c r="O31" i="1"/>
  <c r="P63" i="1"/>
  <c r="O63" i="1"/>
  <c r="S61" i="1"/>
  <c r="T61" i="1"/>
  <c r="U61" i="1"/>
  <c r="V61" i="1"/>
  <c r="P30" i="1"/>
  <c r="O30" i="1"/>
  <c r="P19" i="1"/>
  <c r="Q19" i="1" s="1"/>
  <c r="O6" i="1"/>
  <c r="Q6" i="1" s="1"/>
  <c r="S8" i="1" l="1"/>
  <c r="U8" i="1"/>
  <c r="S72" i="1"/>
  <c r="U72" i="1"/>
  <c r="V72" i="1"/>
  <c r="S139" i="1"/>
  <c r="V59" i="1"/>
  <c r="U99" i="1"/>
  <c r="U7" i="1"/>
  <c r="U66" i="1"/>
  <c r="V32" i="1"/>
  <c r="S118" i="1"/>
  <c r="T99" i="1"/>
  <c r="T7" i="1"/>
  <c r="U118" i="1"/>
  <c r="V108" i="1"/>
  <c r="U108" i="1"/>
  <c r="V117" i="1"/>
  <c r="V140" i="1"/>
  <c r="U81" i="1"/>
  <c r="T70" i="1"/>
  <c r="T76" i="1"/>
  <c r="V115" i="1"/>
  <c r="V10" i="1"/>
  <c r="S136" i="1"/>
  <c r="S111" i="1"/>
  <c r="T108" i="1"/>
  <c r="T81" i="1"/>
  <c r="V132" i="1"/>
  <c r="T147" i="1"/>
  <c r="V49" i="1"/>
  <c r="T49" i="1"/>
  <c r="U49" i="1"/>
  <c r="V13" i="1"/>
  <c r="S13" i="1"/>
  <c r="U13" i="1"/>
  <c r="T13" i="1"/>
  <c r="S50" i="1"/>
  <c r="V50" i="1"/>
  <c r="U89" i="1"/>
  <c r="V89" i="1"/>
  <c r="T28" i="1"/>
  <c r="U91" i="1"/>
  <c r="S28" i="1"/>
  <c r="T48" i="1"/>
  <c r="U85" i="1"/>
  <c r="T27" i="1"/>
  <c r="S96" i="1"/>
  <c r="T117" i="1"/>
  <c r="V96" i="1"/>
  <c r="T91" i="1"/>
  <c r="S48" i="1"/>
  <c r="W48" i="1" s="1"/>
  <c r="T85" i="1"/>
  <c r="V65" i="1"/>
  <c r="V91" i="1"/>
  <c r="V74" i="1"/>
  <c r="V24" i="1"/>
  <c r="U65" i="1"/>
  <c r="U24" i="1"/>
  <c r="T65" i="1"/>
  <c r="S67" i="1"/>
  <c r="U74" i="1"/>
  <c r="T87" i="1"/>
  <c r="T24" i="1"/>
  <c r="U51" i="1"/>
  <c r="V118" i="1"/>
  <c r="U117" i="1"/>
  <c r="T74" i="1"/>
  <c r="U9" i="1"/>
  <c r="V67" i="1"/>
  <c r="S9" i="1"/>
  <c r="U77" i="1"/>
  <c r="S87" i="1"/>
  <c r="T51" i="1"/>
  <c r="V34" i="1"/>
  <c r="U34" i="1"/>
  <c r="T34" i="1"/>
  <c r="S21" i="1"/>
  <c r="V21" i="1"/>
  <c r="T21" i="1"/>
  <c r="U21" i="1"/>
  <c r="T104" i="1"/>
  <c r="S103" i="1"/>
  <c r="U132" i="1"/>
  <c r="T139" i="1"/>
  <c r="W139" i="1" s="1"/>
  <c r="S147" i="1"/>
  <c r="U126" i="1"/>
  <c r="S38" i="1"/>
  <c r="S104" i="1"/>
  <c r="T132" i="1"/>
  <c r="V139" i="1"/>
  <c r="V33" i="1"/>
  <c r="V25" i="1"/>
  <c r="T126" i="1"/>
  <c r="V22" i="1"/>
  <c r="U33" i="1"/>
  <c r="U25" i="1"/>
  <c r="S126" i="1"/>
  <c r="S22" i="1"/>
  <c r="U125" i="1"/>
  <c r="V23" i="1"/>
  <c r="T33" i="1"/>
  <c r="T125" i="1"/>
  <c r="U23" i="1"/>
  <c r="V8" i="1"/>
  <c r="S125" i="1"/>
  <c r="S148" i="1"/>
  <c r="T148" i="1"/>
  <c r="U148" i="1"/>
  <c r="V148" i="1"/>
  <c r="U113" i="1"/>
  <c r="S113" i="1"/>
  <c r="T113" i="1"/>
  <c r="W134" i="1"/>
  <c r="S129" i="1"/>
  <c r="U46" i="1"/>
  <c r="T26" i="1"/>
  <c r="U140" i="1"/>
  <c r="V39" i="1"/>
  <c r="T47" i="1"/>
  <c r="T128" i="1"/>
  <c r="T89" i="1"/>
  <c r="U39" i="1"/>
  <c r="T15" i="1"/>
  <c r="T46" i="1"/>
  <c r="S98" i="1"/>
  <c r="V145" i="1"/>
  <c r="U122" i="1"/>
  <c r="S128" i="1"/>
  <c r="T8" i="1"/>
  <c r="T50" i="1"/>
  <c r="S89" i="1"/>
  <c r="T39" i="1"/>
  <c r="S15" i="1"/>
  <c r="U10" i="1"/>
  <c r="V98" i="1"/>
  <c r="U145" i="1"/>
  <c r="T122" i="1"/>
  <c r="T129" i="1"/>
  <c r="S26" i="1"/>
  <c r="W26" i="1" s="1"/>
  <c r="U50" i="1"/>
  <c r="V128" i="1"/>
  <c r="S81" i="1"/>
  <c r="W81" i="1" s="1"/>
  <c r="V104" i="1"/>
  <c r="V38" i="1"/>
  <c r="V47" i="1"/>
  <c r="S49" i="1"/>
  <c r="S34" i="1"/>
  <c r="W34" i="1" s="1"/>
  <c r="V69" i="1"/>
  <c r="T10" i="1"/>
  <c r="W10" i="1" s="1"/>
  <c r="V136" i="1"/>
  <c r="T52" i="1"/>
  <c r="V147" i="1"/>
  <c r="V137" i="1"/>
  <c r="T145" i="1"/>
  <c r="S122" i="1"/>
  <c r="T140" i="1"/>
  <c r="S47" i="1"/>
  <c r="Q31" i="1"/>
  <c r="U31" i="1" s="1"/>
  <c r="U69" i="1"/>
  <c r="S52" i="1"/>
  <c r="U137" i="1"/>
  <c r="W83" i="1"/>
  <c r="T120" i="1"/>
  <c r="V120" i="1"/>
  <c r="S120" i="1"/>
  <c r="Q110" i="1"/>
  <c r="U110" i="1" s="1"/>
  <c r="Q63" i="1"/>
  <c r="S63" i="1" s="1"/>
  <c r="T9" i="1"/>
  <c r="T77" i="1"/>
  <c r="T64" i="1"/>
  <c r="T72" i="1"/>
  <c r="T69" i="1"/>
  <c r="T97" i="1"/>
  <c r="W97" i="1" s="1"/>
  <c r="T25" i="1"/>
  <c r="V111" i="1"/>
  <c r="W111" i="1" s="1"/>
  <c r="S77" i="1"/>
  <c r="V64" i="1"/>
  <c r="S86" i="1"/>
  <c r="V62" i="1"/>
  <c r="T105" i="1"/>
  <c r="U52" i="1"/>
  <c r="V127" i="1"/>
  <c r="T137" i="1"/>
  <c r="T86" i="1"/>
  <c r="U62" i="1"/>
  <c r="V105" i="1"/>
  <c r="S127" i="1"/>
  <c r="U86" i="1"/>
  <c r="U79" i="1"/>
  <c r="V79" i="1"/>
  <c r="T79" i="1"/>
  <c r="S79" i="1"/>
  <c r="W68" i="1"/>
  <c r="T14" i="1"/>
  <c r="U14" i="1"/>
  <c r="V14" i="1"/>
  <c r="S14" i="1"/>
  <c r="V110" i="1"/>
  <c r="S110" i="1"/>
  <c r="T110" i="1"/>
  <c r="U88" i="1"/>
  <c r="U22" i="1"/>
  <c r="T73" i="1"/>
  <c r="W73" i="1" s="1"/>
  <c r="W141" i="1"/>
  <c r="V113" i="1"/>
  <c r="V87" i="1"/>
  <c r="V129" i="1"/>
  <c r="W129" i="1" s="1"/>
  <c r="T62" i="1"/>
  <c r="U120" i="1"/>
  <c r="V15" i="1"/>
  <c r="T95" i="1"/>
  <c r="W95" i="1" s="1"/>
  <c r="T106" i="1"/>
  <c r="W106" i="1" s="1"/>
  <c r="S92" i="1"/>
  <c r="W92" i="1" s="1"/>
  <c r="U98" i="1"/>
  <c r="S51" i="1"/>
  <c r="Q78" i="1"/>
  <c r="S105" i="1"/>
  <c r="U127" i="1"/>
  <c r="Q30" i="1"/>
  <c r="V30" i="1" s="1"/>
  <c r="W46" i="1"/>
  <c r="W118" i="1"/>
  <c r="W117" i="1"/>
  <c r="W53" i="1"/>
  <c r="W45" i="1"/>
  <c r="W55" i="1"/>
  <c r="W72" i="1"/>
  <c r="W16" i="1"/>
  <c r="W71" i="1"/>
  <c r="W102" i="1"/>
  <c r="W108" i="1"/>
  <c r="W76" i="1"/>
  <c r="W12" i="1"/>
  <c r="W103" i="1"/>
  <c r="W13" i="1"/>
  <c r="W43" i="1"/>
  <c r="W109" i="1"/>
  <c r="W94" i="1"/>
  <c r="T19" i="1"/>
  <c r="U19" i="1"/>
  <c r="V19" i="1"/>
  <c r="S19" i="1"/>
  <c r="V11" i="1"/>
  <c r="S11" i="1"/>
  <c r="T11" i="1"/>
  <c r="U11" i="1"/>
  <c r="W84" i="1"/>
  <c r="W130" i="1"/>
  <c r="W143" i="1"/>
  <c r="W146" i="1"/>
  <c r="T17" i="1"/>
  <c r="U17" i="1"/>
  <c r="V17" i="1"/>
  <c r="S17" i="1"/>
  <c r="W133" i="1"/>
  <c r="W44" i="1"/>
  <c r="W54" i="1"/>
  <c r="W60" i="1"/>
  <c r="W124" i="1"/>
  <c r="W32" i="1"/>
  <c r="W91" i="1"/>
  <c r="W88" i="1"/>
  <c r="W49" i="1"/>
  <c r="S42" i="1"/>
  <c r="T42" i="1"/>
  <c r="U42" i="1"/>
  <c r="V42" i="1"/>
  <c r="W116" i="1"/>
  <c r="W37" i="1"/>
  <c r="W29" i="1"/>
  <c r="W107" i="1"/>
  <c r="W7" i="1"/>
  <c r="S31" i="1"/>
  <c r="S57" i="1"/>
  <c r="T57" i="1"/>
  <c r="U57" i="1"/>
  <c r="V57" i="1"/>
  <c r="W144" i="1"/>
  <c r="S18" i="1"/>
  <c r="T18" i="1"/>
  <c r="U18" i="1"/>
  <c r="V18" i="1"/>
  <c r="W20" i="1"/>
  <c r="S6" i="1"/>
  <c r="T6" i="1"/>
  <c r="U6" i="1"/>
  <c r="V6" i="1"/>
  <c r="W61" i="1"/>
  <c r="W36" i="1"/>
  <c r="W114" i="1"/>
  <c r="W24" i="1"/>
  <c r="W5" i="1"/>
  <c r="V41" i="1"/>
  <c r="S41" i="1"/>
  <c r="T41" i="1"/>
  <c r="U41" i="1"/>
  <c r="W56" i="1"/>
  <c r="W121" i="1"/>
  <c r="W100" i="1"/>
  <c r="W115" i="1"/>
  <c r="W27" i="1"/>
  <c r="W132" i="1"/>
  <c r="W93" i="1"/>
  <c r="W90" i="1"/>
  <c r="W123" i="1"/>
  <c r="W119" i="1"/>
  <c r="W138" i="1"/>
  <c r="W75" i="1"/>
  <c r="W70" i="1"/>
  <c r="W96" i="1"/>
  <c r="V58" i="1"/>
  <c r="S58" i="1"/>
  <c r="T58" i="1"/>
  <c r="U58" i="1"/>
  <c r="W112" i="1"/>
  <c r="W80" i="1"/>
  <c r="W59" i="1"/>
  <c r="W40" i="1"/>
  <c r="W35" i="1"/>
  <c r="W136" i="1"/>
  <c r="W99" i="1"/>
  <c r="W101" i="1"/>
  <c r="W66" i="1"/>
  <c r="W15" i="1" l="1"/>
  <c r="W33" i="1"/>
  <c r="W21" i="1"/>
  <c r="W74" i="1"/>
  <c r="W65" i="1"/>
  <c r="W69" i="1"/>
  <c r="W140" i="1"/>
  <c r="W67" i="1"/>
  <c r="W85" i="1"/>
  <c r="W28" i="1"/>
  <c r="T30" i="1"/>
  <c r="T31" i="1"/>
  <c r="W51" i="1"/>
  <c r="W86" i="1"/>
  <c r="W145" i="1"/>
  <c r="S30" i="1"/>
  <c r="W50" i="1"/>
  <c r="W47" i="1"/>
  <c r="W122" i="1"/>
  <c r="W8" i="1"/>
  <c r="W125" i="1"/>
  <c r="W126" i="1"/>
  <c r="W79" i="1"/>
  <c r="W147" i="1"/>
  <c r="W98" i="1"/>
  <c r="W87" i="1"/>
  <c r="W104" i="1"/>
  <c r="W23" i="1"/>
  <c r="W38" i="1"/>
  <c r="W148" i="1"/>
  <c r="W9" i="1"/>
  <c r="W128" i="1"/>
  <c r="W113" i="1"/>
  <c r="W25" i="1"/>
  <c r="W39" i="1"/>
  <c r="V31" i="1"/>
  <c r="W31" i="1" s="1"/>
  <c r="W89" i="1"/>
  <c r="W22" i="1"/>
  <c r="V63" i="1"/>
  <c r="W137" i="1"/>
  <c r="W127" i="1"/>
  <c r="W52" i="1"/>
  <c r="W64" i="1"/>
  <c r="W77" i="1"/>
  <c r="W120" i="1"/>
  <c r="U63" i="1"/>
  <c r="W105" i="1"/>
  <c r="T63" i="1"/>
  <c r="U30" i="1"/>
  <c r="W62" i="1"/>
  <c r="V78" i="1"/>
  <c r="S78" i="1"/>
  <c r="T78" i="1"/>
  <c r="U78" i="1"/>
  <c r="W110" i="1"/>
  <c r="W14" i="1"/>
  <c r="W6" i="1"/>
  <c r="W41" i="1"/>
  <c r="W42" i="1"/>
  <c r="W19" i="1"/>
  <c r="W18" i="1"/>
  <c r="W58" i="1"/>
  <c r="W11" i="1"/>
  <c r="W57" i="1"/>
  <c r="W17" i="1"/>
  <c r="W30" i="1" l="1"/>
  <c r="W63" i="1"/>
  <c r="W78" i="1"/>
</calcChain>
</file>

<file path=xl/sharedStrings.xml><?xml version="1.0" encoding="utf-8"?>
<sst xmlns="http://schemas.openxmlformats.org/spreadsheetml/2006/main" count="3529" uniqueCount="1790">
  <si>
    <t>Sample</t>
  </si>
  <si>
    <t>A1</t>
  </si>
  <si>
    <t>A4</t>
  </si>
  <si>
    <t>B1</t>
  </si>
  <si>
    <t>1369_B</t>
  </si>
  <si>
    <t>SSA01:SSB01 (75:25)</t>
  </si>
  <si>
    <t>SSA01:SSB01 (50:50)</t>
  </si>
  <si>
    <t>SSA01:SSB01 (25:75)</t>
  </si>
  <si>
    <t>SSA01:RS-A (75:25)</t>
  </si>
  <si>
    <t>SSA01:RS-A (50:50)</t>
  </si>
  <si>
    <t>SSA01:RS-A (25:75)</t>
  </si>
  <si>
    <t>SSA01:RS-B (75:25)</t>
  </si>
  <si>
    <t>SSA01:RS-B (50:50)</t>
  </si>
  <si>
    <t>SSA01:RS-B (25:75)</t>
  </si>
  <si>
    <t>SSB01:RS-A (75:25)</t>
  </si>
  <si>
    <t>SSB01:RS-A (50:50)</t>
  </si>
  <si>
    <t>SSB01:RS-A (25:75)</t>
  </si>
  <si>
    <t>SSB01:RS-B (75:25)</t>
  </si>
  <si>
    <t>SSB01:RS-B (50:50)</t>
  </si>
  <si>
    <t>SSB01:RS-B (25:75)</t>
  </si>
  <si>
    <t>RS-A:RS-B (75:25)</t>
  </si>
  <si>
    <t>RS-A:RS-B (50:50)</t>
  </si>
  <si>
    <t>RS-A:RS-B (25:75)</t>
  </si>
  <si>
    <t>SSA01</t>
  </si>
  <si>
    <t>pure culture</t>
  </si>
  <si>
    <t>symbiont mixes (ratio)</t>
  </si>
  <si>
    <t>SSB01</t>
  </si>
  <si>
    <t>RS_mix</t>
  </si>
  <si>
    <t>RS-A</t>
  </si>
  <si>
    <t>RS-B</t>
  </si>
  <si>
    <t>all (25:25:25:25)</t>
  </si>
  <si>
    <t>25 ºC - day 0</t>
  </si>
  <si>
    <t>H2-01</t>
  </si>
  <si>
    <t>H2-02</t>
  </si>
  <si>
    <t>H2-03</t>
  </si>
  <si>
    <t>H2-04</t>
  </si>
  <si>
    <t>H2-05</t>
  </si>
  <si>
    <t>H2-06</t>
  </si>
  <si>
    <t>H2-07</t>
  </si>
  <si>
    <t>H2-08</t>
  </si>
  <si>
    <t>H2-09</t>
  </si>
  <si>
    <t>H2-10</t>
  </si>
  <si>
    <t>CC7-01</t>
  </si>
  <si>
    <t>CC7-02</t>
  </si>
  <si>
    <t>CC7-03</t>
  </si>
  <si>
    <t>CC7-04</t>
  </si>
  <si>
    <t>CC7-05</t>
  </si>
  <si>
    <t>CC7-06</t>
  </si>
  <si>
    <t>CC7-07</t>
  </si>
  <si>
    <t>CC7-08</t>
  </si>
  <si>
    <t>CC7-09</t>
  </si>
  <si>
    <t>CC7-10</t>
  </si>
  <si>
    <t>RS-01</t>
  </si>
  <si>
    <t>RS-02</t>
  </si>
  <si>
    <t>RS-03</t>
  </si>
  <si>
    <t>RS-04</t>
  </si>
  <si>
    <t>RS-05</t>
  </si>
  <si>
    <t>RS-06</t>
  </si>
  <si>
    <t>RS-07</t>
  </si>
  <si>
    <t>RS-08</t>
  </si>
  <si>
    <t>RS-09</t>
  </si>
  <si>
    <t>RS-10</t>
  </si>
  <si>
    <t xml:space="preserve">25 ºC - day 28 </t>
  </si>
  <si>
    <t xml:space="preserve">32 ºC - day 0 </t>
  </si>
  <si>
    <t>32 ºC - day 28</t>
  </si>
  <si>
    <t>normalized relative abundances</t>
  </si>
  <si>
    <t>1369_B:B1 ratio</t>
  </si>
  <si>
    <t xml:space="preserve">% B1 </t>
  </si>
  <si>
    <t>corrected B1</t>
  </si>
  <si>
    <t>corrected %B1</t>
  </si>
  <si>
    <t>"others"</t>
  </si>
  <si>
    <t>adjusted normalized relative abundances</t>
  </si>
  <si>
    <t>**********dead**********</t>
  </si>
  <si>
    <t>relative abundances of diagnostic sequences</t>
  </si>
  <si>
    <t>H2-Hawaii</t>
  </si>
  <si>
    <t>CC7-North Carolina</t>
  </si>
  <si>
    <t>RS-Red Sea</t>
  </si>
  <si>
    <t>PERMANOVA main test on temperature and time effects</t>
  </si>
  <si>
    <t>Df</t>
  </si>
  <si>
    <t>SumsOfSqs</t>
  </si>
  <si>
    <t>MeanSqs</t>
  </si>
  <si>
    <t>F.Model</t>
  </si>
  <si>
    <t>R2</t>
  </si>
  <si>
    <t>Pr(&gt;F)</t>
  </si>
  <si>
    <t>Temperature</t>
  </si>
  <si>
    <t>Day</t>
  </si>
  <si>
    <t>Temperature x Day</t>
  </si>
  <si>
    <t>Residuals</t>
  </si>
  <si>
    <t>Total</t>
  </si>
  <si>
    <t xml:space="preserve">PERMANOVA pairwise test on temperature x day interaction </t>
  </si>
  <si>
    <t xml:space="preserve">PERMANOVA pairwise test on temperature </t>
  </si>
  <si>
    <t>within level 'day 0'</t>
  </si>
  <si>
    <t>t</t>
  </si>
  <si>
    <t>p.value</t>
  </si>
  <si>
    <t>p.adjusted</t>
  </si>
  <si>
    <t>25, 32</t>
  </si>
  <si>
    <t>within level 'day 28'</t>
  </si>
  <si>
    <t>AvsD</t>
  </si>
  <si>
    <t>AvsE</t>
  </si>
  <si>
    <t>BvsC</t>
  </si>
  <si>
    <t>BvsD</t>
  </si>
  <si>
    <t>BvsE</t>
  </si>
  <si>
    <t>CvsD</t>
  </si>
  <si>
    <t>CvsE</t>
  </si>
  <si>
    <t>DvsE</t>
  </si>
  <si>
    <t>Factor</t>
  </si>
  <si>
    <t>F</t>
  </si>
  <si>
    <t>Host</t>
  </si>
  <si>
    <r>
      <t xml:space="preserve">Numerator </t>
    </r>
    <r>
      <rPr>
        <i/>
        <sz val="12"/>
        <color theme="1"/>
        <rFont val="Calibri"/>
        <family val="2"/>
        <scheme val="minor"/>
      </rPr>
      <t>df</t>
    </r>
  </si>
  <si>
    <r>
      <t xml:space="preserve">Denominator </t>
    </r>
    <r>
      <rPr>
        <i/>
        <sz val="12"/>
        <color theme="1"/>
        <rFont val="Calibri"/>
        <family val="2"/>
        <scheme val="minor"/>
      </rPr>
      <t>df</t>
    </r>
  </si>
  <si>
    <t>baseMean</t>
  </si>
  <si>
    <t>log2FoldChange</t>
  </si>
  <si>
    <t>padj</t>
  </si>
  <si>
    <t>1716_B</t>
  </si>
  <si>
    <t>1794_B</t>
  </si>
  <si>
    <t>17217_B</t>
  </si>
  <si>
    <t>17209_B</t>
  </si>
  <si>
    <t>17306_B</t>
  </si>
  <si>
    <t>1379_B</t>
  </si>
  <si>
    <t>17305_B</t>
  </si>
  <si>
    <t>17368_B</t>
  </si>
  <si>
    <t>1532_A</t>
  </si>
  <si>
    <t>1836_A</t>
  </si>
  <si>
    <t>1707_B</t>
  </si>
  <si>
    <t>2375_B</t>
  </si>
  <si>
    <t>17223_B</t>
  </si>
  <si>
    <t>4094_A</t>
  </si>
  <si>
    <t>1553_A</t>
  </si>
  <si>
    <t>5178_A</t>
  </si>
  <si>
    <t>17297_B</t>
  </si>
  <si>
    <t>17222_B</t>
  </si>
  <si>
    <t>1646_B</t>
  </si>
  <si>
    <t>1531_A</t>
  </si>
  <si>
    <t>1550_A</t>
  </si>
  <si>
    <t>1676_B</t>
  </si>
  <si>
    <t>17087_B</t>
  </si>
  <si>
    <t>1530_A</t>
  </si>
  <si>
    <t>17114_B</t>
  </si>
  <si>
    <t>4325_A</t>
  </si>
  <si>
    <t>17184_B</t>
  </si>
  <si>
    <t>4412_A</t>
  </si>
  <si>
    <t>1807_B</t>
  </si>
  <si>
    <t>17194_B</t>
  </si>
  <si>
    <t>1549_A</t>
  </si>
  <si>
    <t>1368_B</t>
  </si>
  <si>
    <t>17235_B</t>
  </si>
  <si>
    <t>1672_B</t>
  </si>
  <si>
    <t>5248_A</t>
  </si>
  <si>
    <t>4625_A</t>
  </si>
  <si>
    <t>17711_B</t>
  </si>
  <si>
    <t>5280_A</t>
  </si>
  <si>
    <t>1690_B</t>
  </si>
  <si>
    <t>2148_A</t>
  </si>
  <si>
    <t>1460_B</t>
  </si>
  <si>
    <t>17488_B</t>
  </si>
  <si>
    <t>1367_B</t>
  </si>
  <si>
    <t>1551_A</t>
  </si>
  <si>
    <t>17418_B</t>
  </si>
  <si>
    <t>17544_B</t>
  </si>
  <si>
    <t>17379_B</t>
  </si>
  <si>
    <t>1473_B</t>
  </si>
  <si>
    <t>17249_B</t>
  </si>
  <si>
    <t>17140_B</t>
  </si>
  <si>
    <t>2757_B</t>
  </si>
  <si>
    <t>17946_B</t>
  </si>
  <si>
    <t>B1r</t>
  </si>
  <si>
    <t>1370_B</t>
  </si>
  <si>
    <t>2785_B</t>
  </si>
  <si>
    <t>1563_B</t>
  </si>
  <si>
    <t>2118_B</t>
  </si>
  <si>
    <t>1500_B</t>
  </si>
  <si>
    <t>2241_B</t>
  </si>
  <si>
    <t>17171_B</t>
  </si>
  <si>
    <t>B1o</t>
  </si>
  <si>
    <t>17361_B</t>
  </si>
  <si>
    <t>18305_B</t>
  </si>
  <si>
    <t>1643_B</t>
  </si>
  <si>
    <t>17336_B</t>
  </si>
  <si>
    <t>17117_B</t>
  </si>
  <si>
    <t>17218_B</t>
  </si>
  <si>
    <t>17986_B</t>
  </si>
  <si>
    <t>17099_B</t>
  </si>
  <si>
    <t>17254_B</t>
  </si>
  <si>
    <t>1506_B</t>
  </si>
  <si>
    <t>17421_B</t>
  </si>
  <si>
    <t>17200_B</t>
  </si>
  <si>
    <t>2376_B</t>
  </si>
  <si>
    <t>4503_A</t>
  </si>
  <si>
    <t>17445_B</t>
  </si>
  <si>
    <t>1548_A</t>
  </si>
  <si>
    <t>1884_B</t>
  </si>
  <si>
    <t>1493_B</t>
  </si>
  <si>
    <t>1817_B</t>
  </si>
  <si>
    <t>1508_B</t>
  </si>
  <si>
    <t>2025_B</t>
  </si>
  <si>
    <t>17242_B</t>
  </si>
  <si>
    <t>D1</t>
  </si>
  <si>
    <t>2482_B</t>
  </si>
  <si>
    <t>17118_B</t>
  </si>
  <si>
    <t>1559_B</t>
  </si>
  <si>
    <t>1494_B</t>
  </si>
  <si>
    <t>1670_B</t>
  </si>
  <si>
    <t>1374_B</t>
  </si>
  <si>
    <t>17255_B</t>
  </si>
  <si>
    <t>17154_B</t>
  </si>
  <si>
    <t>2353_B</t>
  </si>
  <si>
    <t>1390_B</t>
  </si>
  <si>
    <t>17317_B</t>
  </si>
  <si>
    <t>1815_B</t>
  </si>
  <si>
    <t>A1bn</t>
  </si>
  <si>
    <t>3893_A</t>
  </si>
  <si>
    <t>17084_B</t>
  </si>
  <si>
    <t>1770_B</t>
  </si>
  <si>
    <t>B1p</t>
  </si>
  <si>
    <t>17253_B</t>
  </si>
  <si>
    <t>17111_B</t>
  </si>
  <si>
    <t>17085_B</t>
  </si>
  <si>
    <t>1768_B</t>
  </si>
  <si>
    <t>1790_B</t>
  </si>
  <si>
    <t>17120_B</t>
  </si>
  <si>
    <t>2352_B</t>
  </si>
  <si>
    <t>1554_A</t>
  </si>
  <si>
    <t>17100_B</t>
  </si>
  <si>
    <t>4267_A</t>
  </si>
  <si>
    <t>17095_B</t>
  </si>
  <si>
    <t>2404_B</t>
  </si>
  <si>
    <t>1536_A</t>
  </si>
  <si>
    <t>1445_B</t>
  </si>
  <si>
    <t>17208_B</t>
  </si>
  <si>
    <t>1388_B</t>
  </si>
  <si>
    <t>17135_B</t>
  </si>
  <si>
    <t>1457_B</t>
  </si>
  <si>
    <t>17269_B</t>
  </si>
  <si>
    <t>1462_B</t>
  </si>
  <si>
    <t>2059_B</t>
  </si>
  <si>
    <t>17497_B</t>
  </si>
  <si>
    <t>17911_B</t>
  </si>
  <si>
    <t>2389_B</t>
  </si>
  <si>
    <t>1673_B</t>
  </si>
  <si>
    <t>17122_B</t>
  </si>
  <si>
    <t>1789_B</t>
  </si>
  <si>
    <t>2671_B</t>
  </si>
  <si>
    <t>2128_B</t>
  </si>
  <si>
    <t>17227_B</t>
  </si>
  <si>
    <t>2220_B</t>
  </si>
  <si>
    <t>2369_B</t>
  </si>
  <si>
    <t>2295_B</t>
  </si>
  <si>
    <t>17233_B</t>
  </si>
  <si>
    <t>17247_B</t>
  </si>
  <si>
    <t>1891_B</t>
  </si>
  <si>
    <t>1396_B</t>
  </si>
  <si>
    <t>1647_B</t>
  </si>
  <si>
    <t>A1cc</t>
  </si>
  <si>
    <t>2405_B</t>
  </si>
  <si>
    <t>1792_B</t>
  </si>
  <si>
    <t>17108_B</t>
  </si>
  <si>
    <t>17116_B</t>
  </si>
  <si>
    <t>17401_B</t>
  </si>
  <si>
    <t>17103_B</t>
  </si>
  <si>
    <t>2759_B</t>
  </si>
  <si>
    <t>2159_B</t>
  </si>
  <si>
    <t>1384_B</t>
  </si>
  <si>
    <t>17156_B</t>
  </si>
  <si>
    <t>17330_B</t>
  </si>
  <si>
    <t>1652_B</t>
  </si>
  <si>
    <t>17089_B</t>
  </si>
  <si>
    <t>1377_B</t>
  </si>
  <si>
    <t>4341_A</t>
  </si>
  <si>
    <t>17333_B</t>
  </si>
  <si>
    <t>1534_A</t>
  </si>
  <si>
    <t>1665_B</t>
  </si>
  <si>
    <t>1706_B</t>
  </si>
  <si>
    <t>2791_B</t>
  </si>
  <si>
    <t>17224_B</t>
  </si>
  <si>
    <t>17275_B</t>
  </si>
  <si>
    <t>1490_B</t>
  </si>
  <si>
    <t>1776_B</t>
  </si>
  <si>
    <t>17109_B</t>
  </si>
  <si>
    <t>3961_A</t>
  </si>
  <si>
    <t>2784_B</t>
  </si>
  <si>
    <t>1499_B</t>
  </si>
  <si>
    <t>17332_B</t>
  </si>
  <si>
    <t>17113_B</t>
  </si>
  <si>
    <t>1455_B</t>
  </si>
  <si>
    <t>17162_B</t>
  </si>
  <si>
    <t>17341_B</t>
  </si>
  <si>
    <t>1394_B</t>
  </si>
  <si>
    <t>1808_B</t>
  </si>
  <si>
    <t>1767_B</t>
  </si>
  <si>
    <t>17105_B</t>
  </si>
  <si>
    <t>B1e</t>
  </si>
  <si>
    <t>2227_B</t>
  </si>
  <si>
    <t>1535_A</t>
  </si>
  <si>
    <t>1996_B</t>
  </si>
  <si>
    <t>1539_A</t>
  </si>
  <si>
    <t>17287_B</t>
  </si>
  <si>
    <t>1811_B</t>
  </si>
  <si>
    <t>1504_B</t>
  </si>
  <si>
    <t>2346_B</t>
  </si>
  <si>
    <t>1448_B</t>
  </si>
  <si>
    <t>1470_B</t>
  </si>
  <si>
    <t>17290_B</t>
  </si>
  <si>
    <t>2297_B</t>
  </si>
  <si>
    <t>1366_B</t>
  </si>
  <si>
    <t>2792_B</t>
  </si>
  <si>
    <t>2373_B</t>
  </si>
  <si>
    <t>1678_B</t>
  </si>
  <si>
    <t>1683_B</t>
  </si>
  <si>
    <t>17236_B</t>
  </si>
  <si>
    <t>1372_A</t>
  </si>
  <si>
    <t>17214_B</t>
  </si>
  <si>
    <t>6006_A</t>
  </si>
  <si>
    <t>1999_B</t>
  </si>
  <si>
    <t>17408_B</t>
  </si>
  <si>
    <t>17382_B</t>
  </si>
  <si>
    <t>1633_B</t>
  </si>
  <si>
    <t>A1c</t>
  </si>
  <si>
    <t>1713_B</t>
  </si>
  <si>
    <t>2406_B</t>
  </si>
  <si>
    <t>2358_B</t>
  </si>
  <si>
    <t>17259_B</t>
  </si>
  <si>
    <t>2057_B</t>
  </si>
  <si>
    <t>1882_B</t>
  </si>
  <si>
    <t>17112_B</t>
  </si>
  <si>
    <t>17584_B</t>
  </si>
  <si>
    <t>17355_B</t>
  </si>
  <si>
    <t>17225_B</t>
  </si>
  <si>
    <t>1664_B</t>
  </si>
  <si>
    <t>B1l</t>
  </si>
  <si>
    <t>1538_A</t>
  </si>
  <si>
    <t>17153_B</t>
  </si>
  <si>
    <t>17182_B</t>
  </si>
  <si>
    <t>1398_B</t>
  </si>
  <si>
    <t>1373_A</t>
  </si>
  <si>
    <t>B5</t>
  </si>
  <si>
    <t>17088_B</t>
  </si>
  <si>
    <t>A1y</t>
  </si>
  <si>
    <t>23824_B</t>
  </si>
  <si>
    <t>1896_B</t>
  </si>
  <si>
    <t>1541_A</t>
  </si>
  <si>
    <t>17520_B</t>
  </si>
  <si>
    <t>2344_B</t>
  </si>
  <si>
    <t>1835_A</t>
  </si>
  <si>
    <t>1503_B</t>
  </si>
  <si>
    <t>17165_B</t>
  </si>
  <si>
    <t>2453_B</t>
  </si>
  <si>
    <t>1365_B</t>
  </si>
  <si>
    <t>1816_B</t>
  </si>
  <si>
    <t>B1m</t>
  </si>
  <si>
    <t>2288_A</t>
  </si>
  <si>
    <t>1502_B</t>
  </si>
  <si>
    <t>1555_B</t>
  </si>
  <si>
    <t>17437_B</t>
  </si>
  <si>
    <t>1810_B</t>
  </si>
  <si>
    <t>1552_A</t>
  </si>
  <si>
    <t>2237_B</t>
  </si>
  <si>
    <t>1451_B</t>
  </si>
  <si>
    <t>1892_B</t>
  </si>
  <si>
    <t>C1a</t>
  </si>
  <si>
    <t>1632_B</t>
  </si>
  <si>
    <t>B1n</t>
  </si>
  <si>
    <t>2050_B</t>
  </si>
  <si>
    <t>2382_B</t>
  </si>
  <si>
    <t>7715_A</t>
  </si>
  <si>
    <t>1648_B</t>
  </si>
  <si>
    <t>4602_A</t>
  </si>
  <si>
    <t>B1g</t>
  </si>
  <si>
    <t>2294_B</t>
  </si>
  <si>
    <t>17681_B</t>
  </si>
  <si>
    <t>1774_B</t>
  </si>
  <si>
    <t>1995_B</t>
  </si>
  <si>
    <t>17460_B</t>
  </si>
  <si>
    <t>17308_B</t>
  </si>
  <si>
    <t>1400_B</t>
  </si>
  <si>
    <t>1682_B</t>
  </si>
  <si>
    <t>1772_B</t>
  </si>
  <si>
    <t>17203_B</t>
  </si>
  <si>
    <t>1887_B</t>
  </si>
  <si>
    <t>1561_B</t>
  </si>
  <si>
    <t>3655_A</t>
  </si>
  <si>
    <t>4351_A</t>
  </si>
  <si>
    <t>2378_B</t>
  </si>
  <si>
    <t>2017_B</t>
  </si>
  <si>
    <t>23886_B</t>
  </si>
  <si>
    <t>2341_A</t>
  </si>
  <si>
    <t>1533_A</t>
  </si>
  <si>
    <t>1452_B</t>
  </si>
  <si>
    <t>2061_B</t>
  </si>
  <si>
    <t>2755_B</t>
  </si>
  <si>
    <t>17121_B</t>
  </si>
  <si>
    <t>1788_B</t>
  </si>
  <si>
    <t>2359_B</t>
  </si>
  <si>
    <t>1630_B</t>
  </si>
  <si>
    <t>1883_B</t>
  </si>
  <si>
    <t>2449_B</t>
  </si>
  <si>
    <t>3738_A</t>
  </si>
  <si>
    <t>2348_B</t>
  </si>
  <si>
    <t>1635_B</t>
  </si>
  <si>
    <t>1710_B</t>
  </si>
  <si>
    <t>1888_B</t>
  </si>
  <si>
    <t>1395_B</t>
  </si>
  <si>
    <t>2450_B</t>
  </si>
  <si>
    <t>2446_B</t>
  </si>
  <si>
    <t>2233_B</t>
  </si>
  <si>
    <t>17180_B</t>
  </si>
  <si>
    <t>2222_B</t>
  </si>
  <si>
    <t>1932_B</t>
  </si>
  <si>
    <t>3745_A</t>
  </si>
  <si>
    <t>2372_B</t>
  </si>
  <si>
    <t>1809_B</t>
  </si>
  <si>
    <t>1471_B</t>
  </si>
  <si>
    <t>1669_B</t>
  </si>
  <si>
    <t>17125_B</t>
  </si>
  <si>
    <t>1565_B</t>
  </si>
  <si>
    <t>1787_B</t>
  </si>
  <si>
    <t>4300_A</t>
  </si>
  <si>
    <t>17138_B</t>
  </si>
  <si>
    <t>17597_B</t>
  </si>
  <si>
    <t>2152_A</t>
  </si>
  <si>
    <t>2235_B</t>
  </si>
  <si>
    <t>17281_B</t>
  </si>
  <si>
    <t>1704_B</t>
  </si>
  <si>
    <t>1671_B</t>
  </si>
  <si>
    <t>1401_B</t>
  </si>
  <si>
    <t>1381_B</t>
  </si>
  <si>
    <t>17394_B</t>
  </si>
  <si>
    <t>2758_B</t>
  </si>
  <si>
    <t>A1ab</t>
  </si>
  <si>
    <t>C15</t>
  </si>
  <si>
    <t>2455_B</t>
  </si>
  <si>
    <t>1572_B</t>
  </si>
  <si>
    <t>1773_B</t>
  </si>
  <si>
    <t>17346_B</t>
  </si>
  <si>
    <t>1391_B</t>
  </si>
  <si>
    <t>2451_B</t>
  </si>
  <si>
    <t>2512_B</t>
  </si>
  <si>
    <t>17173_B</t>
  </si>
  <si>
    <t>17123_B</t>
  </si>
  <si>
    <t>6743_A</t>
  </si>
  <si>
    <t>2479_B</t>
  </si>
  <si>
    <t>4345_A</t>
  </si>
  <si>
    <t>2732_A</t>
  </si>
  <si>
    <t>1376_B</t>
  </si>
  <si>
    <t>17960_B</t>
  </si>
  <si>
    <t>1537_A</t>
  </si>
  <si>
    <t>1574_B</t>
  </si>
  <si>
    <t>1611_A</t>
  </si>
  <si>
    <t>A1cm</t>
  </si>
  <si>
    <t>17686_B</t>
  </si>
  <si>
    <t>2265_A</t>
  </si>
  <si>
    <t>2278_A</t>
  </si>
  <si>
    <t>2452_B</t>
  </si>
  <si>
    <t>5946_A</t>
  </si>
  <si>
    <t>17362_B</t>
  </si>
  <si>
    <t>4305_A</t>
  </si>
  <si>
    <t>1917_B</t>
  </si>
  <si>
    <t>2038_B</t>
  </si>
  <si>
    <t>4283_A</t>
  </si>
  <si>
    <t>3929_A</t>
  </si>
  <si>
    <t>1766_B</t>
  </si>
  <si>
    <t>3781_A</t>
  </si>
  <si>
    <t>2416_B</t>
  </si>
  <si>
    <t>2098_A</t>
  </si>
  <si>
    <t>B1k</t>
  </si>
  <si>
    <t>2418_B</t>
  </si>
  <si>
    <t>1389_B</t>
  </si>
  <si>
    <t>1771_B</t>
  </si>
  <si>
    <t>17185_B</t>
  </si>
  <si>
    <t>3648_A</t>
  </si>
  <si>
    <t>1885_B</t>
  </si>
  <si>
    <t>1901_B</t>
  </si>
  <si>
    <t>1556_B</t>
  </si>
  <si>
    <t>2284_A</t>
  </si>
  <si>
    <t>2107_A</t>
  </si>
  <si>
    <t>2371_B</t>
  </si>
  <si>
    <t>3711_A</t>
  </si>
  <si>
    <t>A1a</t>
  </si>
  <si>
    <t>1859_B</t>
  </si>
  <si>
    <t>18147_B</t>
  </si>
  <si>
    <t>17166_B</t>
  </si>
  <si>
    <t>3989_A</t>
  </si>
  <si>
    <t>1498_B</t>
  </si>
  <si>
    <t>A1cl</t>
  </si>
  <si>
    <t>1715_B</t>
  </si>
  <si>
    <t>2043_B</t>
  </si>
  <si>
    <t>17250_B</t>
  </si>
  <si>
    <t>1403_B</t>
  </si>
  <si>
    <t>3645_A</t>
  </si>
  <si>
    <t>2445_B</t>
  </si>
  <si>
    <t>2691_B</t>
  </si>
  <si>
    <t>C39</t>
  </si>
  <si>
    <t>1562_B</t>
  </si>
  <si>
    <t>1486_A</t>
  </si>
  <si>
    <t>1387_B</t>
  </si>
  <si>
    <t>3669_A</t>
  </si>
  <si>
    <t>1812_B</t>
  </si>
  <si>
    <t>1793_B</t>
  </si>
  <si>
    <t>4225_A</t>
  </si>
  <si>
    <t>2444_B</t>
  </si>
  <si>
    <t>1813_B</t>
  </si>
  <si>
    <t>17091_B</t>
  </si>
  <si>
    <t>1560_B</t>
  </si>
  <si>
    <t>17277_B</t>
  </si>
  <si>
    <t>17230_B</t>
  </si>
  <si>
    <t>2388_B</t>
  </si>
  <si>
    <t>1595_A</t>
  </si>
  <si>
    <t>A1h</t>
  </si>
  <si>
    <t>2268_B</t>
  </si>
  <si>
    <t>3743_A</t>
  </si>
  <si>
    <t>1567_B</t>
  </si>
  <si>
    <t>6148_A</t>
  </si>
  <si>
    <t>2509_B</t>
  </si>
  <si>
    <t>1791_B</t>
  </si>
  <si>
    <t>3681_A</t>
  </si>
  <si>
    <t>2133_B</t>
  </si>
  <si>
    <t>17096_B</t>
  </si>
  <si>
    <t>2370_B</t>
  </si>
  <si>
    <t>1378_B</t>
  </si>
  <si>
    <t>D4</t>
  </si>
  <si>
    <t>17347_B</t>
  </si>
  <si>
    <t>1566_B</t>
  </si>
  <si>
    <t>17110_B</t>
  </si>
  <si>
    <t>1661_B</t>
  </si>
  <si>
    <t>1709_B</t>
  </si>
  <si>
    <t>2576_A</t>
  </si>
  <si>
    <t>1557_B</t>
  </si>
  <si>
    <t>1385_B</t>
  </si>
  <si>
    <t>2226_B</t>
  </si>
  <si>
    <t>1931_B</t>
  </si>
  <si>
    <t>3829_A</t>
  </si>
  <si>
    <t>1933_B</t>
  </si>
  <si>
    <t>3819_A</t>
  </si>
  <si>
    <t>4269_A</t>
  </si>
  <si>
    <t>A1ca</t>
  </si>
  <si>
    <t>4183_A</t>
  </si>
  <si>
    <t>1946_A</t>
  </si>
  <si>
    <t>1597_A</t>
  </si>
  <si>
    <t>1957_B</t>
  </si>
  <si>
    <t>3857_A</t>
  </si>
  <si>
    <t>2448_B</t>
  </si>
  <si>
    <t>17295_B</t>
  </si>
  <si>
    <t>3858_A</t>
  </si>
  <si>
    <t>1642_B</t>
  </si>
  <si>
    <t>1573_B</t>
  </si>
  <si>
    <t>2669_B</t>
  </si>
  <si>
    <t>17299_B</t>
  </si>
  <si>
    <t>A1am</t>
  </si>
  <si>
    <t>17167_B</t>
  </si>
  <si>
    <t>3717_A</t>
  </si>
  <si>
    <t>A1k</t>
  </si>
  <si>
    <t>3785_A</t>
  </si>
  <si>
    <t>5209_A</t>
  </si>
  <si>
    <t>17245_B</t>
  </si>
  <si>
    <t>3894_A</t>
  </si>
  <si>
    <t>4241_A</t>
  </si>
  <si>
    <t>A1cb</t>
  </si>
  <si>
    <t>A1d</t>
  </si>
  <si>
    <t>A1dy</t>
  </si>
  <si>
    <t>3957_A</t>
  </si>
  <si>
    <t>3732_A</t>
  </si>
  <si>
    <t>2701_B</t>
  </si>
  <si>
    <t>18738_B</t>
  </si>
  <si>
    <t>5215_A</t>
  </si>
  <si>
    <t>1951_A</t>
  </si>
  <si>
    <t>1615_A</t>
  </si>
  <si>
    <t>3598_A</t>
  </si>
  <si>
    <t>3726_A</t>
  </si>
  <si>
    <t>3933_A</t>
  </si>
  <si>
    <t>DIV</t>
  </si>
  <si>
    <t>6011_A</t>
  </si>
  <si>
    <t>6137_A</t>
  </si>
  <si>
    <t>5342_A</t>
  </si>
  <si>
    <t>A1j</t>
  </si>
  <si>
    <t>4287_A</t>
  </si>
  <si>
    <t>5587_A</t>
  </si>
  <si>
    <t>4309_A</t>
  </si>
  <si>
    <t>3924_A</t>
  </si>
  <si>
    <t>5485_A</t>
  </si>
  <si>
    <t>5249_A</t>
  </si>
  <si>
    <t>1488_A</t>
  </si>
  <si>
    <t>1487_A</t>
  </si>
  <si>
    <t>1484_A</t>
  </si>
  <si>
    <t>4239_A</t>
  </si>
  <si>
    <t>5486_A</t>
  </si>
  <si>
    <t>4280_A</t>
  </si>
  <si>
    <t>1489_A</t>
  </si>
  <si>
    <t>5636_A</t>
  </si>
  <si>
    <t>5377_A</t>
  </si>
  <si>
    <t>5938_A</t>
  </si>
  <si>
    <t>5497_A</t>
  </si>
  <si>
    <t>1477_A</t>
  </si>
  <si>
    <t>5709_A</t>
  </si>
  <si>
    <t>1485_A</t>
  </si>
  <si>
    <t>A13b</t>
  </si>
  <si>
    <t>4195_A</t>
  </si>
  <si>
    <t>1478_A</t>
  </si>
  <si>
    <t>4248_A</t>
  </si>
  <si>
    <t>3671_A</t>
  </si>
  <si>
    <t>5420_A</t>
  </si>
  <si>
    <t>1480_A</t>
  </si>
  <si>
    <t>1481_A</t>
  </si>
  <si>
    <t>3943_A</t>
  </si>
  <si>
    <t>6131_A</t>
  </si>
  <si>
    <t>4288_A</t>
  </si>
  <si>
    <t>2245_C</t>
  </si>
  <si>
    <t>4452_A</t>
  </si>
  <si>
    <t>3988_A</t>
  </si>
  <si>
    <t>1479_A</t>
  </si>
  <si>
    <t>1982_A</t>
  </si>
  <si>
    <t>3823_A</t>
  </si>
  <si>
    <t>3760_A</t>
  </si>
  <si>
    <t>2080_A</t>
  </si>
  <si>
    <t>4151_A</t>
  </si>
  <si>
    <t>5422_A</t>
  </si>
  <si>
    <t>1952_A</t>
  </si>
  <si>
    <t>4477_A</t>
  </si>
  <si>
    <t>4109_A</t>
  </si>
  <si>
    <t>4546_A</t>
  </si>
  <si>
    <t>3604_A</t>
  </si>
  <si>
    <t>4197_A</t>
  </si>
  <si>
    <t>2340_A</t>
  </si>
  <si>
    <t>2339_A</t>
  </si>
  <si>
    <t>2780_A</t>
  </si>
  <si>
    <t>5211_A</t>
  </si>
  <si>
    <t>1826_C</t>
  </si>
  <si>
    <t>3759_A</t>
  </si>
  <si>
    <t>3972_A</t>
  </si>
  <si>
    <t>4417_A</t>
  </si>
  <si>
    <t>4282_A</t>
  </si>
  <si>
    <t>4145_A</t>
  </si>
  <si>
    <t>4400_A</t>
  </si>
  <si>
    <t>4324_A</t>
  </si>
  <si>
    <t>5931_A</t>
  </si>
  <si>
    <t>1983_A</t>
  </si>
  <si>
    <t>4542_A</t>
  </si>
  <si>
    <t>4455_A</t>
  </si>
  <si>
    <t>5182_A</t>
  </si>
  <si>
    <t>2167_A</t>
  </si>
  <si>
    <t>3833_A</t>
  </si>
  <si>
    <t>4384_A</t>
  </si>
  <si>
    <t>2102_A</t>
  </si>
  <si>
    <t>4814_A</t>
  </si>
  <si>
    <t>5326_A</t>
  </si>
  <si>
    <t>1955_A</t>
  </si>
  <si>
    <t>5439_A</t>
  </si>
  <si>
    <t>20329_B</t>
  </si>
  <si>
    <t>2079_A</t>
  </si>
  <si>
    <t>1482_A</t>
  </si>
  <si>
    <t>4237_A</t>
  </si>
  <si>
    <t>4472_A</t>
  </si>
  <si>
    <t>A4m</t>
  </si>
  <si>
    <t>A1do</t>
  </si>
  <si>
    <t>4771_A</t>
  </si>
  <si>
    <t>2153_A</t>
  </si>
  <si>
    <t>4612_A</t>
  </si>
  <si>
    <t>6035_A</t>
  </si>
  <si>
    <t>1878_A</t>
  </si>
  <si>
    <t>4092_A</t>
  </si>
  <si>
    <r>
      <t xml:space="preserve">25 ºC: day 0 </t>
    </r>
    <r>
      <rPr>
        <b/>
        <i/>
        <sz val="12"/>
        <color theme="1"/>
        <rFont val="Calibri"/>
        <family val="2"/>
        <scheme val="minor"/>
      </rPr>
      <t>vs</t>
    </r>
    <r>
      <rPr>
        <b/>
        <sz val="12"/>
        <color theme="1"/>
        <rFont val="Calibri"/>
        <family val="2"/>
        <scheme val="minor"/>
      </rPr>
      <t xml:space="preserve"> day 28 </t>
    </r>
  </si>
  <si>
    <r>
      <t xml:space="preserve">32 ºC: day 0 </t>
    </r>
    <r>
      <rPr>
        <b/>
        <i/>
        <sz val="12"/>
        <color theme="1"/>
        <rFont val="Calibri"/>
        <family val="2"/>
        <scheme val="minor"/>
      </rPr>
      <t xml:space="preserve">vs </t>
    </r>
    <r>
      <rPr>
        <b/>
        <sz val="12"/>
        <color theme="1"/>
        <rFont val="Calibri"/>
        <family val="2"/>
        <scheme val="minor"/>
      </rPr>
      <t>day 28</t>
    </r>
  </si>
  <si>
    <r>
      <t xml:space="preserve">day 0: 25 ºC </t>
    </r>
    <r>
      <rPr>
        <b/>
        <i/>
        <sz val="12"/>
        <color theme="1"/>
        <rFont val="Calibri"/>
        <family val="2"/>
        <scheme val="minor"/>
      </rPr>
      <t>vs</t>
    </r>
    <r>
      <rPr>
        <b/>
        <sz val="12"/>
        <color theme="1"/>
        <rFont val="Calibri"/>
        <family val="2"/>
        <scheme val="minor"/>
      </rPr>
      <t xml:space="preserve"> 32 ºC</t>
    </r>
  </si>
  <si>
    <t>A1r</t>
  </si>
  <si>
    <t>3813_A</t>
  </si>
  <si>
    <t>3583_A</t>
  </si>
  <si>
    <t>1604_A</t>
  </si>
  <si>
    <t>3782_A</t>
  </si>
  <si>
    <t>3654_A</t>
  </si>
  <si>
    <t>A13</t>
  </si>
  <si>
    <t>3762_A</t>
  </si>
  <si>
    <t>4115_A</t>
  </si>
  <si>
    <t>3609_A</t>
  </si>
  <si>
    <t>3623_A</t>
  </si>
  <si>
    <t>A1bh</t>
  </si>
  <si>
    <t>3749_A</t>
  </si>
  <si>
    <t>3871_A</t>
  </si>
  <si>
    <t>3720_A</t>
  </si>
  <si>
    <t>3607_A</t>
  </si>
  <si>
    <t>3697_A</t>
  </si>
  <si>
    <t>3682_A</t>
  </si>
  <si>
    <t>3627_A</t>
  </si>
  <si>
    <t>3735_A</t>
  </si>
  <si>
    <t>A1cx</t>
  </si>
  <si>
    <t>13766_A</t>
  </si>
  <si>
    <t>A1dn</t>
  </si>
  <si>
    <t>3592_A</t>
  </si>
  <si>
    <t>3581_A</t>
  </si>
  <si>
    <t>3772_A</t>
  </si>
  <si>
    <t>5184_A</t>
  </si>
  <si>
    <t>3601_A</t>
  </si>
  <si>
    <t>3798_A</t>
  </si>
  <si>
    <t>3600_A</t>
  </si>
  <si>
    <t>4033_A</t>
  </si>
  <si>
    <t>3610_A</t>
  </si>
  <si>
    <t>3751_A</t>
  </si>
  <si>
    <t>A1bc</t>
  </si>
  <si>
    <t>3602_A</t>
  </si>
  <si>
    <t>3644_A</t>
  </si>
  <si>
    <t>3587_A</t>
  </si>
  <si>
    <t>A1cu</t>
  </si>
  <si>
    <t>3991_A</t>
  </si>
  <si>
    <t>3739_A</t>
  </si>
  <si>
    <t>A1cr</t>
  </si>
  <si>
    <t>3676_A</t>
  </si>
  <si>
    <t>3779_A</t>
  </si>
  <si>
    <t>A1ad</t>
  </si>
  <si>
    <t>A1bi</t>
  </si>
  <si>
    <t>3754_A</t>
  </si>
  <si>
    <t>A1ec</t>
  </si>
  <si>
    <t>3625_A</t>
  </si>
  <si>
    <t>3883_A</t>
  </si>
  <si>
    <t>A1u</t>
  </si>
  <si>
    <t>3576_A</t>
  </si>
  <si>
    <t>A1cn</t>
  </si>
  <si>
    <t>1612_A</t>
  </si>
  <si>
    <t>3804_A</t>
  </si>
  <si>
    <t>1608_A</t>
  </si>
  <si>
    <t>A1dz</t>
  </si>
  <si>
    <t>2279_A</t>
  </si>
  <si>
    <t>3663_A</t>
  </si>
  <si>
    <t>3674_A</t>
  </si>
  <si>
    <t>3719_A</t>
  </si>
  <si>
    <t>2281_A</t>
  </si>
  <si>
    <t>3715_A</t>
  </si>
  <si>
    <t>3608_A</t>
  </si>
  <si>
    <t>2283_A</t>
  </si>
  <si>
    <t>3840_A</t>
  </si>
  <si>
    <t>3667_A</t>
  </si>
  <si>
    <t>3708_A</t>
  </si>
  <si>
    <t>A1bk</t>
  </si>
  <si>
    <t>3710_A</t>
  </si>
  <si>
    <t>3703_A</t>
  </si>
  <si>
    <t>3642_A</t>
  </si>
  <si>
    <t>4087_A</t>
  </si>
  <si>
    <t>3634_A</t>
  </si>
  <si>
    <t>4042_A</t>
  </si>
  <si>
    <t>3640_A</t>
  </si>
  <si>
    <t>3584_A</t>
  </si>
  <si>
    <t>A1cp</t>
  </si>
  <si>
    <t>4179_A</t>
  </si>
  <si>
    <t>3580_A</t>
  </si>
  <si>
    <t>1614_A</t>
  </si>
  <si>
    <t>3802_A</t>
  </si>
  <si>
    <t>3686_A</t>
  </si>
  <si>
    <t>A1ej</t>
  </si>
  <si>
    <t>2179_A</t>
  </si>
  <si>
    <t>A1bv</t>
  </si>
  <si>
    <t>3763_A</t>
  </si>
  <si>
    <t>A1.2</t>
  </si>
  <si>
    <t>3649_A</t>
  </si>
  <si>
    <t>2154_A</t>
  </si>
  <si>
    <t>4123_A</t>
  </si>
  <si>
    <t>3590_A</t>
  </si>
  <si>
    <t>3622_A</t>
  </si>
  <si>
    <t>3660_A</t>
  </si>
  <si>
    <t>3628_A</t>
  </si>
  <si>
    <t>3666_A</t>
  </si>
  <si>
    <t>3679_A</t>
  </si>
  <si>
    <t>A1co</t>
  </si>
  <si>
    <t>2178_A</t>
  </si>
  <si>
    <t>3776_A</t>
  </si>
  <si>
    <t>A1dl</t>
  </si>
  <si>
    <t>A1du</t>
  </si>
  <si>
    <t>3688_A</t>
  </si>
  <si>
    <t>3728_A</t>
  </si>
  <si>
    <t>3971_A</t>
  </si>
  <si>
    <t>3606_A</t>
  </si>
  <si>
    <t>3725_A</t>
  </si>
  <si>
    <t>3778_A</t>
  </si>
  <si>
    <t>3731_A</t>
  </si>
  <si>
    <t>3852_A</t>
  </si>
  <si>
    <t>3811_A</t>
  </si>
  <si>
    <t>A1dt</t>
  </si>
  <si>
    <t>2570_A</t>
  </si>
  <si>
    <t>3651_A</t>
  </si>
  <si>
    <t>4134_A</t>
  </si>
  <si>
    <t>3766_A</t>
  </si>
  <si>
    <t>3650_A</t>
  </si>
  <si>
    <t>3932_A</t>
  </si>
  <si>
    <t>3614_A</t>
  </si>
  <si>
    <t>2574_A</t>
  </si>
  <si>
    <t>2733_A</t>
  </si>
  <si>
    <t>3736_A</t>
  </si>
  <si>
    <t>1417_A</t>
  </si>
  <si>
    <t>3918_A</t>
  </si>
  <si>
    <t>3867_A</t>
  </si>
  <si>
    <t>3936_A</t>
  </si>
  <si>
    <t>3821_A</t>
  </si>
  <si>
    <t>A1q</t>
  </si>
  <si>
    <t>A1dv</t>
  </si>
  <si>
    <t>3618_A</t>
  </si>
  <si>
    <t>A1by</t>
  </si>
  <si>
    <t>4169_A</t>
  </si>
  <si>
    <t>2290_A</t>
  </si>
  <si>
    <t>4139_A</t>
  </si>
  <si>
    <t>3721_A</t>
  </si>
  <si>
    <t>3603_A</t>
  </si>
  <si>
    <t>4154_A</t>
  </si>
  <si>
    <t>A1bm</t>
  </si>
  <si>
    <t>3586_A</t>
  </si>
  <si>
    <t>3579_A</t>
  </si>
  <si>
    <t>1350_A</t>
  </si>
  <si>
    <t>3597_A</t>
  </si>
  <si>
    <t>A1dk</t>
  </si>
  <si>
    <t>3709_A</t>
  </si>
  <si>
    <t>A1df</t>
  </si>
  <si>
    <t>5296_A</t>
  </si>
  <si>
    <t>3588_A</t>
  </si>
  <si>
    <t>3916_A</t>
  </si>
  <si>
    <t>3807_A</t>
  </si>
  <si>
    <t>3638_A</t>
  </si>
  <si>
    <t>3670_A</t>
  </si>
  <si>
    <t>3643_A</t>
  </si>
  <si>
    <t>3748_A</t>
  </si>
  <si>
    <t>4095_A</t>
  </si>
  <si>
    <t>3636_A</t>
  </si>
  <si>
    <t>13768_A</t>
  </si>
  <si>
    <t>4090_A</t>
  </si>
  <si>
    <t>3753_A</t>
  </si>
  <si>
    <t>3616_A</t>
  </si>
  <si>
    <t>3775_A</t>
  </si>
  <si>
    <t>3937_A</t>
  </si>
  <si>
    <t>A1az</t>
  </si>
  <si>
    <t>3661_A</t>
  </si>
  <si>
    <t>3730_A</t>
  </si>
  <si>
    <t>A1p</t>
  </si>
  <si>
    <t>3617_A</t>
  </si>
  <si>
    <t>3841_A</t>
  </si>
  <si>
    <t>3629_A</t>
  </si>
  <si>
    <t>3789_A</t>
  </si>
  <si>
    <t>3593_A</t>
  </si>
  <si>
    <t>2530_A</t>
  </si>
  <si>
    <t>4081_A</t>
  </si>
  <si>
    <t>5328_A</t>
  </si>
  <si>
    <t>3631_A</t>
  </si>
  <si>
    <t>A1ct</t>
  </si>
  <si>
    <t>3816_A</t>
  </si>
  <si>
    <t>3859_A</t>
  </si>
  <si>
    <t>3935_A</t>
  </si>
  <si>
    <t>3881_A</t>
  </si>
  <si>
    <t>3927_A</t>
  </si>
  <si>
    <t>3862_A</t>
  </si>
  <si>
    <t>3615_A</t>
  </si>
  <si>
    <t>A1ax</t>
  </si>
  <si>
    <t>3756_A</t>
  </si>
  <si>
    <t>3915_A</t>
  </si>
  <si>
    <t>4021_A</t>
  </si>
  <si>
    <t>2753_A</t>
  </si>
  <si>
    <t>3696_A</t>
  </si>
  <si>
    <t>A1bf</t>
  </si>
  <si>
    <t>3914_A</t>
  </si>
  <si>
    <t>3853_A</t>
  </si>
  <si>
    <t>A1ee</t>
  </si>
  <si>
    <t>4163_A</t>
  </si>
  <si>
    <t>3904_A</t>
  </si>
  <si>
    <t>3897_A</t>
  </si>
  <si>
    <t>3687_A</t>
  </si>
  <si>
    <t>4177_A</t>
  </si>
  <si>
    <t>3578_A</t>
  </si>
  <si>
    <t>3707_A</t>
  </si>
  <si>
    <t>2106_A</t>
  </si>
  <si>
    <t>3750_A</t>
  </si>
  <si>
    <t>4018_A</t>
  </si>
  <si>
    <t>3594_A</t>
  </si>
  <si>
    <t>3800_A</t>
  </si>
  <si>
    <t>4218_A</t>
  </si>
  <si>
    <t>4000_A</t>
  </si>
  <si>
    <t>2202_A</t>
  </si>
  <si>
    <t>4083_A</t>
  </si>
  <si>
    <t>3951_A</t>
  </si>
  <si>
    <t>4067_A</t>
  </si>
  <si>
    <t>3689_A</t>
  </si>
  <si>
    <t>3620_A</t>
  </si>
  <si>
    <t>3905_A</t>
  </si>
  <si>
    <t>1993_A</t>
  </si>
  <si>
    <t>4162_A</t>
  </si>
  <si>
    <t>3967_A</t>
  </si>
  <si>
    <t>4122_A</t>
  </si>
  <si>
    <t>4146_A</t>
  </si>
  <si>
    <t>3716_A</t>
  </si>
  <si>
    <t>4264_A</t>
  </si>
  <si>
    <t>A1aw</t>
  </si>
  <si>
    <t>3624_A</t>
  </si>
  <si>
    <t>2096_A</t>
  </si>
  <si>
    <t>A1g</t>
  </si>
  <si>
    <t>3889_A</t>
  </si>
  <si>
    <t>6596_A</t>
  </si>
  <si>
    <t>3727_A</t>
  </si>
  <si>
    <t>3747_A</t>
  </si>
  <si>
    <t>3834_A</t>
  </si>
  <si>
    <t>A1cj</t>
  </si>
  <si>
    <t>4127_A</t>
  </si>
  <si>
    <t>3605_A</t>
  </si>
  <si>
    <t>2201_A</t>
  </si>
  <si>
    <t>4025_A</t>
  </si>
  <si>
    <t>3942_A</t>
  </si>
  <si>
    <t>3898_A</t>
  </si>
  <si>
    <t>2105_A</t>
  </si>
  <si>
    <t>3969_A</t>
  </si>
  <si>
    <t>4103_A</t>
  </si>
  <si>
    <t>3632_A</t>
  </si>
  <si>
    <t>5398_A</t>
  </si>
  <si>
    <t>A1m</t>
  </si>
  <si>
    <t>3846_A</t>
  </si>
  <si>
    <t>3909_A</t>
  </si>
  <si>
    <t>4131_A</t>
  </si>
  <si>
    <t>3975_A</t>
  </si>
  <si>
    <t>A1ea</t>
  </si>
  <si>
    <t>4039_A</t>
  </si>
  <si>
    <t>5281_A</t>
  </si>
  <si>
    <t>2286_A</t>
  </si>
  <si>
    <t>3788_A</t>
  </si>
  <si>
    <t>4037_A</t>
  </si>
  <si>
    <t>3741_A</t>
  </si>
  <si>
    <t>3599_A</t>
  </si>
  <si>
    <t>3704_A</t>
  </si>
  <si>
    <t>5309_A</t>
  </si>
  <si>
    <t>3768_A</t>
  </si>
  <si>
    <t>4180_A</t>
  </si>
  <si>
    <t>4064_A</t>
  </si>
  <si>
    <t>3803_A</t>
  </si>
  <si>
    <t>3880_A</t>
  </si>
  <si>
    <t>4202_A</t>
  </si>
  <si>
    <t>3873_A</t>
  </si>
  <si>
    <t>3792_A</t>
  </si>
  <si>
    <t>4098_A</t>
  </si>
  <si>
    <t>3639_A</t>
  </si>
  <si>
    <t>3662_A</t>
  </si>
  <si>
    <t>3672_A</t>
  </si>
  <si>
    <t>1991_A</t>
  </si>
  <si>
    <t>A1bg</t>
  </si>
  <si>
    <t>3577_A</t>
  </si>
  <si>
    <t>3839_A</t>
  </si>
  <si>
    <t>4253_A</t>
  </si>
  <si>
    <t>3757_A</t>
  </si>
  <si>
    <t>3699_A</t>
  </si>
  <si>
    <t>3827_A</t>
  </si>
  <si>
    <t>3790_A</t>
  </si>
  <si>
    <t>5181_A</t>
  </si>
  <si>
    <t>3780_A</t>
  </si>
  <si>
    <t>3945_A</t>
  </si>
  <si>
    <t>A13d</t>
  </si>
  <si>
    <t>3758_A</t>
  </si>
  <si>
    <t>3684_A</t>
  </si>
  <si>
    <t>5168_A</t>
  </si>
  <si>
    <t>3713_A</t>
  </si>
  <si>
    <t>2180_A</t>
  </si>
  <si>
    <t>3783_A</t>
  </si>
  <si>
    <t>3982_A</t>
  </si>
  <si>
    <t>A1z</t>
  </si>
  <si>
    <t>3744_A</t>
  </si>
  <si>
    <t>3886_A</t>
  </si>
  <si>
    <t>5294_A</t>
  </si>
  <si>
    <t>4066_A</t>
  </si>
  <si>
    <t>5286_A</t>
  </si>
  <si>
    <t>3863_A</t>
  </si>
  <si>
    <t>1599_A</t>
  </si>
  <si>
    <t>5407_A</t>
  </si>
  <si>
    <t>3920_A</t>
  </si>
  <si>
    <t>6170_A</t>
  </si>
  <si>
    <t>3925_A</t>
  </si>
  <si>
    <t>3948_A</t>
  </si>
  <si>
    <t>1880_A</t>
  </si>
  <si>
    <t>4165_A</t>
  </si>
  <si>
    <t>A13a</t>
  </si>
  <si>
    <t>3835_A</t>
  </si>
  <si>
    <t>3787_A</t>
  </si>
  <si>
    <t>B1d</t>
  </si>
  <si>
    <t>3791_A</t>
  </si>
  <si>
    <t>3832_A</t>
  </si>
  <si>
    <t>3765_A</t>
  </si>
  <si>
    <t>4016_A</t>
  </si>
  <si>
    <t>4129_A</t>
  </si>
  <si>
    <t>3872_A</t>
  </si>
  <si>
    <t>3993_A</t>
  </si>
  <si>
    <t>3657_A</t>
  </si>
  <si>
    <t>3695_A</t>
  </si>
  <si>
    <t>6177_A</t>
  </si>
  <si>
    <t>3824_A</t>
  </si>
  <si>
    <t>3922_A</t>
  </si>
  <si>
    <t>5557_A</t>
  </si>
  <si>
    <t>4010_A</t>
  </si>
  <si>
    <t>4316_A</t>
  </si>
  <si>
    <t>3949_A</t>
  </si>
  <si>
    <t>3665_A</t>
  </si>
  <si>
    <t>4312_A</t>
  </si>
  <si>
    <t>4281_A</t>
  </si>
  <si>
    <t>3796_A</t>
  </si>
  <si>
    <t>5477_A</t>
  </si>
  <si>
    <t>5530_A</t>
  </si>
  <si>
    <t>2558_A</t>
  </si>
  <si>
    <t>3784_A</t>
  </si>
  <si>
    <t>4215_A</t>
  </si>
  <si>
    <t>6388_A</t>
  </si>
  <si>
    <t>3868_A</t>
  </si>
  <si>
    <t>3919_A</t>
  </si>
  <si>
    <t>6135_A</t>
  </si>
  <si>
    <t>3828_A</t>
  </si>
  <si>
    <t>4020_A</t>
  </si>
  <si>
    <t>3931_A</t>
  </si>
  <si>
    <t>4189_A</t>
  </si>
  <si>
    <t>3955_A</t>
  </si>
  <si>
    <t>5491_A</t>
  </si>
  <si>
    <t>4171_A</t>
  </si>
  <si>
    <t>4051_A</t>
  </si>
  <si>
    <t>3888_A</t>
  </si>
  <si>
    <t>3960_A</t>
  </si>
  <si>
    <t>4192_A</t>
  </si>
  <si>
    <t>6082_A</t>
  </si>
  <si>
    <t>5460_A</t>
  </si>
  <si>
    <t>5278_A</t>
  </si>
  <si>
    <t>5301_A</t>
  </si>
  <si>
    <t>3946_A</t>
  </si>
  <si>
    <t>5380_A</t>
  </si>
  <si>
    <t>6323_A</t>
  </si>
  <si>
    <t>3668_A</t>
  </si>
  <si>
    <t>3963_A</t>
  </si>
  <si>
    <t>3985_A</t>
  </si>
  <si>
    <t>3870_A</t>
  </si>
  <si>
    <t>5238_A</t>
  </si>
  <si>
    <t>3938_A</t>
  </si>
  <si>
    <t>4578_A</t>
  </si>
  <si>
    <t>4198_A</t>
  </si>
  <si>
    <t>3979_A</t>
  </si>
  <si>
    <t>3691_A</t>
  </si>
  <si>
    <t>5318_A</t>
  </si>
  <si>
    <t>4275_A</t>
  </si>
  <si>
    <t>4290_A</t>
  </si>
  <si>
    <t>5644_A</t>
  </si>
  <si>
    <t>4136_A</t>
  </si>
  <si>
    <t>3799_A</t>
  </si>
  <si>
    <t>3773_A</t>
  </si>
  <si>
    <t>3714_A</t>
  </si>
  <si>
    <t>5220_A</t>
  </si>
  <si>
    <t>A1ah</t>
  </si>
  <si>
    <t>4278_A</t>
  </si>
  <si>
    <t>3680_A</t>
  </si>
  <si>
    <t>B1i</t>
  </si>
  <si>
    <t>4329_A</t>
  </si>
  <si>
    <t>4097_A</t>
  </si>
  <si>
    <t>5971_A</t>
  </si>
  <si>
    <t>1629_B</t>
  </si>
  <si>
    <t>6018_A</t>
  </si>
  <si>
    <t>4315_A</t>
  </si>
  <si>
    <t>4261_A</t>
  </si>
  <si>
    <t>6496_A</t>
  </si>
  <si>
    <t>5212_A</t>
  </si>
  <si>
    <t>5310_A</t>
  </si>
  <si>
    <t>5456_A</t>
  </si>
  <si>
    <t>6459_A</t>
  </si>
  <si>
    <t>5539_A</t>
  </si>
  <si>
    <t>3817_A</t>
  </si>
  <si>
    <t>4065_A</t>
  </si>
  <si>
    <t>4292_A</t>
  </si>
  <si>
    <t>2264_A</t>
  </si>
  <si>
    <t>5493_A</t>
  </si>
  <si>
    <t>4001_A</t>
  </si>
  <si>
    <t>3771_A</t>
  </si>
  <si>
    <t>3659_A</t>
  </si>
  <si>
    <t>4336_A</t>
  </si>
  <si>
    <t>5471_A</t>
  </si>
  <si>
    <t>6142_A</t>
  </si>
  <si>
    <t>4036_A</t>
  </si>
  <si>
    <t>3701_A</t>
  </si>
  <si>
    <t>6133_A</t>
  </si>
  <si>
    <t>2077_A</t>
  </si>
  <si>
    <t>A1i</t>
  </si>
  <si>
    <t>4405_A</t>
  </si>
  <si>
    <t>4080_A</t>
  </si>
  <si>
    <t>4160_A</t>
  </si>
  <si>
    <t>4210_A</t>
  </si>
  <si>
    <t>1990_A</t>
  </si>
  <si>
    <t>4078_A</t>
  </si>
  <si>
    <t>6140_A</t>
  </si>
  <si>
    <t>5183_A</t>
  </si>
  <si>
    <t>3746_A</t>
  </si>
  <si>
    <t>4155_A</t>
  </si>
  <si>
    <t>5478_A</t>
  </si>
  <si>
    <t>4050_A</t>
  </si>
  <si>
    <t>5525_A</t>
  </si>
  <si>
    <t>4238_A</t>
  </si>
  <si>
    <t>5522_A</t>
  </si>
  <si>
    <t>4173_A</t>
  </si>
  <si>
    <t>5350_A</t>
  </si>
  <si>
    <t>4114_A</t>
  </si>
  <si>
    <t>3764_A</t>
  </si>
  <si>
    <t>3966_A</t>
  </si>
  <si>
    <t>3980_A</t>
  </si>
  <si>
    <t>A1cv</t>
  </si>
  <si>
    <t>4319_A</t>
  </si>
  <si>
    <t>5177_A</t>
  </si>
  <si>
    <t>A1v</t>
  </si>
  <si>
    <t>3913_A</t>
  </si>
  <si>
    <t>6127_A</t>
  </si>
  <si>
    <t>4272_A</t>
  </si>
  <si>
    <t>5330_A</t>
  </si>
  <si>
    <t>3885_A</t>
  </si>
  <si>
    <t>4328_A</t>
  </si>
  <si>
    <t>3923_A</t>
  </si>
  <si>
    <t>5267_A</t>
  </si>
  <si>
    <t>3806_A</t>
  </si>
  <si>
    <t>3866_A</t>
  </si>
  <si>
    <t>3722_A</t>
  </si>
  <si>
    <t>5202_A</t>
  </si>
  <si>
    <t>1469_B</t>
  </si>
  <si>
    <t>4096_A</t>
  </si>
  <si>
    <t>5563_A</t>
  </si>
  <si>
    <t>3611_A</t>
  </si>
  <si>
    <t>12196_A</t>
  </si>
  <si>
    <t>3761_A</t>
  </si>
  <si>
    <t>5545_A</t>
  </si>
  <si>
    <t>4260_A</t>
  </si>
  <si>
    <t>4512_A</t>
  </si>
  <si>
    <t>5578_A</t>
  </si>
  <si>
    <t>3585_A</t>
  </si>
  <si>
    <t>3860_A</t>
  </si>
  <si>
    <t>5297_A</t>
  </si>
  <si>
    <t>3878_A</t>
  </si>
  <si>
    <t>6158_A</t>
  </si>
  <si>
    <t>3842_A</t>
  </si>
  <si>
    <t>5285_A</t>
  </si>
  <si>
    <t>17732_B</t>
  </si>
  <si>
    <t>17136_B</t>
  </si>
  <si>
    <t>3947_A</t>
  </si>
  <si>
    <t>4007_A</t>
  </si>
  <si>
    <t>4075_A</t>
  </si>
  <si>
    <t>4014_A</t>
  </si>
  <si>
    <t>5201_A</t>
  </si>
  <si>
    <t>4233_A</t>
  </si>
  <si>
    <t>4113_A</t>
  </si>
  <si>
    <t>3917_A</t>
  </si>
  <si>
    <t>B1h</t>
  </si>
  <si>
    <t>5585_A</t>
  </si>
  <si>
    <t>5454_A</t>
  </si>
  <si>
    <t>5611_A</t>
  </si>
  <si>
    <t>6376_A</t>
  </si>
  <si>
    <t>4294_A</t>
  </si>
  <si>
    <t>2075_A</t>
  </si>
  <si>
    <t>6143_A</t>
  </si>
  <si>
    <t>4259_A</t>
  </si>
  <si>
    <t>4791_A</t>
  </si>
  <si>
    <t>3976_A</t>
  </si>
  <si>
    <t>4077_A</t>
  </si>
  <si>
    <t>6343_A</t>
  </si>
  <si>
    <t>3770_A</t>
  </si>
  <si>
    <t>6292_A</t>
  </si>
  <si>
    <t>3619_A</t>
  </si>
  <si>
    <t>5314_A</t>
  </si>
  <si>
    <t>5599_A</t>
  </si>
  <si>
    <t>3621_A</t>
  </si>
  <si>
    <t>4279_A</t>
  </si>
  <si>
    <t>17319_B</t>
  </si>
  <si>
    <t>4048_A</t>
  </si>
  <si>
    <t>6010_A</t>
  </si>
  <si>
    <t>6175_A</t>
  </si>
  <si>
    <t>4132_A</t>
  </si>
  <si>
    <t>3882_A</t>
  </si>
  <si>
    <t>6141_A</t>
  </si>
  <si>
    <t>3742_A</t>
  </si>
  <si>
    <t>5302_A</t>
  </si>
  <si>
    <t>2149_A</t>
  </si>
  <si>
    <t>6303_A</t>
  </si>
  <si>
    <t>4617_A</t>
  </si>
  <si>
    <t>2035_B</t>
  </si>
  <si>
    <t>1981_A</t>
  </si>
  <si>
    <t>4008_A</t>
  </si>
  <si>
    <t>6286_A</t>
  </si>
  <si>
    <t>3845_A</t>
  </si>
  <si>
    <t>5466_A</t>
  </si>
  <si>
    <t>4230_A</t>
  </si>
  <si>
    <t>4186_A</t>
  </si>
  <si>
    <t>5519_A</t>
  </si>
  <si>
    <t>5175_A</t>
  </si>
  <si>
    <t>3814_A</t>
  </si>
  <si>
    <t>5227_A</t>
  </si>
  <si>
    <t>4265_A</t>
  </si>
  <si>
    <t>5234_A</t>
  </si>
  <si>
    <t>3984_A</t>
  </si>
  <si>
    <t>4314_A</t>
  </si>
  <si>
    <t>6452_A</t>
  </si>
  <si>
    <t>4307_A</t>
  </si>
  <si>
    <t>4854_A</t>
  </si>
  <si>
    <t>4256_A</t>
  </si>
  <si>
    <t>5225_A</t>
  </si>
  <si>
    <t>17473_B</t>
  </si>
  <si>
    <t>4143_A</t>
  </si>
  <si>
    <t>4570_A</t>
  </si>
  <si>
    <t>5391_A</t>
  </si>
  <si>
    <t>17106_B</t>
  </si>
  <si>
    <t>2181_A</t>
  </si>
  <si>
    <t>5447_A</t>
  </si>
  <si>
    <t>6235_A</t>
  </si>
  <si>
    <t>4118_A</t>
  </si>
  <si>
    <t>1393_B</t>
  </si>
  <si>
    <t>3874_A</t>
  </si>
  <si>
    <t>2568_A</t>
  </si>
  <si>
    <t>3733_A</t>
  </si>
  <si>
    <t>6270_A</t>
  </si>
  <si>
    <t>2440_B</t>
  </si>
  <si>
    <t>17126_B</t>
  </si>
  <si>
    <t>17212_B</t>
  </si>
  <si>
    <t>6023_A</t>
  </si>
  <si>
    <t>1984_A</t>
  </si>
  <si>
    <t>A1ck</t>
  </si>
  <si>
    <t>5442_A</t>
  </si>
  <si>
    <t>5988_A</t>
  </si>
  <si>
    <t>1571_B</t>
  </si>
  <si>
    <t>4450_A</t>
  </si>
  <si>
    <t>6570_A</t>
  </si>
  <si>
    <t>4027_A</t>
  </si>
  <si>
    <t>3712_A</t>
  </si>
  <si>
    <t>A4t</t>
  </si>
  <si>
    <t>4296_A</t>
  </si>
  <si>
    <t>B31</t>
  </si>
  <si>
    <t>17291_B</t>
  </si>
  <si>
    <t>4705_A</t>
  </si>
  <si>
    <t>6428_A</t>
  </si>
  <si>
    <t>4863_A</t>
  </si>
  <si>
    <t>5531_A</t>
  </si>
  <si>
    <t>3635_A</t>
  </si>
  <si>
    <t>5188_A</t>
  </si>
  <si>
    <t>3977_A</t>
  </si>
  <si>
    <t>5284_A</t>
  </si>
  <si>
    <t>5475_A</t>
  </si>
  <si>
    <t>5214_A</t>
  </si>
  <si>
    <t>4276_A</t>
  </si>
  <si>
    <t>2342_B</t>
  </si>
  <si>
    <t>17207_B</t>
  </si>
  <si>
    <t>6500_A</t>
  </si>
  <si>
    <t>4038_A</t>
  </si>
  <si>
    <t>17150_B</t>
  </si>
  <si>
    <t>1605_A</t>
  </si>
  <si>
    <t>5443_A</t>
  </si>
  <si>
    <t>4510_A</t>
  </si>
  <si>
    <t>6318_A</t>
  </si>
  <si>
    <t>5228_A</t>
  </si>
  <si>
    <t>5371_A</t>
  </si>
  <si>
    <t>4446_A</t>
  </si>
  <si>
    <t>4447_A</t>
  </si>
  <si>
    <t>4150_A</t>
  </si>
  <si>
    <t>4654_A</t>
  </si>
  <si>
    <t>6112_A</t>
  </si>
  <si>
    <t>5428_A</t>
  </si>
  <si>
    <t>5654_A</t>
  </si>
  <si>
    <t>5499_A</t>
  </si>
  <si>
    <t>1433_C</t>
  </si>
  <si>
    <t>4317_A</t>
  </si>
  <si>
    <t>6188_A</t>
  </si>
  <si>
    <t>B1j</t>
  </si>
  <si>
    <t>4370_A</t>
  </si>
  <si>
    <t>5321_A</t>
  </si>
  <si>
    <t>4332_A</t>
  </si>
  <si>
    <t>4389_A</t>
  </si>
  <si>
    <t>6391_A</t>
  </si>
  <si>
    <t>3677_A</t>
  </si>
  <si>
    <t>4249_A</t>
  </si>
  <si>
    <t>5349_A</t>
  </si>
  <si>
    <t>17664_B</t>
  </si>
  <si>
    <t>1405_B</t>
  </si>
  <si>
    <t>5399_A</t>
  </si>
  <si>
    <t>7052_A</t>
  </si>
  <si>
    <t>2529_A</t>
  </si>
  <si>
    <t>5482_A</t>
  </si>
  <si>
    <t>7200_A</t>
  </si>
  <si>
    <t>4298_A</t>
  </si>
  <si>
    <t>1948_A</t>
  </si>
  <si>
    <t>4473_A</t>
  </si>
  <si>
    <t>3902_A</t>
  </si>
  <si>
    <t>5256_A</t>
  </si>
  <si>
    <t>4778_A</t>
  </si>
  <si>
    <t>2074_A</t>
  </si>
  <si>
    <t>4082_A</t>
  </si>
  <si>
    <t>5419_A</t>
  </si>
  <si>
    <t>3706_A</t>
  </si>
  <si>
    <t>5581_A</t>
  </si>
  <si>
    <t>4456_A</t>
  </si>
  <si>
    <t>17612_B</t>
  </si>
  <si>
    <t>4586_A</t>
  </si>
  <si>
    <t>6099_A</t>
  </si>
  <si>
    <t>4284_A</t>
  </si>
  <si>
    <t>1596_A</t>
  </si>
  <si>
    <t>4429_A</t>
  </si>
  <si>
    <t>4204_A</t>
  </si>
  <si>
    <t>4375_A</t>
  </si>
  <si>
    <t>4250_A</t>
  </si>
  <si>
    <t>5288_A</t>
  </si>
  <si>
    <t>4334_A</t>
  </si>
  <si>
    <t>4306_A</t>
  </si>
  <si>
    <t>3675_A</t>
  </si>
  <si>
    <t>3896_A</t>
  </si>
  <si>
    <t>4205_A</t>
  </si>
  <si>
    <t>4548_A</t>
  </si>
  <si>
    <t>4536_A</t>
  </si>
  <si>
    <t>4339_A</t>
  </si>
  <si>
    <t>2082_A</t>
  </si>
  <si>
    <t>4401_A</t>
  </si>
  <si>
    <t>4555_A</t>
  </si>
  <si>
    <t>5408_A</t>
  </si>
  <si>
    <t>3641_A</t>
  </si>
  <si>
    <t>4209_A</t>
  </si>
  <si>
    <t>4485_A</t>
  </si>
  <si>
    <t>4415_A</t>
  </si>
  <si>
    <t>17454_B</t>
  </si>
  <si>
    <t>3653_A</t>
  </si>
  <si>
    <t>2076_A</t>
  </si>
  <si>
    <t>4451_A</t>
  </si>
  <si>
    <t>3591_A</t>
  </si>
  <si>
    <t>5027_A</t>
  </si>
  <si>
    <t>4207_A</t>
  </si>
  <si>
    <t>3809_A</t>
  </si>
  <si>
    <t>3848_A</t>
  </si>
  <si>
    <t>4340_A</t>
  </si>
  <si>
    <t>5335_A</t>
  </si>
  <si>
    <t>3825_A</t>
  </si>
  <si>
    <t>2556_A</t>
  </si>
  <si>
    <t>17312_B</t>
  </si>
  <si>
    <t>4185_A</t>
  </si>
  <si>
    <t>4526_A</t>
  </si>
  <si>
    <t>4432_A</t>
  </si>
  <si>
    <t>4188_A</t>
  </si>
  <si>
    <t>4385_A</t>
  </si>
  <si>
    <t>4371_A</t>
  </si>
  <si>
    <t>5410_A</t>
  </si>
  <si>
    <t>7646_A</t>
  </si>
  <si>
    <t>6212_A</t>
  </si>
  <si>
    <t>4331_A</t>
  </si>
  <si>
    <t>1904_B</t>
  </si>
  <si>
    <t>3664_A</t>
  </si>
  <si>
    <t>3879_A</t>
  </si>
  <si>
    <t>2141_A</t>
  </si>
  <si>
    <t>4044_A</t>
  </si>
  <si>
    <t>4499_A</t>
  </si>
  <si>
    <t>4664_A</t>
  </si>
  <si>
    <t>17143_B</t>
  </si>
  <si>
    <t>A4j</t>
  </si>
  <si>
    <t>3815_A</t>
  </si>
  <si>
    <t>4560_A</t>
  </si>
  <si>
    <t>4404_A</t>
  </si>
  <si>
    <t>2166_A</t>
  </si>
  <si>
    <t>4632_A</t>
  </si>
  <si>
    <t>4333_A</t>
  </si>
  <si>
    <t>5295_A</t>
  </si>
  <si>
    <t>23755_B</t>
  </si>
  <si>
    <t>3729_A</t>
  </si>
  <si>
    <t>4226_A</t>
  </si>
  <si>
    <t>4454_A</t>
  </si>
  <si>
    <t>A1x</t>
  </si>
  <si>
    <t>5196_A</t>
  </si>
  <si>
    <t>1971_A</t>
  </si>
  <si>
    <t>4457_A</t>
  </si>
  <si>
    <t>4836_A</t>
  </si>
  <si>
    <t>4460_A</t>
  </si>
  <si>
    <t>4433_A</t>
  </si>
  <si>
    <t>A4h</t>
  </si>
  <si>
    <t>3952_A</t>
  </si>
  <si>
    <t>3694_A</t>
  </si>
  <si>
    <t>1950_A</t>
  </si>
  <si>
    <t>5409_A</t>
  </si>
  <si>
    <t>4393_A</t>
  </si>
  <si>
    <t>2567_A</t>
  </si>
  <si>
    <t>4423_A</t>
  </si>
  <si>
    <t>4509_A</t>
  </si>
  <si>
    <t>3892_A</t>
  </si>
  <si>
    <t>3983_A</t>
  </si>
  <si>
    <t>4434_A</t>
  </si>
  <si>
    <t>3921_A</t>
  </si>
  <si>
    <t>4349_A</t>
  </si>
  <si>
    <t>3685_A</t>
  </si>
  <si>
    <t>2572_A</t>
  </si>
  <si>
    <t>3836_A</t>
  </si>
  <si>
    <t>4028_A</t>
  </si>
  <si>
    <t>1954_A</t>
  </si>
  <si>
    <t>3589_A</t>
  </si>
  <si>
    <t>2569_A</t>
  </si>
  <si>
    <t>4761_A</t>
  </si>
  <si>
    <t>4377_A</t>
  </si>
  <si>
    <t>1975_A</t>
  </si>
  <si>
    <t>4392_A</t>
  </si>
  <si>
    <t>4650_A</t>
  </si>
  <si>
    <t>1987_A</t>
  </si>
  <si>
    <t>1466_C</t>
  </si>
  <si>
    <t>1879_A</t>
  </si>
  <si>
    <t>4126_A</t>
  </si>
  <si>
    <t>4424_A</t>
  </si>
  <si>
    <t>4540_A</t>
  </si>
  <si>
    <t>3612_A</t>
  </si>
  <si>
    <t>4636_A</t>
  </si>
  <si>
    <t>6151_A</t>
  </si>
  <si>
    <t>2142_A</t>
  </si>
  <si>
    <t>4506_A</t>
  </si>
  <si>
    <t>2292_B</t>
  </si>
  <si>
    <t>3997_A</t>
  </si>
  <si>
    <t>5393_A</t>
  </si>
  <si>
    <t>4597_A</t>
  </si>
  <si>
    <t>4420_A</t>
  </si>
  <si>
    <t>4532_A</t>
  </si>
  <si>
    <t>6124_A</t>
  </si>
  <si>
    <t>4488_A</t>
  </si>
  <si>
    <t>1980_A</t>
  </si>
  <si>
    <t>3582_A</t>
  </si>
  <si>
    <t>5191_A</t>
  </si>
  <si>
    <t>5494_A</t>
  </si>
  <si>
    <t>4414_A</t>
  </si>
  <si>
    <t>4519_A</t>
  </si>
  <si>
    <t>4482_A</t>
  </si>
  <si>
    <t>4437_A</t>
  </si>
  <si>
    <t>4322_A</t>
  </si>
  <si>
    <t>5469_A</t>
  </si>
  <si>
    <t>4041_A</t>
  </si>
  <si>
    <t>4399_A</t>
  </si>
  <si>
    <t>4489_A</t>
  </si>
  <si>
    <t>4350_A</t>
  </si>
  <si>
    <t>4914_A</t>
  </si>
  <si>
    <t>4818_A</t>
  </si>
  <si>
    <t>4030_A</t>
  </si>
  <si>
    <t>A4d</t>
  </si>
  <si>
    <t>4053_A</t>
  </si>
  <si>
    <t>4467_A</t>
  </si>
  <si>
    <t>4060_A</t>
  </si>
  <si>
    <t>4534_A</t>
  </si>
  <si>
    <t>4199_A</t>
  </si>
  <si>
    <t>4382_A</t>
  </si>
  <si>
    <t>4483_A</t>
  </si>
  <si>
    <t>4158_A</t>
  </si>
  <si>
    <t>6122_A</t>
  </si>
  <si>
    <t>4376_A</t>
  </si>
  <si>
    <t>3899_A</t>
  </si>
  <si>
    <t>A4f</t>
  </si>
  <si>
    <t>5205_A</t>
  </si>
  <si>
    <t>4354_A</t>
  </si>
  <si>
    <t>4462_A</t>
  </si>
  <si>
    <t>4107_A</t>
  </si>
  <si>
    <t>5999_A</t>
  </si>
  <si>
    <t>4623_A</t>
  </si>
  <si>
    <t>4398_A</t>
  </si>
  <si>
    <t>4338_A</t>
  </si>
  <si>
    <t>4436_A</t>
  </si>
  <si>
    <t>4541_A</t>
  </si>
  <si>
    <t>4782_A</t>
  </si>
  <si>
    <t>4110_A</t>
  </si>
  <si>
    <t>4430_A</t>
  </si>
  <si>
    <t>2081_A</t>
  </si>
  <si>
    <t>5573_A</t>
  </si>
  <si>
    <t>4344_A</t>
  </si>
  <si>
    <t>3700_A</t>
  </si>
  <si>
    <t>2575_A</t>
  </si>
  <si>
    <t>3678_A</t>
  </si>
  <si>
    <t>4326_A</t>
  </si>
  <si>
    <t>4172_A</t>
  </si>
  <si>
    <t>2285_A</t>
  </si>
  <si>
    <t>4005_A</t>
  </si>
  <si>
    <t>1978_A</t>
  </si>
  <si>
    <t>4763_A</t>
  </si>
  <si>
    <t>4359_A</t>
  </si>
  <si>
    <t>2781_A</t>
  </si>
  <si>
    <t>1898_B</t>
  </si>
  <si>
    <t>4480_A</t>
  </si>
  <si>
    <t>4116_A</t>
  </si>
  <si>
    <t>4495_A</t>
  </si>
  <si>
    <t>1634_B</t>
  </si>
  <si>
    <t>4461_A</t>
  </si>
  <si>
    <t>2078_A</t>
  </si>
  <si>
    <t>4327_A</t>
  </si>
  <si>
    <t>4476_A</t>
  </si>
  <si>
    <t>4619_A</t>
  </si>
  <si>
    <t>4624_A</t>
  </si>
  <si>
    <t>3843_A</t>
  </si>
  <si>
    <t>3877_A</t>
  </si>
  <si>
    <t>6340_A</t>
  </si>
  <si>
    <t>4337_A</t>
  </si>
  <si>
    <t>5083_A</t>
  </si>
  <si>
    <t>3992_A</t>
  </si>
  <si>
    <t>4553_A</t>
  </si>
  <si>
    <t>4490_A</t>
  </si>
  <si>
    <t>3656_A</t>
  </si>
  <si>
    <t>4924_A</t>
  </si>
  <si>
    <t>3908_A</t>
  </si>
  <si>
    <t>4507_A</t>
  </si>
  <si>
    <t>2439_B</t>
  </si>
  <si>
    <t>5026_A</t>
  </si>
  <si>
    <t>4786_A</t>
  </si>
  <si>
    <t>3953_A</t>
  </si>
  <si>
    <t>6522_A</t>
  </si>
  <si>
    <t>3658_A</t>
  </si>
  <si>
    <t>4733_A</t>
  </si>
  <si>
    <t>3755_A</t>
  </si>
  <si>
    <t>4356_A</t>
  </si>
  <si>
    <t>4353_A</t>
  </si>
  <si>
    <t>4601_A</t>
  </si>
  <si>
    <t>4031_A</t>
  </si>
  <si>
    <t>2143_A</t>
  </si>
  <si>
    <t>4609_A</t>
  </si>
  <si>
    <t>4034_A</t>
  </si>
  <si>
    <t>17179_B</t>
  </si>
  <si>
    <t>4348_A</t>
  </si>
  <si>
    <t>4500_A</t>
  </si>
  <si>
    <t>4364_A</t>
  </si>
  <si>
    <t>4201_A</t>
  </si>
  <si>
    <t>1972_A</t>
  </si>
  <si>
    <t>4513_A</t>
  </si>
  <si>
    <t>3692_A</t>
  </si>
  <si>
    <t>3849_A</t>
  </si>
  <si>
    <t>4653_A</t>
  </si>
  <si>
    <t>4459_A</t>
  </si>
  <si>
    <t>4396_A</t>
  </si>
  <si>
    <t>4004_A</t>
  </si>
  <si>
    <t>3630_A</t>
  </si>
  <si>
    <t>4809_A</t>
  </si>
  <si>
    <t>4258_A</t>
  </si>
  <si>
    <t>4535_A</t>
  </si>
  <si>
    <t>3956_A</t>
  </si>
  <si>
    <t>4453_A</t>
  </si>
  <si>
    <t>4119_A</t>
  </si>
  <si>
    <t>4547_A</t>
  </si>
  <si>
    <t>2783_A</t>
  </si>
  <si>
    <t>3939_A</t>
  </si>
  <si>
    <t>4413_A</t>
  </si>
  <si>
    <t>4877_A</t>
  </si>
  <si>
    <t>5195_A</t>
  </si>
  <si>
    <t>4900_A</t>
  </si>
  <si>
    <t>4439_A</t>
  </si>
  <si>
    <t>4538_A</t>
  </si>
  <si>
    <t>4068_A</t>
  </si>
  <si>
    <t>4621_A</t>
  </si>
  <si>
    <t>4374_A</t>
  </si>
  <si>
    <t>2039_B</t>
  </si>
  <si>
    <t>4343_A</t>
  </si>
  <si>
    <t>4372_A</t>
  </si>
  <si>
    <t>4379_A</t>
  </si>
  <si>
    <t>4224_A</t>
  </si>
  <si>
    <t>4212_A</t>
  </si>
  <si>
    <t>4383_A</t>
  </si>
  <si>
    <t>4564_A</t>
  </si>
  <si>
    <t>4611_A</t>
  </si>
  <si>
    <t>2566_A</t>
  </si>
  <si>
    <t>4468_A</t>
  </si>
  <si>
    <t>4749_A</t>
  </si>
  <si>
    <t>2032_B</t>
  </si>
  <si>
    <t>1371_A</t>
  </si>
  <si>
    <t>4085_A</t>
  </si>
  <si>
    <t>4441_A</t>
  </si>
  <si>
    <t>4323_A</t>
  </si>
  <si>
    <t>17092_B</t>
  </si>
  <si>
    <t>4140_A</t>
  </si>
  <si>
    <t>4487_A</t>
  </si>
  <si>
    <t>3968_A</t>
  </si>
  <si>
    <t>3926_A</t>
  </si>
  <si>
    <t>4741_A</t>
  </si>
  <si>
    <t>3911_A</t>
  </si>
  <si>
    <t>4696_A</t>
  </si>
  <si>
    <t>4380_A</t>
  </si>
  <si>
    <t>3855_A</t>
  </si>
  <si>
    <t>4196_A</t>
  </si>
  <si>
    <t>4391_A</t>
  </si>
  <si>
    <t>1600_A</t>
  </si>
  <si>
    <t>5481_A</t>
  </si>
  <si>
    <t>4435_A</t>
  </si>
  <si>
    <t>4592_A</t>
  </si>
  <si>
    <t>3970_A</t>
  </si>
  <si>
    <t>3912_A</t>
  </si>
  <si>
    <t>4614_A</t>
  </si>
  <si>
    <t>4458_A</t>
  </si>
  <si>
    <t>4011_A</t>
  </si>
  <si>
    <t>4689_A</t>
  </si>
  <si>
    <t>4834_A</t>
  </si>
  <si>
    <t>2291_A</t>
  </si>
  <si>
    <t>4583_A</t>
  </si>
  <si>
    <t>4421_A</t>
  </si>
  <si>
    <t>6260_A</t>
  </si>
  <si>
    <t>4120_A</t>
  </si>
  <si>
    <t>4505_A</t>
  </si>
  <si>
    <t>4557_A</t>
  </si>
  <si>
    <t>4247_A</t>
  </si>
  <si>
    <t>3876_A</t>
  </si>
  <si>
    <t>4057_A</t>
  </si>
  <si>
    <t>4428_A</t>
  </si>
  <si>
    <t>1877_A</t>
  </si>
  <si>
    <t>4466_A</t>
  </si>
  <si>
    <t>4744_A</t>
  </si>
  <si>
    <t>4367_A</t>
  </si>
  <si>
    <t>3596_A</t>
  </si>
  <si>
    <t>4692_A</t>
  </si>
  <si>
    <t>4590_A</t>
  </si>
  <si>
    <t>2232_B</t>
  </si>
  <si>
    <t>6358_A</t>
  </si>
  <si>
    <t>1775_B</t>
  </si>
  <si>
    <t>3884_A</t>
  </si>
  <si>
    <t>4387_A</t>
  </si>
  <si>
    <t>4378_A</t>
  </si>
  <si>
    <t>5011_A</t>
  </si>
  <si>
    <t>4342_A</t>
  </si>
  <si>
    <t>4680_A</t>
  </si>
  <si>
    <t>4355_A</t>
  </si>
  <si>
    <t>4368_A</t>
  </si>
  <si>
    <t>4668_A</t>
  </si>
  <si>
    <t>4073_A</t>
  </si>
  <si>
    <t>4438_A</t>
  </si>
  <si>
    <t>4948_A</t>
  </si>
  <si>
    <t>1558_B</t>
  </si>
  <si>
    <t>3793_A</t>
  </si>
  <si>
    <t>4024_A</t>
  </si>
  <si>
    <t>4390_A</t>
  </si>
  <si>
    <t>4833_A</t>
  </si>
  <si>
    <t>1988_A</t>
  </si>
  <si>
    <t>4418_A</t>
  </si>
  <si>
    <t>4558_A</t>
  </si>
  <si>
    <t>4493_A</t>
  </si>
  <si>
    <t>4208_A</t>
  </si>
  <si>
    <t>3769_A</t>
  </si>
  <si>
    <t>4635_A</t>
  </si>
  <si>
    <t>1801_C</t>
  </si>
  <si>
    <t>1986_A</t>
  </si>
  <si>
    <t>5582_A</t>
  </si>
  <si>
    <t>4335_A</t>
  </si>
  <si>
    <t>4492_A</t>
  </si>
  <si>
    <t>4357_A</t>
  </si>
  <si>
    <t>2390_B</t>
  </si>
  <si>
    <t>4416_A</t>
  </si>
  <si>
    <t>3903_A</t>
  </si>
  <si>
    <t>4409_A</t>
  </si>
  <si>
    <t>2109_C</t>
  </si>
  <si>
    <t>4362_A</t>
  </si>
  <si>
    <t>3864_A</t>
  </si>
  <si>
    <t>4234_A</t>
  </si>
  <si>
    <t>2144_A</t>
  </si>
  <si>
    <t>4403_A</t>
  </si>
  <si>
    <t>4515_A</t>
  </si>
  <si>
    <t>3826_A</t>
  </si>
  <si>
    <t>4442_A</t>
  </si>
  <si>
    <t>4551_A</t>
  </si>
  <si>
    <t>4576_A</t>
  </si>
  <si>
    <t>4216_A</t>
  </si>
  <si>
    <t>4879_A</t>
  </si>
  <si>
    <t>5028_A</t>
  </si>
  <si>
    <t>B1b</t>
  </si>
  <si>
    <t>4562_A</t>
  </si>
  <si>
    <t>4365_A</t>
  </si>
  <si>
    <t>5081_A</t>
  </si>
  <si>
    <t>4071_A</t>
  </si>
  <si>
    <t>3895_A</t>
  </si>
  <si>
    <t>2140_A</t>
  </si>
  <si>
    <t>4168_A</t>
  </si>
  <si>
    <t>4735_A</t>
  </si>
  <si>
    <t>4561_A</t>
  </si>
  <si>
    <t>4528_A</t>
  </si>
  <si>
    <t>4582_A</t>
  </si>
  <si>
    <t>4529_A</t>
  </si>
  <si>
    <t>4022_A</t>
  </si>
  <si>
    <t>2145_A</t>
  </si>
  <si>
    <t>4426_A</t>
  </si>
  <si>
    <t>4591_A</t>
  </si>
  <si>
    <t>4788_A</t>
  </si>
  <si>
    <t>3838_A</t>
  </si>
  <si>
    <t>4475_A</t>
  </si>
  <si>
    <t>4214_A</t>
  </si>
  <si>
    <t>4013_A</t>
  </si>
  <si>
    <t>4277_A</t>
  </si>
  <si>
    <t>4469_A</t>
  </si>
  <si>
    <t>3944_A</t>
  </si>
  <si>
    <t>4599_A</t>
  </si>
  <si>
    <t>4130_A</t>
  </si>
  <si>
    <t>4427_A</t>
  </si>
  <si>
    <t>4463_A</t>
  </si>
  <si>
    <t>5186_A</t>
  </si>
  <si>
    <t>4764_A</t>
  </si>
  <si>
    <t>4729_A</t>
  </si>
  <si>
    <t>C4a</t>
  </si>
  <si>
    <t>18524_B</t>
  </si>
  <si>
    <t>4411_A</t>
  </si>
  <si>
    <t>4407_A</t>
  </si>
  <si>
    <t>17344_B</t>
  </si>
  <si>
    <t>4585_A</t>
  </si>
  <si>
    <t>5025_A</t>
  </si>
  <si>
    <t>4063_A</t>
  </si>
  <si>
    <t>B36</t>
  </si>
  <si>
    <t>4727_A</t>
  </si>
  <si>
    <t>3801_A</t>
  </si>
  <si>
    <t>4394_A</t>
  </si>
  <si>
    <t>4508_A</t>
  </si>
  <si>
    <t>4501_A</t>
  </si>
  <si>
    <t>2155_A</t>
  </si>
  <si>
    <t>4363_A</t>
  </si>
  <si>
    <t>4346_A</t>
  </si>
  <si>
    <t>4406_A</t>
  </si>
  <si>
    <t>5250_A</t>
  </si>
  <si>
    <t>4494_A</t>
  </si>
  <si>
    <t>4518_A</t>
  </si>
  <si>
    <t>4525_A</t>
  </si>
  <si>
    <t>4046_A</t>
  </si>
  <si>
    <t>4521_A</t>
  </si>
  <si>
    <t>A4q</t>
  </si>
  <si>
    <t>4698_A</t>
  </si>
  <si>
    <t>4531_A</t>
  </si>
  <si>
    <t>17820_B</t>
  </si>
  <si>
    <t>1677_B</t>
  </si>
  <si>
    <t>1575_C</t>
  </si>
  <si>
    <t>5088_A</t>
  </si>
  <si>
    <t>5094_A</t>
  </si>
  <si>
    <t>4859_A</t>
  </si>
  <si>
    <t>2146_A</t>
  </si>
  <si>
    <t>1464_C</t>
  </si>
  <si>
    <t>4990_A</t>
  </si>
  <si>
    <t>4742_A</t>
  </si>
  <si>
    <t>4588_A</t>
  </si>
  <si>
    <t>A4b</t>
  </si>
  <si>
    <t>4358_A</t>
  </si>
  <si>
    <t>4626_A</t>
  </si>
  <si>
    <t>4622_A</t>
  </si>
  <si>
    <t>1712_C</t>
  </si>
  <si>
    <t>4581_A</t>
  </si>
  <si>
    <t>4443_A</t>
  </si>
  <si>
    <t>4917_A</t>
  </si>
  <si>
    <t>5093_A</t>
  </si>
  <si>
    <t>4794_A</t>
  </si>
  <si>
    <t>9330_A</t>
  </si>
  <si>
    <t>4712_A</t>
  </si>
  <si>
    <t>4728_A</t>
  </si>
  <si>
    <t>4605_A</t>
  </si>
  <si>
    <t>17129_B</t>
  </si>
  <si>
    <t>4465_A</t>
  </si>
  <si>
    <r>
      <t xml:space="preserve">day 28: 25 ºC </t>
    </r>
    <r>
      <rPr>
        <b/>
        <i/>
        <sz val="12"/>
        <color theme="1"/>
        <rFont val="Calibri"/>
        <family val="2"/>
        <scheme val="minor"/>
      </rPr>
      <t>vs</t>
    </r>
    <r>
      <rPr>
        <b/>
        <sz val="12"/>
        <color theme="1"/>
        <rFont val="Calibri"/>
        <family val="2"/>
        <scheme val="minor"/>
      </rPr>
      <t xml:space="preserve"> 32 ºC</t>
    </r>
  </si>
  <si>
    <t>2557_A</t>
  </si>
  <si>
    <t>4805_A</t>
  </si>
  <si>
    <t>1970_A</t>
  </si>
  <si>
    <t>4373_A</t>
  </si>
  <si>
    <t>4440_A</t>
  </si>
  <si>
    <t>1820_C</t>
  </si>
  <si>
    <t>4566_A</t>
  </si>
  <si>
    <t>4556_A</t>
  </si>
  <si>
    <t>4593_A</t>
  </si>
  <si>
    <t>6086_A</t>
  </si>
  <si>
    <t>4892_A</t>
  </si>
  <si>
    <t>4945_A</t>
  </si>
  <si>
    <t>4608_A</t>
  </si>
  <si>
    <t>2104_A</t>
  </si>
  <si>
    <t>2168_A</t>
  </si>
  <si>
    <t>4395_A</t>
  </si>
  <si>
    <t>4445_A</t>
  </si>
  <si>
    <t>4431_A</t>
  </si>
  <si>
    <t>4108_A</t>
  </si>
  <si>
    <t>4633_A</t>
  </si>
  <si>
    <t>4360_A</t>
  </si>
  <si>
    <t>4629_A</t>
  </si>
  <si>
    <t>4765_A</t>
  </si>
  <si>
    <t>4568_A</t>
  </si>
  <si>
    <t>4369_A</t>
  </si>
  <si>
    <t>3875_A</t>
  </si>
  <si>
    <t>1540_A</t>
  </si>
  <si>
    <t>4933_A</t>
  </si>
  <si>
    <t>4425_A</t>
  </si>
  <si>
    <t>4845_A</t>
  </si>
  <si>
    <t>4381_A</t>
  </si>
  <si>
    <t>4565_A</t>
  </si>
  <si>
    <t>5072_A</t>
  </si>
  <si>
    <t>5148_A</t>
  </si>
  <si>
    <t>3794_A</t>
  </si>
  <si>
    <t>5537_A</t>
  </si>
  <si>
    <t>2147_A</t>
  </si>
  <si>
    <t>4408_A</t>
  </si>
  <si>
    <t>1974_A</t>
  </si>
  <si>
    <t>4479_A</t>
  </si>
  <si>
    <t>3854_A</t>
  </si>
  <si>
    <t>4549_A</t>
  </si>
  <si>
    <t>4474_A</t>
  </si>
  <si>
    <t>4858_A</t>
  </si>
  <si>
    <t>5076_A</t>
  </si>
  <si>
    <t>4637_A</t>
  </si>
  <si>
    <t>4498_A</t>
  </si>
  <si>
    <t>4838_A</t>
  </si>
  <si>
    <t>4419_A</t>
  </si>
  <si>
    <t>4527_A</t>
  </si>
  <si>
    <t>4658_A</t>
  </si>
  <si>
    <t>2782_A</t>
  </si>
  <si>
    <t>4780_A</t>
  </si>
  <si>
    <t>4552_A</t>
  </si>
  <si>
    <t>4682_A</t>
  </si>
  <si>
    <t>1973_A</t>
  </si>
  <si>
    <t>4422_A</t>
  </si>
  <si>
    <t>C1ae</t>
  </si>
  <si>
    <t>1685_C</t>
  </si>
  <si>
    <t>4352_A</t>
  </si>
  <si>
    <t>4573_A</t>
  </si>
  <si>
    <t>4589_A</t>
  </si>
  <si>
    <t>C66</t>
  </si>
  <si>
    <t>4936_A</t>
  </si>
  <si>
    <t>C41</t>
  </si>
  <si>
    <t>4444_A</t>
  </si>
  <si>
    <r>
      <t>Table S1. Normalized relative abundances of ITS2 majority sequences for all samples analyzed in SymPortal. A1, A4, B1 and 1369_B are the diagnostic sequences of RS-A (</t>
    </r>
    <r>
      <rPr>
        <b/>
        <i/>
        <sz val="12"/>
        <color theme="1"/>
        <rFont val="Calibri"/>
        <family val="2"/>
        <scheme val="minor"/>
      </rPr>
      <t>Symbiodinium microadriaticum</t>
    </r>
    <r>
      <rPr>
        <b/>
        <sz val="12"/>
        <color theme="1"/>
        <rFont val="Calibri"/>
        <family val="2"/>
        <scheme val="minor"/>
      </rPr>
      <t>), SSA01 (</t>
    </r>
    <r>
      <rPr>
        <b/>
        <i/>
        <sz val="12"/>
        <color theme="1"/>
        <rFont val="Calibri"/>
        <family val="2"/>
        <scheme val="minor"/>
      </rPr>
      <t>S.</t>
    </r>
    <r>
      <rPr>
        <b/>
        <sz val="12"/>
        <color theme="1"/>
        <rFont val="Calibri"/>
        <family val="2"/>
        <scheme val="minor"/>
      </rPr>
      <t xml:space="preserve"> </t>
    </r>
    <r>
      <rPr>
        <b/>
        <i/>
        <sz val="12"/>
        <color theme="1"/>
        <rFont val="Calibri"/>
        <family val="2"/>
        <scheme val="minor"/>
      </rPr>
      <t>linucheae</t>
    </r>
    <r>
      <rPr>
        <b/>
        <sz val="12"/>
        <color theme="1"/>
        <rFont val="Calibri"/>
        <family val="2"/>
        <scheme val="minor"/>
      </rPr>
      <t>), SSB01 (</t>
    </r>
    <r>
      <rPr>
        <b/>
        <i/>
        <sz val="12"/>
        <color theme="1"/>
        <rFont val="Calibri"/>
        <family val="2"/>
        <scheme val="minor"/>
      </rPr>
      <t>Breviolum minutum</t>
    </r>
    <r>
      <rPr>
        <b/>
        <sz val="12"/>
        <color theme="1"/>
        <rFont val="Calibri"/>
        <family val="2"/>
        <scheme val="minor"/>
      </rPr>
      <t xml:space="preserve"> from Hawaii) and RS-B1 (</t>
    </r>
    <r>
      <rPr>
        <b/>
        <i/>
        <sz val="12"/>
        <color theme="1"/>
        <rFont val="Calibri"/>
        <family val="2"/>
        <scheme val="minor"/>
      </rPr>
      <t>Breviolum</t>
    </r>
    <r>
      <rPr>
        <b/>
        <sz val="12"/>
        <color theme="1"/>
        <rFont val="Calibri"/>
        <family val="2"/>
        <scheme val="minor"/>
      </rPr>
      <t xml:space="preserve"> strain from the Red Sea) taxa, respectively. Sequences belonging to taxa from clades C (</t>
    </r>
    <r>
      <rPr>
        <b/>
        <i/>
        <sz val="12"/>
        <color theme="1"/>
        <rFont val="Calibri"/>
        <family val="2"/>
        <scheme val="minor"/>
      </rPr>
      <t>Cladocopium</t>
    </r>
    <r>
      <rPr>
        <b/>
        <sz val="12"/>
        <color theme="1"/>
        <rFont val="Calibri"/>
        <family val="2"/>
        <scheme val="minor"/>
      </rPr>
      <t xml:space="preserve"> spp.) and D (</t>
    </r>
    <r>
      <rPr>
        <b/>
        <i/>
        <sz val="12"/>
        <color theme="1"/>
        <rFont val="Calibri"/>
        <family val="2"/>
        <scheme val="minor"/>
      </rPr>
      <t>Durisdinium</t>
    </r>
    <r>
      <rPr>
        <b/>
        <sz val="12"/>
        <color theme="1"/>
        <rFont val="Calibri"/>
        <family val="2"/>
        <scheme val="minor"/>
      </rPr>
      <t xml:space="preserve"> spp.) and for which abundances were below 1% were classified as "others".</t>
    </r>
  </si>
  <si>
    <r>
      <t xml:space="preserve">Table S2. </t>
    </r>
    <r>
      <rPr>
        <b/>
        <sz val="12"/>
        <color rgb="FF000000"/>
        <rFont val="Calibri"/>
        <family val="2"/>
        <scheme val="minor"/>
      </rPr>
      <t xml:space="preserve">Distant-based test (PERMDISP with 9,999 permutations) revealed significant differences in the multivariate dispersion (based on Bray-Curtis distances) amongst factors. </t>
    </r>
    <r>
      <rPr>
        <b/>
        <sz val="12"/>
        <rFont val="Calibri"/>
        <family val="2"/>
        <scheme val="minor"/>
      </rPr>
      <t xml:space="preserve">Statistically significant </t>
    </r>
    <r>
      <rPr>
        <b/>
        <i/>
        <sz val="12"/>
        <rFont val="Calibri"/>
        <family val="2"/>
        <scheme val="minor"/>
      </rPr>
      <t>p</t>
    </r>
    <r>
      <rPr>
        <b/>
        <sz val="12"/>
        <rFont val="Calibri"/>
        <family val="2"/>
        <scheme val="minor"/>
      </rPr>
      <t xml:space="preserve"> values are shown in bold.</t>
    </r>
  </si>
  <si>
    <t xml:space="preserve">Table S3. Summary results for PERMANOVA analses comparing the ITS2 composition of Symbiodiniaceae communities associated with different Aiptasia from 25 ºC and 32 ºC before (day 0) and after (day 28) being subjected to heat stress. Statistically significant p values are shown in italic. In each case, the significant source of variation is shown in bold and for which pairwise comparisons were obtained. </t>
  </si>
  <si>
    <r>
      <t xml:space="preserve">Table S4. Summary table for differentially abundant DIVs as detected by DESeq2. Negative (positive) log2 fold change values indicate symbiont taxa that are significantly less (more) abundant at day 28 compared to day 0 or 32 ºC to 25 ºC (depending on the comparison). </t>
    </r>
    <r>
      <rPr>
        <b/>
        <i/>
        <sz val="12"/>
        <color theme="1"/>
        <rFont val="Calibri (Body)"/>
      </rPr>
      <t>p</t>
    </r>
    <r>
      <rPr>
        <b/>
        <sz val="12"/>
        <color theme="1"/>
        <rFont val="Calibri (Body)"/>
      </rPr>
      <t xml:space="preserve">adj values represent DESeq2 Bejamini-Hochberg </t>
    </r>
    <r>
      <rPr>
        <b/>
        <i/>
        <sz val="12"/>
        <color theme="1"/>
        <rFont val="Calibri (Body)"/>
      </rPr>
      <t>p</t>
    </r>
    <r>
      <rPr>
        <b/>
        <sz val="12"/>
        <color theme="1"/>
        <rFont val="Calibri (Body)"/>
      </rPr>
      <t xml:space="preserve">-adjusted values for multiple comparisons (alpha &lt; 0.0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
    <numFmt numFmtId="165" formatCode="0.000"/>
    <numFmt numFmtId="166" formatCode="0.0000"/>
    <numFmt numFmtId="167" formatCode="0.00000000"/>
  </numFmts>
  <fonts count="10">
    <font>
      <sz val="12"/>
      <color theme="1"/>
      <name val="Calibri"/>
      <family val="2"/>
      <scheme val="minor"/>
    </font>
    <font>
      <b/>
      <sz val="12"/>
      <color theme="1"/>
      <name val="Calibri"/>
      <family val="2"/>
      <scheme val="minor"/>
    </font>
    <font>
      <b/>
      <i/>
      <sz val="12"/>
      <color theme="1"/>
      <name val="Calibri"/>
      <family val="2"/>
      <scheme val="minor"/>
    </font>
    <font>
      <b/>
      <sz val="14"/>
      <color theme="1"/>
      <name val="Calibri"/>
      <family val="2"/>
      <scheme val="minor"/>
    </font>
    <font>
      <i/>
      <sz val="12"/>
      <color theme="1"/>
      <name val="Calibri"/>
      <family val="2"/>
      <scheme val="minor"/>
    </font>
    <font>
      <b/>
      <sz val="12"/>
      <name val="Calibri"/>
      <family val="2"/>
      <scheme val="minor"/>
    </font>
    <font>
      <b/>
      <sz val="12"/>
      <color rgb="FF000000"/>
      <name val="Calibri"/>
      <family val="2"/>
      <scheme val="minor"/>
    </font>
    <font>
      <b/>
      <i/>
      <sz val="12"/>
      <name val="Calibri"/>
      <family val="2"/>
      <scheme val="minor"/>
    </font>
    <font>
      <b/>
      <sz val="12"/>
      <color theme="1"/>
      <name val="Calibri (Body)"/>
    </font>
    <font>
      <b/>
      <i/>
      <sz val="12"/>
      <color theme="1"/>
      <name val="Calibri (Body)"/>
    </font>
  </fonts>
  <fills count="3">
    <fill>
      <patternFill patternType="none"/>
    </fill>
    <fill>
      <patternFill patternType="gray125"/>
    </fill>
    <fill>
      <patternFill patternType="solid">
        <fgColor theme="0" tint="-4.9989318521683403E-2"/>
        <bgColor indexed="64"/>
      </patternFill>
    </fill>
  </fills>
  <borders count="6">
    <border>
      <left/>
      <right/>
      <top/>
      <bottom/>
      <diagonal/>
    </border>
    <border>
      <left/>
      <right/>
      <top style="thin">
        <color indexed="64"/>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63">
    <xf numFmtId="0" fontId="0" fillId="0" borderId="0" xfId="0"/>
    <xf numFmtId="164" fontId="0" fillId="0" borderId="0" xfId="0" applyNumberFormat="1"/>
    <xf numFmtId="0" fontId="0" fillId="0" borderId="1" xfId="0" applyFill="1" applyBorder="1"/>
    <xf numFmtId="0" fontId="0" fillId="0" borderId="0" xfId="0" applyFill="1" applyBorder="1"/>
    <xf numFmtId="0" fontId="0" fillId="0" borderId="2" xfId="0" applyFill="1" applyBorder="1"/>
    <xf numFmtId="0" fontId="0" fillId="0" borderId="3" xfId="0" applyFill="1" applyBorder="1"/>
    <xf numFmtId="164" fontId="0" fillId="0" borderId="1" xfId="0" applyNumberFormat="1" applyBorder="1"/>
    <xf numFmtId="164" fontId="0" fillId="0" borderId="0" xfId="0" applyNumberFormat="1" applyBorder="1"/>
    <xf numFmtId="164" fontId="0" fillId="0" borderId="2" xfId="0" applyNumberFormat="1" applyBorder="1"/>
    <xf numFmtId="164" fontId="0" fillId="0" borderId="3" xfId="0" applyNumberFormat="1" applyBorder="1"/>
    <xf numFmtId="0" fontId="0" fillId="0" borderId="3" xfId="0" applyBorder="1"/>
    <xf numFmtId="0" fontId="0" fillId="0" borderId="0" xfId="0" applyBorder="1"/>
    <xf numFmtId="0" fontId="0" fillId="0" borderId="2" xfId="0" applyBorder="1"/>
    <xf numFmtId="164" fontId="0" fillId="0" borderId="0" xfId="0" applyNumberFormat="1" applyFont="1"/>
    <xf numFmtId="0" fontId="0" fillId="0" borderId="5" xfId="0" applyBorder="1" applyAlignment="1">
      <alignment horizontal="center"/>
    </xf>
    <xf numFmtId="0" fontId="0" fillId="0" borderId="5" xfId="0" quotePrefix="1"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4" xfId="0" applyBorder="1" applyAlignment="1">
      <alignment horizontal="center" vertical="center" wrapText="1"/>
    </xf>
    <xf numFmtId="0" fontId="0" fillId="0" borderId="4" xfId="0" applyBorder="1"/>
    <xf numFmtId="0" fontId="0" fillId="0" borderId="1" xfId="0" applyBorder="1"/>
    <xf numFmtId="0" fontId="0" fillId="0" borderId="1" xfId="0" applyBorder="1" applyAlignment="1">
      <alignment horizontal="center"/>
    </xf>
    <xf numFmtId="0" fontId="0" fillId="0" borderId="1" xfId="0" applyBorder="1" applyAlignment="1">
      <alignment horizontal="center" vertical="center" wrapText="1"/>
    </xf>
    <xf numFmtId="0" fontId="0" fillId="2" borderId="0" xfId="0" applyFill="1" applyBorder="1"/>
    <xf numFmtId="0" fontId="0" fillId="0" borderId="5" xfId="0" applyFill="1" applyBorder="1" applyAlignment="1">
      <alignment horizontal="center"/>
    </xf>
    <xf numFmtId="0" fontId="0" fillId="0" borderId="5" xfId="0" applyBorder="1" applyAlignment="1">
      <alignment horizontal="center"/>
    </xf>
    <xf numFmtId="0" fontId="0" fillId="0" borderId="5" xfId="0" applyBorder="1" applyAlignment="1">
      <alignment horizontal="center"/>
    </xf>
    <xf numFmtId="0" fontId="1" fillId="0" borderId="0" xfId="0" applyFont="1" applyAlignment="1">
      <alignment vertical="center"/>
    </xf>
    <xf numFmtId="0" fontId="1" fillId="0" borderId="0" xfId="0" applyFont="1"/>
    <xf numFmtId="0" fontId="0" fillId="0" borderId="0" xfId="0" applyAlignment="1">
      <alignment horizontal="center"/>
    </xf>
    <xf numFmtId="165" fontId="0" fillId="0" borderId="0" xfId="0" applyNumberFormat="1"/>
    <xf numFmtId="0" fontId="4" fillId="0" borderId="0" xfId="0" applyFont="1"/>
    <xf numFmtId="0" fontId="2" fillId="0" borderId="0" xfId="0" applyFont="1"/>
    <xf numFmtId="166" fontId="0" fillId="0" borderId="0" xfId="0" applyNumberFormat="1"/>
    <xf numFmtId="0" fontId="0" fillId="0" borderId="5" xfId="0" applyBorder="1"/>
    <xf numFmtId="11" fontId="0" fillId="0" borderId="0" xfId="0" applyNumberFormat="1"/>
    <xf numFmtId="167" fontId="0" fillId="0" borderId="0" xfId="0" applyNumberFormat="1"/>
    <xf numFmtId="0" fontId="3" fillId="0" borderId="1" xfId="0" applyFont="1" applyBorder="1" applyAlignment="1">
      <alignment vertical="center"/>
    </xf>
    <xf numFmtId="0" fontId="1" fillId="0" borderId="5" xfId="0" applyFont="1" applyBorder="1" applyAlignment="1">
      <alignment horizontal="center"/>
    </xf>
    <xf numFmtId="0" fontId="5" fillId="0" borderId="0" xfId="0" applyFont="1" applyFill="1" applyAlignment="1">
      <alignment vertical="center"/>
    </xf>
    <xf numFmtId="0" fontId="0" fillId="0" borderId="5" xfId="0" applyBorder="1" applyAlignment="1">
      <alignment horizontal="center"/>
    </xf>
    <xf numFmtId="0" fontId="0" fillId="2" borderId="0" xfId="0" applyFill="1" applyBorder="1" applyAlignment="1">
      <alignment horizontal="center"/>
    </xf>
    <xf numFmtId="164" fontId="0" fillId="2" borderId="0" xfId="0" applyNumberFormat="1" applyFill="1" applyAlignment="1">
      <alignment horizontal="center"/>
    </xf>
    <xf numFmtId="0" fontId="1" fillId="2" borderId="0" xfId="0" applyFont="1" applyFill="1" applyAlignment="1">
      <alignment horizontal="left" vertical="center" wrapText="1"/>
    </xf>
    <xf numFmtId="0" fontId="0" fillId="0" borderId="3" xfId="0" applyBorder="1" applyAlignment="1">
      <alignment vertical="center" textRotation="90"/>
    </xf>
    <xf numFmtId="0" fontId="0" fillId="0" borderId="0" xfId="0" applyAlignment="1">
      <alignment vertical="center" textRotation="90"/>
    </xf>
    <xf numFmtId="0" fontId="0" fillId="0" borderId="0" xfId="0" applyAlignment="1">
      <alignment horizontal="center" vertical="center" textRotation="90"/>
    </xf>
    <xf numFmtId="0" fontId="0" fillId="0" borderId="1" xfId="0" applyBorder="1" applyAlignment="1">
      <alignment horizontal="center" wrapText="1"/>
    </xf>
    <xf numFmtId="0" fontId="0" fillId="0" borderId="4" xfId="0" applyBorder="1" applyAlignment="1">
      <alignment horizontal="center" wrapText="1"/>
    </xf>
    <xf numFmtId="0" fontId="0" fillId="0" borderId="1" xfId="0" applyBorder="1" applyAlignment="1">
      <alignment horizontal="center" vertical="center" textRotation="90"/>
    </xf>
    <xf numFmtId="0" fontId="0" fillId="0" borderId="0" xfId="0" applyBorder="1" applyAlignment="1">
      <alignment horizontal="center" vertical="center" textRotation="90"/>
    </xf>
    <xf numFmtId="0" fontId="0" fillId="0" borderId="2" xfId="0" applyBorder="1" applyAlignment="1">
      <alignment horizontal="center" vertical="center" textRotation="90"/>
    </xf>
    <xf numFmtId="0" fontId="0" fillId="0" borderId="3" xfId="0" applyBorder="1" applyAlignment="1">
      <alignment horizontal="center" vertical="center" textRotation="90"/>
    </xf>
    <xf numFmtId="0" fontId="0" fillId="0" borderId="0" xfId="0" applyBorder="1" applyAlignment="1">
      <alignment vertical="center" textRotation="90"/>
    </xf>
    <xf numFmtId="0" fontId="0" fillId="0" borderId="2" xfId="0" applyBorder="1" applyAlignment="1">
      <alignment vertical="center" textRotation="90"/>
    </xf>
    <xf numFmtId="0" fontId="5" fillId="2" borderId="0" xfId="0" applyFont="1" applyFill="1" applyAlignment="1">
      <alignment horizontal="left" vertical="center" wrapText="1"/>
    </xf>
    <xf numFmtId="0" fontId="5" fillId="2" borderId="4" xfId="0" applyFont="1" applyFill="1" applyBorder="1" applyAlignment="1">
      <alignment horizontal="left" vertical="center" wrapText="1"/>
    </xf>
    <xf numFmtId="0" fontId="1" fillId="2" borderId="0" xfId="0" applyFont="1" applyFill="1" applyAlignment="1">
      <alignment horizontal="left" wrapText="1"/>
    </xf>
    <xf numFmtId="0" fontId="1" fillId="2" borderId="4" xfId="0" applyFont="1" applyFill="1" applyBorder="1" applyAlignment="1">
      <alignment horizontal="left" wrapText="1"/>
    </xf>
    <xf numFmtId="0" fontId="3" fillId="0" borderId="5" xfId="0" applyFont="1" applyBorder="1" applyAlignment="1">
      <alignment horizontal="center" vertical="center"/>
    </xf>
    <xf numFmtId="0" fontId="1" fillId="0" borderId="5" xfId="0" applyFont="1" applyBorder="1" applyAlignment="1">
      <alignment horizontal="center"/>
    </xf>
    <xf numFmtId="0" fontId="8" fillId="2" borderId="0" xfId="0" applyFont="1" applyFill="1" applyAlignment="1">
      <alignment horizontal="left" wrapText="1"/>
    </xf>
    <xf numFmtId="0" fontId="8" fillId="2" borderId="4" xfId="0" applyFont="1" applyFill="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6965F-7521-204F-8B7A-78AF87270EF1}">
  <dimension ref="A1:X148"/>
  <sheetViews>
    <sheetView tabSelected="1" workbookViewId="0">
      <selection sqref="A1:W2"/>
    </sheetView>
  </sheetViews>
  <sheetFormatPr baseColWidth="10" defaultRowHeight="16"/>
  <cols>
    <col min="1" max="1" width="3.6640625" bestFit="1" customWidth="1"/>
    <col min="2" max="2" width="18.5" bestFit="1" customWidth="1"/>
    <col min="7" max="7" width="1.6640625" customWidth="1"/>
    <col min="8" max="10" width="10.83203125" customWidth="1"/>
    <col min="11" max="11" width="1.5" customWidth="1"/>
    <col min="15" max="15" width="11.5" bestFit="1" customWidth="1"/>
    <col min="18" max="18" width="1.5" customWidth="1"/>
    <col min="23" max="23" width="10.1640625" customWidth="1"/>
  </cols>
  <sheetData>
    <row r="1" spans="1:24" ht="16" customHeight="1">
      <c r="A1" s="43" t="s">
        <v>1786</v>
      </c>
      <c r="B1" s="43"/>
      <c r="C1" s="43"/>
      <c r="D1" s="43"/>
      <c r="E1" s="43"/>
      <c r="F1" s="43"/>
      <c r="G1" s="43"/>
      <c r="H1" s="43"/>
      <c r="I1" s="43"/>
      <c r="J1" s="43"/>
      <c r="K1" s="43"/>
      <c r="L1" s="43"/>
      <c r="M1" s="43"/>
      <c r="N1" s="43"/>
      <c r="O1" s="43"/>
      <c r="P1" s="43"/>
      <c r="Q1" s="43"/>
      <c r="R1" s="43"/>
      <c r="S1" s="43"/>
      <c r="T1" s="43"/>
      <c r="U1" s="43"/>
      <c r="V1" s="43"/>
      <c r="W1" s="43"/>
    </row>
    <row r="2" spans="1:24" ht="23" customHeight="1">
      <c r="A2" s="43"/>
      <c r="B2" s="43"/>
      <c r="C2" s="43"/>
      <c r="D2" s="43"/>
      <c r="E2" s="43"/>
      <c r="F2" s="43"/>
      <c r="G2" s="43"/>
      <c r="H2" s="43"/>
      <c r="I2" s="43"/>
      <c r="J2" s="43"/>
      <c r="K2" s="43"/>
      <c r="L2" s="43"/>
      <c r="M2" s="43"/>
      <c r="N2" s="43"/>
      <c r="O2" s="43"/>
      <c r="P2" s="43"/>
      <c r="Q2" s="43"/>
      <c r="R2" s="43"/>
      <c r="S2" s="43"/>
      <c r="T2" s="43"/>
      <c r="U2" s="43"/>
      <c r="V2" s="43"/>
      <c r="W2" s="43"/>
    </row>
    <row r="3" spans="1:24" ht="16" customHeight="1">
      <c r="A3" s="20"/>
      <c r="B3" s="20"/>
      <c r="C3" s="40" t="s">
        <v>73</v>
      </c>
      <c r="D3" s="40"/>
      <c r="E3" s="40"/>
      <c r="F3" s="40"/>
      <c r="G3" s="21"/>
      <c r="H3" s="47" t="s">
        <v>66</v>
      </c>
      <c r="I3" s="47" t="s">
        <v>67</v>
      </c>
      <c r="J3" s="47" t="s">
        <v>69</v>
      </c>
      <c r="K3" s="22"/>
      <c r="L3" s="40" t="s">
        <v>65</v>
      </c>
      <c r="M3" s="40"/>
      <c r="N3" s="40"/>
      <c r="O3" s="40"/>
      <c r="P3" s="40"/>
      <c r="Q3" s="20"/>
      <c r="R3" s="20"/>
      <c r="S3" s="40" t="s">
        <v>71</v>
      </c>
      <c r="T3" s="40"/>
      <c r="U3" s="40"/>
      <c r="V3" s="40"/>
      <c r="W3" s="40"/>
    </row>
    <row r="4" spans="1:24">
      <c r="A4" s="11"/>
      <c r="B4" s="11" t="s">
        <v>0</v>
      </c>
      <c r="C4" s="16" t="s">
        <v>1</v>
      </c>
      <c r="D4" s="16" t="s">
        <v>2</v>
      </c>
      <c r="E4" s="16" t="s">
        <v>3</v>
      </c>
      <c r="F4" s="17" t="s">
        <v>4</v>
      </c>
      <c r="G4" s="17"/>
      <c r="H4" s="48"/>
      <c r="I4" s="48"/>
      <c r="J4" s="48"/>
      <c r="K4" s="18"/>
      <c r="L4" s="14" t="s">
        <v>1</v>
      </c>
      <c r="M4" s="14" t="s">
        <v>2</v>
      </c>
      <c r="N4" s="14" t="s">
        <v>3</v>
      </c>
      <c r="O4" s="24" t="s">
        <v>68</v>
      </c>
      <c r="P4" s="14" t="s">
        <v>4</v>
      </c>
      <c r="Q4" s="15" t="s">
        <v>70</v>
      </c>
      <c r="R4" s="19"/>
      <c r="S4" s="14" t="s">
        <v>1</v>
      </c>
      <c r="T4" s="14" t="s">
        <v>2</v>
      </c>
      <c r="U4" s="14" t="s">
        <v>3</v>
      </c>
      <c r="V4" s="14" t="s">
        <v>4</v>
      </c>
      <c r="W4" s="15" t="s">
        <v>70</v>
      </c>
    </row>
    <row r="5" spans="1:24">
      <c r="A5" s="49" t="s">
        <v>24</v>
      </c>
      <c r="B5" s="2" t="s">
        <v>23</v>
      </c>
      <c r="C5" s="6">
        <v>1.188E-3</v>
      </c>
      <c r="D5" s="6">
        <v>0.43981399999999998</v>
      </c>
      <c r="E5" s="6">
        <v>8.1700000000000002E-4</v>
      </c>
      <c r="F5" s="7">
        <v>1.9000000000000001E-5</v>
      </c>
      <c r="G5" s="7"/>
      <c r="H5" s="7">
        <f>F5/E5</f>
        <v>2.3255813953488372E-2</v>
      </c>
      <c r="I5" s="7">
        <f>H5/$H$6</f>
        <v>1.8338084368443659</v>
      </c>
      <c r="J5" s="7">
        <f>IF(I5&gt;1, 1, I5)</f>
        <v>1</v>
      </c>
      <c r="K5" s="7"/>
      <c r="L5" s="7">
        <f>C5/$C$8</f>
        <v>2.46424459909354E-3</v>
      </c>
      <c r="M5" s="7">
        <f>D5/$D$5</f>
        <v>1</v>
      </c>
      <c r="N5" s="7">
        <f>E5/$E$6</f>
        <v>1.5815831705612588E-3</v>
      </c>
      <c r="O5" s="7">
        <f>N5*J5</f>
        <v>1.5815831705612588E-3</v>
      </c>
      <c r="P5" s="7">
        <f>N5*(1-J5)</f>
        <v>0</v>
      </c>
      <c r="Q5" s="7">
        <f t="shared" ref="Q5:Q36" si="0">1-SUM(L5:M5,O5:P5)</f>
        <v>-4.0458277696546752E-3</v>
      </c>
      <c r="R5" s="11"/>
      <c r="S5" s="7">
        <f t="shared" ref="S5:S36" si="1">IF(Q5&lt;0,L5+(L5*Q5),L5)</f>
        <v>2.4542746898633056E-3</v>
      </c>
      <c r="T5" s="7">
        <f t="shared" ref="T5:T36" si="2">IF(Q5&lt;0,M5+(M5*Q5),M5)</f>
        <v>0.99595417223034532</v>
      </c>
      <c r="U5" s="7">
        <f t="shared" ref="U5:U36" si="3">IF(Q5&lt;0,O5+(O5*Q5),Q5)</f>
        <v>1.5751843574497836E-3</v>
      </c>
      <c r="V5" s="7">
        <f t="shared" ref="V5:V36" si="4">IF(Q5&lt;0, P5+(P5*Q5), P5)</f>
        <v>0</v>
      </c>
      <c r="W5" s="7">
        <f>1-SUM(S5:V5)</f>
        <v>1.6368722341675301E-5</v>
      </c>
    </row>
    <row r="6" spans="1:24">
      <c r="A6" s="50"/>
      <c r="B6" s="3" t="s">
        <v>26</v>
      </c>
      <c r="C6" s="7">
        <v>7.0629999999999998E-3</v>
      </c>
      <c r="D6" s="7">
        <v>3.6709999999999998E-3</v>
      </c>
      <c r="E6" s="7">
        <v>0.516571</v>
      </c>
      <c r="F6" s="7">
        <v>6.5510000000000004E-3</v>
      </c>
      <c r="G6" s="7"/>
      <c r="H6" s="7">
        <f t="shared" ref="H6:H69" si="5">F6/E6</f>
        <v>1.2681702999200498E-2</v>
      </c>
      <c r="I6" s="7">
        <f>H6/$H$6</f>
        <v>1</v>
      </c>
      <c r="J6" s="7">
        <f t="shared" ref="J6:J69" si="6">IF(I6&gt;1, 1, I6)</f>
        <v>1</v>
      </c>
      <c r="K6" s="7"/>
      <c r="L6" s="7">
        <f t="shared" ref="L6:L69" si="7">C6/$C$8</f>
        <v>1.4650639396799385E-2</v>
      </c>
      <c r="M6" s="7">
        <f t="shared" ref="M6:M69" si="8">D6/$D$5</f>
        <v>8.3467102002210032E-3</v>
      </c>
      <c r="N6" s="7">
        <f t="shared" ref="N6:N69" si="9">E6/$E$6</f>
        <v>1</v>
      </c>
      <c r="O6" s="7">
        <f t="shared" ref="O6:O69" si="10">N6*J6</f>
        <v>1</v>
      </c>
      <c r="P6" s="7">
        <f t="shared" ref="P6:P69" si="11">N6*(1-J6)</f>
        <v>0</v>
      </c>
      <c r="Q6" s="7">
        <f t="shared" si="0"/>
        <v>-2.2997349597020378E-2</v>
      </c>
      <c r="R6" s="11"/>
      <c r="S6" s="7">
        <f t="shared" si="1"/>
        <v>1.431371352077131E-2</v>
      </c>
      <c r="T6" s="7">
        <f t="shared" si="2"/>
        <v>8.1547579877615049E-3</v>
      </c>
      <c r="U6" s="7">
        <f t="shared" si="3"/>
        <v>0.97700265040297962</v>
      </c>
      <c r="V6" s="7">
        <f t="shared" si="4"/>
        <v>0</v>
      </c>
      <c r="W6" s="7">
        <f t="shared" ref="W6:W69" si="12">1-SUM(S6:V6)</f>
        <v>5.2887808848756102E-4</v>
      </c>
    </row>
    <row r="7" spans="1:24">
      <c r="A7" s="50"/>
      <c r="B7" s="3" t="s">
        <v>27</v>
      </c>
      <c r="C7" s="7">
        <v>0.54374100000000003</v>
      </c>
      <c r="D7" s="7">
        <v>3.356E-3</v>
      </c>
      <c r="E7" s="7">
        <v>5.3516000000000001E-2</v>
      </c>
      <c r="F7" s="7">
        <v>0</v>
      </c>
      <c r="G7" s="7"/>
      <c r="H7" s="7">
        <f t="shared" si="5"/>
        <v>0</v>
      </c>
      <c r="I7" s="7">
        <f>H7/$H$6</f>
        <v>0</v>
      </c>
      <c r="J7" s="7">
        <f t="shared" si="6"/>
        <v>0</v>
      </c>
      <c r="K7" s="7"/>
      <c r="L7" s="7">
        <f t="shared" si="7"/>
        <v>1.1278710627573405</v>
      </c>
      <c r="M7" s="7">
        <f t="shared" si="8"/>
        <v>7.6304983470285173E-3</v>
      </c>
      <c r="N7" s="7">
        <f t="shared" si="9"/>
        <v>0.10359853727754752</v>
      </c>
      <c r="O7" s="7">
        <f t="shared" si="10"/>
        <v>0</v>
      </c>
      <c r="P7" s="7">
        <f t="shared" si="11"/>
        <v>0.10359853727754752</v>
      </c>
      <c r="Q7" s="7">
        <f t="shared" si="0"/>
        <v>-0.23910009838191648</v>
      </c>
      <c r="R7" s="11"/>
      <c r="S7" s="7">
        <f t="shared" si="1"/>
        <v>0.85819698068994366</v>
      </c>
      <c r="T7" s="7">
        <f t="shared" si="2"/>
        <v>5.8060454415509478E-3</v>
      </c>
      <c r="U7" s="7">
        <f t="shared" si="3"/>
        <v>0</v>
      </c>
      <c r="V7" s="7">
        <f t="shared" si="4"/>
        <v>7.8828116822263261E-2</v>
      </c>
      <c r="W7" s="7">
        <f t="shared" si="12"/>
        <v>5.7168857046242083E-2</v>
      </c>
    </row>
    <row r="8" spans="1:24">
      <c r="A8" s="50"/>
      <c r="B8" s="3" t="s">
        <v>28</v>
      </c>
      <c r="C8" s="7">
        <v>0.482095</v>
      </c>
      <c r="D8" s="7">
        <v>4.7800000000000002E-4</v>
      </c>
      <c r="E8" s="7">
        <v>1.8929999999999999E-3</v>
      </c>
      <c r="F8" s="7">
        <v>1.2999999999999999E-5</v>
      </c>
      <c r="G8" s="7"/>
      <c r="H8" s="7">
        <f t="shared" si="5"/>
        <v>6.8674062334918113E-3</v>
      </c>
      <c r="I8" s="7">
        <f t="shared" ref="I8:I69" si="13">H8/$H$6</f>
        <v>0.54152082207923957</v>
      </c>
      <c r="J8" s="7">
        <f t="shared" si="6"/>
        <v>0.54152082207923957</v>
      </c>
      <c r="K8" s="7"/>
      <c r="L8" s="7">
        <f t="shared" si="7"/>
        <v>1</v>
      </c>
      <c r="M8" s="7">
        <f t="shared" si="8"/>
        <v>1.0868230661143119E-3</v>
      </c>
      <c r="N8" s="7">
        <f t="shared" si="9"/>
        <v>3.6645495004558907E-3</v>
      </c>
      <c r="O8" s="7">
        <f t="shared" si="10"/>
        <v>1.9844298580369408E-3</v>
      </c>
      <c r="P8" s="7">
        <f t="shared" si="11"/>
        <v>1.6801196424189502E-3</v>
      </c>
      <c r="Q8" s="7">
        <f t="shared" si="0"/>
        <v>-4.7513725665702111E-3</v>
      </c>
      <c r="R8" s="11"/>
      <c r="S8" s="7">
        <f t="shared" si="1"/>
        <v>0.99524862743342979</v>
      </c>
      <c r="T8" s="7">
        <f t="shared" si="2"/>
        <v>1.0816591648132607E-3</v>
      </c>
      <c r="U8" s="7">
        <f t="shared" si="3"/>
        <v>1.9750010924491812E-3</v>
      </c>
      <c r="V8" s="7">
        <f t="shared" si="4"/>
        <v>1.6721367680414051E-3</v>
      </c>
      <c r="W8" s="7">
        <f t="shared" si="12"/>
        <v>2.2575541266278698E-5</v>
      </c>
    </row>
    <row r="9" spans="1:24" ht="17" thickBot="1">
      <c r="A9" s="51"/>
      <c r="B9" s="4" t="s">
        <v>29</v>
      </c>
      <c r="C9" s="8">
        <v>1.6136999999999999E-2</v>
      </c>
      <c r="D9" s="8">
        <v>8.52E-4</v>
      </c>
      <c r="E9" s="8">
        <v>0.52269100000000002</v>
      </c>
      <c r="F9" s="8">
        <v>0</v>
      </c>
      <c r="G9" s="8"/>
      <c r="H9" s="8">
        <f t="shared" si="5"/>
        <v>0</v>
      </c>
      <c r="I9" s="8">
        <f t="shared" si="13"/>
        <v>0</v>
      </c>
      <c r="J9" s="8">
        <f t="shared" si="6"/>
        <v>0</v>
      </c>
      <c r="K9" s="8"/>
      <c r="L9" s="8">
        <f t="shared" si="7"/>
        <v>3.3472655804353914E-2</v>
      </c>
      <c r="M9" s="8">
        <f t="shared" si="8"/>
        <v>1.937182536253962E-3</v>
      </c>
      <c r="N9" s="8">
        <f t="shared" si="9"/>
        <v>1.0118473549618543</v>
      </c>
      <c r="O9" s="8">
        <f t="shared" si="10"/>
        <v>0</v>
      </c>
      <c r="P9" s="8">
        <f t="shared" si="11"/>
        <v>1.0118473549618543</v>
      </c>
      <c r="Q9" s="8">
        <f t="shared" si="0"/>
        <v>-4.7257193302462142E-2</v>
      </c>
      <c r="R9" s="12"/>
      <c r="S9" s="8">
        <f t="shared" si="1"/>
        <v>3.1890832038660777E-2</v>
      </c>
      <c r="T9" s="8">
        <f t="shared" si="2"/>
        <v>1.8456367266760547E-3</v>
      </c>
      <c r="U9" s="8">
        <f t="shared" si="3"/>
        <v>0</v>
      </c>
      <c r="V9" s="8">
        <f t="shared" si="4"/>
        <v>0.96403028891583697</v>
      </c>
      <c r="W9" s="8">
        <f t="shared" si="12"/>
        <v>2.2332423188261563E-3</v>
      </c>
    </row>
    <row r="10" spans="1:24">
      <c r="A10" s="52" t="s">
        <v>25</v>
      </c>
      <c r="B10" s="5" t="s">
        <v>5</v>
      </c>
      <c r="C10" s="7">
        <v>2.722E-3</v>
      </c>
      <c r="D10" s="7">
        <v>0.34698800000000002</v>
      </c>
      <c r="E10" s="7">
        <v>0.123986</v>
      </c>
      <c r="F10" s="7">
        <v>1.4890000000000001E-3</v>
      </c>
      <c r="G10" s="7"/>
      <c r="H10" s="7">
        <f t="shared" si="5"/>
        <v>1.2009420418434341E-2</v>
      </c>
      <c r="I10" s="7">
        <f t="shared" si="13"/>
        <v>0.94698798885224322</v>
      </c>
      <c r="J10" s="7">
        <f t="shared" si="6"/>
        <v>0.94698798885224322</v>
      </c>
      <c r="K10" s="7"/>
      <c r="L10" s="7">
        <f t="shared" si="7"/>
        <v>5.6461900662732453E-3</v>
      </c>
      <c r="M10" s="7">
        <f t="shared" si="8"/>
        <v>0.78894259846207726</v>
      </c>
      <c r="N10" s="7">
        <f t="shared" si="9"/>
        <v>0.24001734514713369</v>
      </c>
      <c r="O10" s="7">
        <f t="shared" si="10"/>
        <v>0.22729354297053886</v>
      </c>
      <c r="P10" s="7">
        <f t="shared" si="11"/>
        <v>1.2723802176594837E-2</v>
      </c>
      <c r="Q10" s="1">
        <f t="shared" si="0"/>
        <v>-3.4606133675484152E-2</v>
      </c>
      <c r="S10" s="1">
        <f t="shared" si="1"/>
        <v>5.4507972580826024E-3</v>
      </c>
      <c r="T10" s="1">
        <f t="shared" si="2"/>
        <v>0.76164034543741477</v>
      </c>
      <c r="U10" s="1">
        <f t="shared" si="3"/>
        <v>0.219427792238926</v>
      </c>
      <c r="V10" s="1">
        <f t="shared" si="4"/>
        <v>1.2283480577611181E-2</v>
      </c>
      <c r="W10" s="1">
        <f t="shared" si="12"/>
        <v>1.1975844879653641E-3</v>
      </c>
      <c r="X10" s="1"/>
    </row>
    <row r="11" spans="1:24">
      <c r="A11" s="50"/>
      <c r="B11" s="3" t="s">
        <v>6</v>
      </c>
      <c r="C11" s="7">
        <v>4.1060000000000003E-3</v>
      </c>
      <c r="D11" s="7">
        <v>0.24093400000000001</v>
      </c>
      <c r="E11" s="7">
        <v>0.25486599999999998</v>
      </c>
      <c r="F11" s="7">
        <v>3.2950000000000002E-3</v>
      </c>
      <c r="G11" s="7"/>
      <c r="H11" s="7">
        <f t="shared" si="5"/>
        <v>1.2928362355119948E-2</v>
      </c>
      <c r="I11" s="7">
        <f t="shared" si="13"/>
        <v>1.0194500183402024</v>
      </c>
      <c r="J11" s="7">
        <f t="shared" si="6"/>
        <v>1</v>
      </c>
      <c r="K11" s="7"/>
      <c r="L11" s="7">
        <f t="shared" si="7"/>
        <v>8.5169935386179077E-3</v>
      </c>
      <c r="M11" s="7">
        <f t="shared" si="8"/>
        <v>0.54780884646691563</v>
      </c>
      <c r="N11" s="7">
        <f t="shared" si="9"/>
        <v>0.49338038720717964</v>
      </c>
      <c r="O11" s="7">
        <f t="shared" si="10"/>
        <v>0.49338038720717964</v>
      </c>
      <c r="P11" s="7">
        <f t="shared" si="11"/>
        <v>0</v>
      </c>
      <c r="Q11" s="1">
        <f t="shared" si="0"/>
        <v>-4.9706227212713117E-2</v>
      </c>
      <c r="S11" s="1">
        <f t="shared" si="1"/>
        <v>8.0936459226181572E-3</v>
      </c>
      <c r="T11" s="1">
        <f t="shared" si="2"/>
        <v>0.52057933547529689</v>
      </c>
      <c r="U11" s="1">
        <f t="shared" si="3"/>
        <v>0.46885630957836322</v>
      </c>
      <c r="V11" s="1">
        <f t="shared" si="4"/>
        <v>0</v>
      </c>
      <c r="W11" s="1">
        <f t="shared" si="12"/>
        <v>2.4707090237217066E-3</v>
      </c>
      <c r="X11" s="1"/>
    </row>
    <row r="12" spans="1:24">
      <c r="A12" s="50"/>
      <c r="B12" s="3" t="s">
        <v>7</v>
      </c>
      <c r="C12" s="7">
        <v>5.4660000000000004E-3</v>
      </c>
      <c r="D12" s="7">
        <v>0.124944</v>
      </c>
      <c r="E12" s="7">
        <v>0.39202700000000001</v>
      </c>
      <c r="F12" s="7">
        <v>4.9500000000000004E-3</v>
      </c>
      <c r="G12" s="7"/>
      <c r="H12" s="7">
        <f t="shared" si="5"/>
        <v>1.2626681325520946E-2</v>
      </c>
      <c r="I12" s="7">
        <f t="shared" si="13"/>
        <v>0.99566133399567702</v>
      </c>
      <c r="J12" s="7">
        <f t="shared" si="6"/>
        <v>0.99566133399567702</v>
      </c>
      <c r="K12" s="7"/>
      <c r="L12" s="7">
        <f t="shared" si="7"/>
        <v>1.1338014291788963E-2</v>
      </c>
      <c r="M12" s="7">
        <f t="shared" si="8"/>
        <v>0.28408372630248241</v>
      </c>
      <c r="N12" s="7">
        <f t="shared" si="9"/>
        <v>0.75890245484163843</v>
      </c>
      <c r="O12" s="7">
        <f t="shared" si="10"/>
        <v>0.7556098305602198</v>
      </c>
      <c r="P12" s="7">
        <f t="shared" si="11"/>
        <v>3.2926242814186701E-3</v>
      </c>
      <c r="Q12" s="1">
        <f t="shared" si="0"/>
        <v>-5.4324195435909939E-2</v>
      </c>
      <c r="S12" s="1">
        <f t="shared" si="1"/>
        <v>1.072208578754668E-2</v>
      </c>
      <c r="T12" s="1">
        <f t="shared" si="2"/>
        <v>0.26865110643466483</v>
      </c>
      <c r="U12" s="1">
        <f t="shared" si="3"/>
        <v>0.71456193445157168</v>
      </c>
      <c r="V12" s="1">
        <f t="shared" si="4"/>
        <v>3.1137551164578596E-3</v>
      </c>
      <c r="W12" s="1">
        <f t="shared" si="12"/>
        <v>2.9511182097589073E-3</v>
      </c>
      <c r="X12" s="1"/>
    </row>
    <row r="13" spans="1:24">
      <c r="A13" s="50"/>
      <c r="B13" s="3" t="s">
        <v>8</v>
      </c>
      <c r="C13" s="7">
        <v>0.115615</v>
      </c>
      <c r="D13" s="7">
        <v>0.347385</v>
      </c>
      <c r="E13" s="7">
        <v>1.2539999999999999E-3</v>
      </c>
      <c r="F13" s="7">
        <v>0</v>
      </c>
      <c r="G13" s="7"/>
      <c r="H13" s="7">
        <f t="shared" si="5"/>
        <v>0</v>
      </c>
      <c r="I13" s="7">
        <f t="shared" si="13"/>
        <v>0</v>
      </c>
      <c r="J13" s="7">
        <f t="shared" si="6"/>
        <v>0</v>
      </c>
      <c r="K13" s="7"/>
      <c r="L13" s="7">
        <f t="shared" si="7"/>
        <v>0.23981787821902323</v>
      </c>
      <c r="M13" s="7">
        <f t="shared" si="8"/>
        <v>0.78984525276594197</v>
      </c>
      <c r="N13" s="7">
        <f t="shared" si="9"/>
        <v>2.4275462617916995E-3</v>
      </c>
      <c r="O13" s="7">
        <f t="shared" si="10"/>
        <v>0</v>
      </c>
      <c r="P13" s="7">
        <f t="shared" si="11"/>
        <v>2.4275462617916995E-3</v>
      </c>
      <c r="Q13" s="1">
        <f t="shared" si="0"/>
        <v>-3.2090677246757071E-2</v>
      </c>
      <c r="S13" s="1">
        <f t="shared" si="1"/>
        <v>0.23212196009109445</v>
      </c>
      <c r="T13" s="1">
        <f t="shared" si="2"/>
        <v>0.76449858368454682</v>
      </c>
      <c r="U13" s="1">
        <f t="shared" si="3"/>
        <v>0</v>
      </c>
      <c r="V13" s="1">
        <f t="shared" si="4"/>
        <v>2.3496446582029706E-3</v>
      </c>
      <c r="W13" s="1">
        <f t="shared" si="12"/>
        <v>1.0298115661557805E-3</v>
      </c>
    </row>
    <row r="14" spans="1:24">
      <c r="A14" s="50"/>
      <c r="B14" s="3" t="s">
        <v>9</v>
      </c>
      <c r="C14" s="7">
        <v>0.23761699999999999</v>
      </c>
      <c r="D14" s="7">
        <v>0.24044699999999999</v>
      </c>
      <c r="E14" s="7">
        <v>1.4059999999999999E-3</v>
      </c>
      <c r="F14" s="7">
        <v>0</v>
      </c>
      <c r="G14" s="7"/>
      <c r="H14" s="7">
        <f t="shared" si="5"/>
        <v>0</v>
      </c>
      <c r="I14" s="7">
        <f t="shared" si="13"/>
        <v>0</v>
      </c>
      <c r="J14" s="7">
        <f t="shared" si="6"/>
        <v>0</v>
      </c>
      <c r="K14" s="7"/>
      <c r="L14" s="7">
        <f t="shared" si="7"/>
        <v>0.49288418257812255</v>
      </c>
      <c r="M14" s="7">
        <f t="shared" si="8"/>
        <v>0.54670156020499572</v>
      </c>
      <c r="N14" s="7">
        <f t="shared" si="9"/>
        <v>2.7217942935240267E-3</v>
      </c>
      <c r="O14" s="7">
        <f t="shared" si="10"/>
        <v>0</v>
      </c>
      <c r="P14" s="7">
        <f t="shared" si="11"/>
        <v>2.7217942935240267E-3</v>
      </c>
      <c r="Q14" s="1">
        <f t="shared" si="0"/>
        <v>-4.2307537076642365E-2</v>
      </c>
      <c r="S14" s="1">
        <f t="shared" si="1"/>
        <v>0.47203146674920804</v>
      </c>
      <c r="T14" s="1">
        <f t="shared" si="2"/>
        <v>0.52357196367676462</v>
      </c>
      <c r="U14" s="1">
        <f t="shared" si="3"/>
        <v>0</v>
      </c>
      <c r="V14" s="1">
        <f t="shared" si="4"/>
        <v>2.6066418805357652E-3</v>
      </c>
      <c r="W14" s="1">
        <f t="shared" si="12"/>
        <v>1.789927693491622E-3</v>
      </c>
    </row>
    <row r="15" spans="1:24">
      <c r="A15" s="50"/>
      <c r="B15" s="3" t="s">
        <v>10</v>
      </c>
      <c r="C15" s="7">
        <v>0.36645800000000001</v>
      </c>
      <c r="D15" s="7">
        <v>0.123247</v>
      </c>
      <c r="E15" s="7">
        <v>1.6639999999999999E-3</v>
      </c>
      <c r="F15" s="7">
        <v>2.5999999999999998E-5</v>
      </c>
      <c r="G15" s="7"/>
      <c r="H15" s="7">
        <f t="shared" si="5"/>
        <v>1.5625E-2</v>
      </c>
      <c r="I15" s="7">
        <f t="shared" si="13"/>
        <v>1.2320900435048083</v>
      </c>
      <c r="J15" s="7">
        <f t="shared" si="6"/>
        <v>1</v>
      </c>
      <c r="K15" s="7"/>
      <c r="L15" s="7">
        <f t="shared" si="7"/>
        <v>0.76013648762173436</v>
      </c>
      <c r="M15" s="7">
        <f t="shared" si="8"/>
        <v>0.2802252770489343</v>
      </c>
      <c r="N15" s="7">
        <f t="shared" si="9"/>
        <v>3.2212416105433712E-3</v>
      </c>
      <c r="O15" s="7">
        <f t="shared" si="10"/>
        <v>3.2212416105433712E-3</v>
      </c>
      <c r="P15" s="7">
        <f t="shared" si="11"/>
        <v>0</v>
      </c>
      <c r="Q15" s="1">
        <f t="shared" si="0"/>
        <v>-4.3583006281211922E-2</v>
      </c>
      <c r="S15" s="1">
        <f t="shared" si="1"/>
        <v>0.72700745430713798</v>
      </c>
      <c r="T15" s="1">
        <f t="shared" si="2"/>
        <v>0.26801221703915623</v>
      </c>
      <c r="U15" s="1">
        <f t="shared" si="3"/>
        <v>3.080850217197758E-3</v>
      </c>
      <c r="V15" s="1">
        <f t="shared" si="4"/>
        <v>0</v>
      </c>
      <c r="W15" s="1">
        <f t="shared" si="12"/>
        <v>1.8994784365080619E-3</v>
      </c>
    </row>
    <row r="16" spans="1:24">
      <c r="A16" s="50"/>
      <c r="B16" s="3" t="s">
        <v>11</v>
      </c>
      <c r="C16" s="7">
        <v>4.5469999999999998E-3</v>
      </c>
      <c r="D16" s="7">
        <v>0.34733999999999998</v>
      </c>
      <c r="E16" s="7">
        <v>0.122407</v>
      </c>
      <c r="F16" s="7">
        <v>0</v>
      </c>
      <c r="G16" s="7"/>
      <c r="H16" s="7">
        <f t="shared" si="5"/>
        <v>0</v>
      </c>
      <c r="I16" s="7">
        <f t="shared" si="13"/>
        <v>0</v>
      </c>
      <c r="J16" s="7">
        <f t="shared" si="6"/>
        <v>0</v>
      </c>
      <c r="K16" s="7"/>
      <c r="L16" s="7">
        <f t="shared" si="7"/>
        <v>9.4317510034329331E-3</v>
      </c>
      <c r="M16" s="7">
        <f t="shared" si="8"/>
        <v>0.78974293678691443</v>
      </c>
      <c r="N16" s="7">
        <f t="shared" si="9"/>
        <v>0.23696065013328274</v>
      </c>
      <c r="O16" s="7">
        <f t="shared" si="10"/>
        <v>0</v>
      </c>
      <c r="P16" s="7">
        <f t="shared" si="11"/>
        <v>0.23696065013328274</v>
      </c>
      <c r="Q16" s="1">
        <f t="shared" si="0"/>
        <v>-3.6135337923630217E-2</v>
      </c>
      <c r="S16" s="1">
        <f t="shared" si="1"/>
        <v>9.0909314937123453E-3</v>
      </c>
      <c r="T16" s="1">
        <f t="shared" si="2"/>
        <v>0.76120530889331917</v>
      </c>
      <c r="U16" s="1">
        <f t="shared" si="3"/>
        <v>0</v>
      </c>
      <c r="V16" s="1">
        <f t="shared" si="4"/>
        <v>0.22839799696611346</v>
      </c>
      <c r="W16" s="1">
        <f t="shared" si="12"/>
        <v>1.3057626468551131E-3</v>
      </c>
    </row>
    <row r="17" spans="1:23">
      <c r="A17" s="50"/>
      <c r="B17" s="3" t="s">
        <v>12</v>
      </c>
      <c r="C17" s="7">
        <v>8.4759999999999992E-3</v>
      </c>
      <c r="D17" s="7">
        <v>0.240674</v>
      </c>
      <c r="E17" s="7">
        <v>0.25403199999999998</v>
      </c>
      <c r="F17" s="7">
        <v>0</v>
      </c>
      <c r="G17" s="7"/>
      <c r="H17" s="7">
        <f t="shared" si="5"/>
        <v>0</v>
      </c>
      <c r="I17" s="7">
        <f t="shared" si="13"/>
        <v>0</v>
      </c>
      <c r="J17" s="7">
        <f t="shared" si="6"/>
        <v>0</v>
      </c>
      <c r="K17" s="7"/>
      <c r="L17" s="7">
        <f t="shared" si="7"/>
        <v>1.7581596988145487E-2</v>
      </c>
      <c r="M17" s="7">
        <f t="shared" si="8"/>
        <v>0.54721768747697896</v>
      </c>
      <c r="N17" s="7">
        <f t="shared" si="9"/>
        <v>0.49176589471727988</v>
      </c>
      <c r="O17" s="7">
        <f t="shared" si="10"/>
        <v>0</v>
      </c>
      <c r="P17" s="7">
        <f t="shared" si="11"/>
        <v>0.49176589471727988</v>
      </c>
      <c r="Q17" s="1">
        <f t="shared" si="0"/>
        <v>-5.6565179182404224E-2</v>
      </c>
      <c r="S17" s="1">
        <f t="shared" si="1"/>
        <v>1.6587090804198221E-2</v>
      </c>
      <c r="T17" s="1">
        <f t="shared" si="2"/>
        <v>0.51626422093306279</v>
      </c>
      <c r="U17" s="1">
        <f t="shared" si="3"/>
        <v>0</v>
      </c>
      <c r="V17" s="1">
        <f t="shared" si="4"/>
        <v>0.46394906876680164</v>
      </c>
      <c r="W17" s="1">
        <f t="shared" si="12"/>
        <v>3.1996194959373891E-3</v>
      </c>
    </row>
    <row r="18" spans="1:23">
      <c r="A18" s="50"/>
      <c r="B18" s="3" t="s">
        <v>13</v>
      </c>
      <c r="C18" s="7">
        <v>1.2645E-2</v>
      </c>
      <c r="D18" s="7">
        <v>0.124338</v>
      </c>
      <c r="E18" s="7">
        <v>0.39166499999999999</v>
      </c>
      <c r="F18" s="7">
        <v>0</v>
      </c>
      <c r="G18" s="7"/>
      <c r="H18" s="7">
        <f t="shared" si="5"/>
        <v>0</v>
      </c>
      <c r="I18" s="7">
        <f t="shared" si="13"/>
        <v>0</v>
      </c>
      <c r="J18" s="7">
        <f t="shared" si="6"/>
        <v>0</v>
      </c>
      <c r="K18" s="7"/>
      <c r="L18" s="7">
        <f t="shared" si="7"/>
        <v>2.6229270164594115E-2</v>
      </c>
      <c r="M18" s="7">
        <f t="shared" si="8"/>
        <v>0.28270587111824547</v>
      </c>
      <c r="N18" s="7">
        <f t="shared" si="9"/>
        <v>0.75820167992396004</v>
      </c>
      <c r="O18" s="7">
        <f t="shared" si="10"/>
        <v>0</v>
      </c>
      <c r="P18" s="7">
        <f t="shared" si="11"/>
        <v>0.75820167992396004</v>
      </c>
      <c r="Q18" s="1">
        <f t="shared" si="0"/>
        <v>-6.7136821206799535E-2</v>
      </c>
      <c r="S18" s="1">
        <f t="shared" si="1"/>
        <v>2.4468320343168919E-2</v>
      </c>
      <c r="T18" s="1">
        <f t="shared" si="2"/>
        <v>0.26372589759486731</v>
      </c>
      <c r="U18" s="1">
        <f t="shared" si="3"/>
        <v>0</v>
      </c>
      <c r="V18" s="1">
        <f t="shared" si="4"/>
        <v>0.70729842930021003</v>
      </c>
      <c r="W18" s="1">
        <f t="shared" si="12"/>
        <v>4.5073527617537357E-3</v>
      </c>
    </row>
    <row r="19" spans="1:23">
      <c r="A19" s="50"/>
      <c r="B19" s="3" t="s">
        <v>14</v>
      </c>
      <c r="C19" s="7">
        <v>0.13048999999999999</v>
      </c>
      <c r="D19" s="7">
        <v>2.977E-3</v>
      </c>
      <c r="E19" s="7">
        <v>0.40708899999999998</v>
      </c>
      <c r="F19" s="7">
        <v>5.1460000000000004E-3</v>
      </c>
      <c r="G19" s="7"/>
      <c r="H19" s="7">
        <f t="shared" si="5"/>
        <v>1.2640970402049676E-2</v>
      </c>
      <c r="I19" s="7">
        <f t="shared" si="13"/>
        <v>0.9967880814466803</v>
      </c>
      <c r="J19" s="7">
        <f t="shared" si="6"/>
        <v>0.9967880814466803</v>
      </c>
      <c r="K19" s="7"/>
      <c r="L19" s="7">
        <f t="shared" si="7"/>
        <v>0.27067279270683164</v>
      </c>
      <c r="M19" s="7">
        <f t="shared" si="8"/>
        <v>6.768770434774701E-3</v>
      </c>
      <c r="N19" s="7">
        <f t="shared" si="9"/>
        <v>0.78806011177553514</v>
      </c>
      <c r="O19" s="7">
        <f t="shared" si="10"/>
        <v>0.78552892688139209</v>
      </c>
      <c r="P19" s="7">
        <f t="shared" si="11"/>
        <v>2.531184894143041E-3</v>
      </c>
      <c r="Q19" s="1">
        <f t="shared" si="0"/>
        <v>-6.5501674917141317E-2</v>
      </c>
      <c r="S19" s="1">
        <f t="shared" si="1"/>
        <v>0.25294327143003398</v>
      </c>
      <c r="T19" s="1">
        <f t="shared" si="2"/>
        <v>6.3254046341673312E-3</v>
      </c>
      <c r="U19" s="1">
        <f t="shared" si="3"/>
        <v>0.73407546647479627</v>
      </c>
      <c r="V19" s="1">
        <f t="shared" si="4"/>
        <v>2.3653880440517049E-3</v>
      </c>
      <c r="W19" s="1">
        <f t="shared" si="12"/>
        <v>4.2904694169507707E-3</v>
      </c>
    </row>
    <row r="20" spans="1:23">
      <c r="A20" s="50"/>
      <c r="B20" s="3" t="s">
        <v>15</v>
      </c>
      <c r="C20" s="7">
        <v>0.256019</v>
      </c>
      <c r="D20" s="7">
        <v>2.166E-3</v>
      </c>
      <c r="E20" s="7">
        <v>0.27338699999999999</v>
      </c>
      <c r="F20" s="7">
        <v>3.5379999999999999E-3</v>
      </c>
      <c r="G20" s="7"/>
      <c r="H20" s="7">
        <f t="shared" si="5"/>
        <v>1.2941361513166317E-2</v>
      </c>
      <c r="I20" s="7">
        <f t="shared" si="13"/>
        <v>1.0204750508651865</v>
      </c>
      <c r="J20" s="7">
        <f t="shared" si="6"/>
        <v>1</v>
      </c>
      <c r="K20" s="7"/>
      <c r="L20" s="7">
        <f t="shared" si="7"/>
        <v>0.53105508250448563</v>
      </c>
      <c r="M20" s="7">
        <f t="shared" si="8"/>
        <v>4.9248091238569035E-3</v>
      </c>
      <c r="N20" s="7">
        <f t="shared" si="9"/>
        <v>0.5292341227053009</v>
      </c>
      <c r="O20" s="7">
        <f t="shared" si="10"/>
        <v>0.5292341227053009</v>
      </c>
      <c r="P20" s="7">
        <f t="shared" si="11"/>
        <v>0</v>
      </c>
      <c r="Q20" s="1">
        <f t="shared" si="0"/>
        <v>-6.5214014333643489E-2</v>
      </c>
      <c r="S20" s="1">
        <f t="shared" si="1"/>
        <v>0.49642284874208387</v>
      </c>
      <c r="T20" s="1">
        <f t="shared" si="2"/>
        <v>4.6036425510632408E-3</v>
      </c>
      <c r="U20" s="1">
        <f t="shared" si="3"/>
        <v>0.49472064104134417</v>
      </c>
      <c r="V20" s="1">
        <f t="shared" si="4"/>
        <v>0</v>
      </c>
      <c r="W20" s="1">
        <f t="shared" si="12"/>
        <v>4.2528676655086972E-3</v>
      </c>
    </row>
    <row r="21" spans="1:23">
      <c r="A21" s="50"/>
      <c r="B21" s="3" t="s">
        <v>16</v>
      </c>
      <c r="C21" s="7">
        <v>0.380326</v>
      </c>
      <c r="D21" s="7">
        <v>1.256E-3</v>
      </c>
      <c r="E21" s="7">
        <v>0.137045</v>
      </c>
      <c r="F21" s="7">
        <v>1.6659999999999999E-3</v>
      </c>
      <c r="G21" s="7"/>
      <c r="H21" s="7">
        <f t="shared" si="5"/>
        <v>1.2156590900799007E-2</v>
      </c>
      <c r="I21" s="7">
        <f t="shared" si="13"/>
        <v>0.95859293515747879</v>
      </c>
      <c r="J21" s="7">
        <f t="shared" si="6"/>
        <v>0.95859293515747879</v>
      </c>
      <c r="K21" s="7"/>
      <c r="L21" s="7">
        <f t="shared" si="7"/>
        <v>0.78890260218421682</v>
      </c>
      <c r="M21" s="7">
        <f t="shared" si="8"/>
        <v>2.8557526590786107E-3</v>
      </c>
      <c r="N21" s="7">
        <f t="shared" si="9"/>
        <v>0.26529750992603146</v>
      </c>
      <c r="O21" s="7">
        <f t="shared" si="10"/>
        <v>0.25431231872996485</v>
      </c>
      <c r="P21" s="7">
        <f t="shared" si="11"/>
        <v>1.0985191196066601E-2</v>
      </c>
      <c r="Q21" s="1">
        <f t="shared" si="0"/>
        <v>-5.705586476932667E-2</v>
      </c>
      <c r="S21" s="1">
        <f t="shared" si="1"/>
        <v>0.74389108199782428</v>
      </c>
      <c r="T21" s="1">
        <f t="shared" si="2"/>
        <v>2.6928152215475766E-3</v>
      </c>
      <c r="U21" s="1">
        <f t="shared" si="3"/>
        <v>0.23980230946333408</v>
      </c>
      <c r="V21" s="1">
        <f t="shared" si="4"/>
        <v>1.0358421612718627E-2</v>
      </c>
      <c r="W21" s="1">
        <f t="shared" si="12"/>
        <v>3.2553717045753494E-3</v>
      </c>
    </row>
    <row r="22" spans="1:23">
      <c r="A22" s="50"/>
      <c r="B22" s="3" t="s">
        <v>17</v>
      </c>
      <c r="C22" s="7">
        <v>8.9929999999999993E-3</v>
      </c>
      <c r="D22" s="7">
        <v>3.0720000000000001E-3</v>
      </c>
      <c r="E22" s="7">
        <v>0.534192</v>
      </c>
      <c r="F22" s="7">
        <v>5.0850000000000001E-3</v>
      </c>
      <c r="G22" s="7"/>
      <c r="H22" s="7">
        <f t="shared" si="5"/>
        <v>9.5190493305777699E-3</v>
      </c>
      <c r="I22" s="7">
        <f t="shared" si="13"/>
        <v>0.7506128578455028</v>
      </c>
      <c r="J22" s="7">
        <f t="shared" si="6"/>
        <v>0.7506128578455028</v>
      </c>
      <c r="K22" s="7"/>
      <c r="L22" s="7">
        <f t="shared" si="7"/>
        <v>1.8653999730343603E-2</v>
      </c>
      <c r="M22" s="7">
        <f t="shared" si="8"/>
        <v>6.9847708349438627E-3</v>
      </c>
      <c r="N22" s="7">
        <f t="shared" si="9"/>
        <v>1.0341114774154956</v>
      </c>
      <c r="O22" s="7">
        <f t="shared" si="10"/>
        <v>0.7762173713936803</v>
      </c>
      <c r="P22" s="7">
        <f t="shared" si="11"/>
        <v>0.25789410602181534</v>
      </c>
      <c r="Q22" s="1">
        <f t="shared" si="0"/>
        <v>-5.9750247980783211E-2</v>
      </c>
      <c r="S22" s="1">
        <f t="shared" si="1"/>
        <v>1.753941862062211E-2</v>
      </c>
      <c r="T22" s="1">
        <f t="shared" si="2"/>
        <v>6.5674290454670247E-3</v>
      </c>
      <c r="U22" s="1">
        <f t="shared" si="3"/>
        <v>0.72983819096591618</v>
      </c>
      <c r="V22" s="1">
        <f t="shared" si="4"/>
        <v>0.24248486923422949</v>
      </c>
      <c r="W22" s="1">
        <f t="shared" si="12"/>
        <v>3.5700921337651348E-3</v>
      </c>
    </row>
    <row r="23" spans="1:23">
      <c r="A23" s="50"/>
      <c r="B23" s="3" t="s">
        <v>18</v>
      </c>
      <c r="C23" s="7">
        <v>1.1646E-2</v>
      </c>
      <c r="D23" s="7">
        <v>2.2799999999999999E-3</v>
      </c>
      <c r="E23" s="7">
        <v>0.53705899999999995</v>
      </c>
      <c r="F23" s="7">
        <v>3.5019999999999999E-3</v>
      </c>
      <c r="G23" s="7"/>
      <c r="H23" s="7">
        <f t="shared" si="5"/>
        <v>6.5206988431438639E-3</v>
      </c>
      <c r="I23" s="7">
        <f t="shared" si="13"/>
        <v>0.51418163976517606</v>
      </c>
      <c r="J23" s="7">
        <f t="shared" si="6"/>
        <v>0.51418163976517606</v>
      </c>
      <c r="K23" s="7"/>
      <c r="L23" s="7">
        <f t="shared" si="7"/>
        <v>2.415706447899273E-2</v>
      </c>
      <c r="M23" s="7">
        <f t="shared" si="8"/>
        <v>5.1840096040598983E-3</v>
      </c>
      <c r="N23" s="7">
        <f t="shared" si="9"/>
        <v>1.0396615373298153</v>
      </c>
      <c r="O23" s="7">
        <f t="shared" si="10"/>
        <v>0.53457487406502824</v>
      </c>
      <c r="P23" s="7">
        <f t="shared" si="11"/>
        <v>0.50508666326478702</v>
      </c>
      <c r="Q23" s="1">
        <f t="shared" si="0"/>
        <v>-6.9002611412867898E-2</v>
      </c>
      <c r="S23" s="1">
        <f t="shared" si="1"/>
        <v>2.24901639458732E-2</v>
      </c>
      <c r="T23" s="1">
        <f t="shared" si="2"/>
        <v>4.8262994037903779E-3</v>
      </c>
      <c r="U23" s="1">
        <f t="shared" si="3"/>
        <v>0.49768781175883631</v>
      </c>
      <c r="V23" s="1">
        <f t="shared" si="4"/>
        <v>0.47023436450970485</v>
      </c>
      <c r="W23" s="1">
        <f t="shared" si="12"/>
        <v>4.7613603817953098E-3</v>
      </c>
    </row>
    <row r="24" spans="1:23">
      <c r="A24" s="50"/>
      <c r="B24" s="3" t="s">
        <v>19</v>
      </c>
      <c r="C24" s="7">
        <v>1.4376999999999999E-2</v>
      </c>
      <c r="D24" s="7">
        <v>1.5349999999999999E-3</v>
      </c>
      <c r="E24" s="7">
        <v>0.536497</v>
      </c>
      <c r="F24" s="7">
        <v>1.6440000000000001E-3</v>
      </c>
      <c r="G24" s="7"/>
      <c r="H24" s="7">
        <f t="shared" si="5"/>
        <v>3.0643228200716872E-3</v>
      </c>
      <c r="I24" s="7">
        <f t="shared" si="13"/>
        <v>0.24163338474847373</v>
      </c>
      <c r="J24" s="7">
        <f t="shared" si="6"/>
        <v>0.24163338474847373</v>
      </c>
      <c r="K24" s="7"/>
      <c r="L24" s="7">
        <f t="shared" si="7"/>
        <v>2.9821923064956075E-2</v>
      </c>
      <c r="M24" s="7">
        <f t="shared" si="8"/>
        <v>3.4901117290490977E-3</v>
      </c>
      <c r="N24" s="7">
        <f t="shared" si="9"/>
        <v>1.0385735939493312</v>
      </c>
      <c r="O24" s="7">
        <f t="shared" si="10"/>
        <v>0.2509540528163639</v>
      </c>
      <c r="P24" s="7">
        <f t="shared" si="11"/>
        <v>0.78761954113296739</v>
      </c>
      <c r="Q24" s="1">
        <f t="shared" si="0"/>
        <v>-7.1885628743336483E-2</v>
      </c>
      <c r="S24" s="1">
        <f t="shared" si="1"/>
        <v>2.7678155375096301E-2</v>
      </c>
      <c r="T24" s="1">
        <f t="shared" si="2"/>
        <v>3.23922285302191E-3</v>
      </c>
      <c r="U24" s="1">
        <f t="shared" si="3"/>
        <v>0.2329140629439711</v>
      </c>
      <c r="V24" s="1">
        <f t="shared" si="4"/>
        <v>0.73100101520808591</v>
      </c>
      <c r="W24" s="1">
        <f t="shared" si="12"/>
        <v>5.1675436198248548E-3</v>
      </c>
    </row>
    <row r="25" spans="1:23">
      <c r="A25" s="50"/>
      <c r="B25" s="3" t="s">
        <v>20</v>
      </c>
      <c r="C25" s="7">
        <v>0.383025</v>
      </c>
      <c r="D25" s="7">
        <v>5.5599999999999996E-4</v>
      </c>
      <c r="E25" s="7">
        <v>0.13517000000000001</v>
      </c>
      <c r="F25" s="7">
        <v>2.6999999999999999E-5</v>
      </c>
      <c r="G25" s="7"/>
      <c r="H25" s="7">
        <f t="shared" si="5"/>
        <v>1.9974846489605679E-4</v>
      </c>
      <c r="I25" s="7">
        <f t="shared" si="13"/>
        <v>1.5750918067443283E-2</v>
      </c>
      <c r="J25" s="7">
        <f t="shared" si="6"/>
        <v>1.5750918067443283E-2</v>
      </c>
      <c r="K25" s="7"/>
      <c r="L25" s="7">
        <f t="shared" si="7"/>
        <v>0.79450108381128204</v>
      </c>
      <c r="M25" s="7">
        <f t="shared" si="8"/>
        <v>1.2641707630953085E-3</v>
      </c>
      <c r="N25" s="7">
        <f t="shared" si="9"/>
        <v>0.26166780558722813</v>
      </c>
      <c r="O25" s="7">
        <f t="shared" si="10"/>
        <v>4.1215081666921083E-3</v>
      </c>
      <c r="P25" s="7">
        <f t="shared" si="11"/>
        <v>0.25754629742053603</v>
      </c>
      <c r="Q25" s="1">
        <f t="shared" si="0"/>
        <v>-5.7433060161605543E-2</v>
      </c>
      <c r="S25" s="1">
        <f t="shared" si="1"/>
        <v>0.74887045526628793</v>
      </c>
      <c r="T25" s="1">
        <f t="shared" si="2"/>
        <v>1.191565567603913E-3</v>
      </c>
      <c r="U25" s="1">
        <f t="shared" si="3"/>
        <v>3.8847973401979321E-3</v>
      </c>
      <c r="V25" s="1">
        <f t="shared" si="4"/>
        <v>0.24275462542638362</v>
      </c>
      <c r="W25" s="1">
        <f t="shared" si="12"/>
        <v>3.2985563995265865E-3</v>
      </c>
    </row>
    <row r="26" spans="1:23">
      <c r="A26" s="50"/>
      <c r="B26" s="3" t="s">
        <v>21</v>
      </c>
      <c r="C26" s="7">
        <v>0.26170399999999999</v>
      </c>
      <c r="D26" s="7">
        <v>6.3299999999999999E-4</v>
      </c>
      <c r="E26" s="7">
        <v>0.27223900000000001</v>
      </c>
      <c r="F26" s="7">
        <v>0</v>
      </c>
      <c r="G26" s="7"/>
      <c r="H26" s="7">
        <f t="shared" si="5"/>
        <v>0</v>
      </c>
      <c r="I26" s="7">
        <f t="shared" si="13"/>
        <v>0</v>
      </c>
      <c r="J26" s="7">
        <f t="shared" si="6"/>
        <v>0</v>
      </c>
      <c r="K26" s="7"/>
      <c r="L26" s="7">
        <f t="shared" si="7"/>
        <v>0.5428473641087338</v>
      </c>
      <c r="M26" s="7">
        <f t="shared" si="8"/>
        <v>1.4392447716534717E-3</v>
      </c>
      <c r="N26" s="7">
        <f t="shared" si="9"/>
        <v>0.52701177572879621</v>
      </c>
      <c r="O26" s="7">
        <f t="shared" si="10"/>
        <v>0</v>
      </c>
      <c r="P26" s="7">
        <f t="shared" si="11"/>
        <v>0.52701177572879621</v>
      </c>
      <c r="Q26" s="1">
        <f t="shared" si="0"/>
        <v>-7.1298384609183474E-2</v>
      </c>
      <c r="S26" s="1">
        <f t="shared" si="1"/>
        <v>0.50414322395842781</v>
      </c>
      <c r="T26" s="1">
        <f t="shared" si="2"/>
        <v>1.3366289443773661E-3</v>
      </c>
      <c r="U26" s="1">
        <f t="shared" si="3"/>
        <v>0</v>
      </c>
      <c r="V26" s="1">
        <f t="shared" si="4"/>
        <v>0.48943668744931573</v>
      </c>
      <c r="W26" s="1">
        <f t="shared" si="12"/>
        <v>5.0834596478790406E-3</v>
      </c>
    </row>
    <row r="27" spans="1:23">
      <c r="A27" s="50"/>
      <c r="B27" s="3" t="s">
        <v>22</v>
      </c>
      <c r="C27" s="7">
        <v>0.13948099999999999</v>
      </c>
      <c r="D27" s="7">
        <v>7.2599999999999997E-4</v>
      </c>
      <c r="E27" s="7">
        <v>0.40626499999999999</v>
      </c>
      <c r="F27" s="7">
        <v>0</v>
      </c>
      <c r="G27" s="7"/>
      <c r="H27" s="7">
        <f t="shared" si="5"/>
        <v>0</v>
      </c>
      <c r="I27" s="7">
        <f t="shared" si="13"/>
        <v>0</v>
      </c>
      <c r="J27" s="7">
        <f t="shared" si="6"/>
        <v>0</v>
      </c>
      <c r="K27" s="7"/>
      <c r="L27" s="7">
        <f t="shared" si="7"/>
        <v>0.2893226438772441</v>
      </c>
      <c r="M27" s="7">
        <f t="shared" si="8"/>
        <v>1.6506977949769675E-3</v>
      </c>
      <c r="N27" s="7">
        <f t="shared" si="9"/>
        <v>0.78646497770877577</v>
      </c>
      <c r="O27" s="7">
        <f t="shared" si="10"/>
        <v>0</v>
      </c>
      <c r="P27" s="7">
        <f t="shared" si="11"/>
        <v>0.78646497770877577</v>
      </c>
      <c r="Q27" s="1">
        <f t="shared" si="0"/>
        <v>-7.7438319380996878E-2</v>
      </c>
      <c r="S27" s="1">
        <f t="shared" si="1"/>
        <v>0.26691798457652366</v>
      </c>
      <c r="T27" s="1">
        <f t="shared" si="2"/>
        <v>1.5228705319280337E-3</v>
      </c>
      <c r="U27" s="1">
        <f t="shared" si="3"/>
        <v>0</v>
      </c>
      <c r="V27" s="1">
        <f t="shared" si="4"/>
        <v>0.72556245158299504</v>
      </c>
      <c r="W27" s="1">
        <f t="shared" si="12"/>
        <v>5.9966933085533469E-3</v>
      </c>
    </row>
    <row r="28" spans="1:23" ht="17" thickBot="1">
      <c r="A28" s="51"/>
      <c r="B28" s="4" t="s">
        <v>30</v>
      </c>
      <c r="C28" s="8">
        <v>0.129494</v>
      </c>
      <c r="D28" s="8">
        <v>0.12632399999999999</v>
      </c>
      <c r="E28" s="8">
        <v>0.26556099999999999</v>
      </c>
      <c r="F28" s="8">
        <v>1.621E-3</v>
      </c>
      <c r="G28" s="8"/>
      <c r="H28" s="8">
        <f t="shared" si="5"/>
        <v>6.1040589544398465E-3</v>
      </c>
      <c r="I28" s="8">
        <f t="shared" si="13"/>
        <v>0.48132801681482912</v>
      </c>
      <c r="J28" s="8">
        <f t="shared" si="6"/>
        <v>0.48132801681482912</v>
      </c>
      <c r="K28" s="8"/>
      <c r="L28" s="8">
        <f t="shared" si="7"/>
        <v>0.26860680986112695</v>
      </c>
      <c r="M28" s="8">
        <f t="shared" si="8"/>
        <v>0.28722141632599235</v>
      </c>
      <c r="N28" s="8">
        <f t="shared" si="9"/>
        <v>0.51408422075571414</v>
      </c>
      <c r="O28" s="8">
        <f t="shared" si="10"/>
        <v>0.24744313845214469</v>
      </c>
      <c r="P28" s="8">
        <f t="shared" si="11"/>
        <v>0.26664108230356948</v>
      </c>
      <c r="Q28" s="8">
        <f t="shared" si="0"/>
        <v>-6.9912446942833384E-2</v>
      </c>
      <c r="R28" s="12"/>
      <c r="S28" s="8">
        <f t="shared" si="1"/>
        <v>0.24982785051822717</v>
      </c>
      <c r="T28" s="8">
        <f t="shared" si="2"/>
        <v>0.26714106429625595</v>
      </c>
      <c r="U28" s="8">
        <f t="shared" si="3"/>
        <v>0.23014378316374096</v>
      </c>
      <c r="V28" s="8">
        <f t="shared" si="4"/>
        <v>0.24799955178424152</v>
      </c>
      <c r="W28" s="8">
        <f t="shared" si="12"/>
        <v>4.8877502375344051E-3</v>
      </c>
    </row>
    <row r="29" spans="1:23">
      <c r="A29" s="44" t="s">
        <v>31</v>
      </c>
      <c r="B29" s="10" t="s">
        <v>32</v>
      </c>
      <c r="C29" s="9">
        <v>1.4288E-2</v>
      </c>
      <c r="D29" s="9">
        <v>4.385E-2</v>
      </c>
      <c r="E29" s="9">
        <v>0.52358000000000005</v>
      </c>
      <c r="F29" s="9">
        <v>5.0280000000000004E-3</v>
      </c>
      <c r="G29" s="7"/>
      <c r="H29" s="7">
        <f t="shared" si="5"/>
        <v>9.6031170021773169E-3</v>
      </c>
      <c r="I29" s="7">
        <f t="shared" si="13"/>
        <v>0.75724191007964259</v>
      </c>
      <c r="J29" s="7">
        <f t="shared" si="6"/>
        <v>0.75724191007964259</v>
      </c>
      <c r="K29" s="7"/>
      <c r="L29" s="7">
        <f t="shared" si="7"/>
        <v>2.9637312148020619E-2</v>
      </c>
      <c r="M29" s="7">
        <f t="shared" si="8"/>
        <v>9.9701237341239715E-2</v>
      </c>
      <c r="N29" s="7">
        <f t="shared" si="9"/>
        <v>1.0135683187790256</v>
      </c>
      <c r="O29" s="7">
        <f t="shared" si="10"/>
        <v>0.76751640970844148</v>
      </c>
      <c r="P29" s="7">
        <f t="shared" si="11"/>
        <v>0.24605190907058419</v>
      </c>
      <c r="Q29" s="1">
        <f t="shared" si="0"/>
        <v>-0.14290686826828591</v>
      </c>
      <c r="S29" s="1">
        <f t="shared" si="1"/>
        <v>2.5401936685057365E-2</v>
      </c>
      <c r="T29" s="1">
        <f t="shared" si="2"/>
        <v>8.5453245750330059E-2</v>
      </c>
      <c r="U29" s="1">
        <f t="shared" si="3"/>
        <v>0.65783304325248948</v>
      </c>
      <c r="V29" s="1">
        <f t="shared" si="4"/>
        <v>0.21088940131387396</v>
      </c>
      <c r="W29" s="1">
        <f t="shared" si="12"/>
        <v>2.0422372998249116E-2</v>
      </c>
    </row>
    <row r="30" spans="1:23">
      <c r="A30" s="53"/>
      <c r="B30" s="11" t="s">
        <v>33</v>
      </c>
      <c r="C30" s="7">
        <v>6.0720000000000001E-3</v>
      </c>
      <c r="D30" s="7">
        <v>9.1560000000000002E-2</v>
      </c>
      <c r="E30" s="7">
        <v>0.45950400000000002</v>
      </c>
      <c r="F30" s="7">
        <v>4.0899999999999999E-3</v>
      </c>
      <c r="G30" s="7"/>
      <c r="H30" s="7">
        <f t="shared" si="5"/>
        <v>8.9009018419861415E-3</v>
      </c>
      <c r="I30" s="7">
        <f t="shared" si="13"/>
        <v>0.70186960241438301</v>
      </c>
      <c r="J30" s="7">
        <f t="shared" si="6"/>
        <v>0.70186960241438301</v>
      </c>
      <c r="K30" s="7"/>
      <c r="L30" s="7">
        <f t="shared" si="7"/>
        <v>1.2595027950922537E-2</v>
      </c>
      <c r="M30" s="7">
        <f t="shared" si="8"/>
        <v>0.20817891199461591</v>
      </c>
      <c r="N30" s="7">
        <f t="shared" si="9"/>
        <v>0.88952728666533742</v>
      </c>
      <c r="O30" s="7">
        <f t="shared" si="10"/>
        <v>0.62433216302854533</v>
      </c>
      <c r="P30" s="7">
        <f t="shared" si="11"/>
        <v>0.26519512363679215</v>
      </c>
      <c r="Q30" s="1">
        <f t="shared" si="0"/>
        <v>-0.11030122661087605</v>
      </c>
      <c r="S30" s="1">
        <f t="shared" si="1"/>
        <v>1.1205780918737512E-2</v>
      </c>
      <c r="T30" s="1">
        <f t="shared" si="2"/>
        <v>0.18521652264709215</v>
      </c>
      <c r="U30" s="1">
        <f t="shared" si="3"/>
        <v>0.5554675596338754</v>
      </c>
      <c r="V30" s="1">
        <f t="shared" si="4"/>
        <v>0.23594377620843104</v>
      </c>
      <c r="W30" s="1">
        <f t="shared" si="12"/>
        <v>1.2166360591863823E-2</v>
      </c>
    </row>
    <row r="31" spans="1:23">
      <c r="A31" s="53"/>
      <c r="B31" s="11" t="s">
        <v>34</v>
      </c>
      <c r="C31" s="7">
        <v>3.6050000000000001E-3</v>
      </c>
      <c r="D31" s="7">
        <v>9.3326000000000006E-2</v>
      </c>
      <c r="E31" s="7">
        <v>0.45556799999999997</v>
      </c>
      <c r="F31" s="7">
        <v>5.385E-3</v>
      </c>
      <c r="G31" s="7"/>
      <c r="H31" s="7">
        <f t="shared" si="5"/>
        <v>1.1820408808344748E-2</v>
      </c>
      <c r="I31" s="7">
        <f t="shared" si="13"/>
        <v>0.93208371218675845</v>
      </c>
      <c r="J31" s="7">
        <f t="shared" si="6"/>
        <v>0.93208371218675845</v>
      </c>
      <c r="K31" s="7"/>
      <c r="L31" s="7">
        <f t="shared" si="7"/>
        <v>7.4777792758688646E-3</v>
      </c>
      <c r="M31" s="7">
        <f t="shared" si="8"/>
        <v>0.21219424574933951</v>
      </c>
      <c r="N31" s="7">
        <f t="shared" si="9"/>
        <v>0.88190781131732132</v>
      </c>
      <c r="O31" s="7">
        <f t="shared" si="10"/>
        <v>0.82201190657914824</v>
      </c>
      <c r="P31" s="7">
        <f t="shared" si="11"/>
        <v>5.989590473817312E-2</v>
      </c>
      <c r="Q31" s="1">
        <f t="shared" si="0"/>
        <v>-0.10157983634252976</v>
      </c>
      <c r="S31" s="1">
        <f t="shared" si="1"/>
        <v>6.7181876808205445E-3</v>
      </c>
      <c r="T31" s="1">
        <f t="shared" si="2"/>
        <v>0.19063958899329506</v>
      </c>
      <c r="U31" s="1">
        <f t="shared" si="3"/>
        <v>0.73851207163722754</v>
      </c>
      <c r="V31" s="1">
        <f t="shared" si="4"/>
        <v>5.3811688537281743E-2</v>
      </c>
      <c r="W31" s="1">
        <f t="shared" si="12"/>
        <v>1.0318463151375079E-2</v>
      </c>
    </row>
    <row r="32" spans="1:23">
      <c r="A32" s="53"/>
      <c r="B32" s="11" t="s">
        <v>35</v>
      </c>
      <c r="C32" s="7">
        <v>5.2339999999999998E-2</v>
      </c>
      <c r="D32" s="7">
        <v>0.14074800000000001</v>
      </c>
      <c r="E32" s="7">
        <v>0.34342800000000001</v>
      </c>
      <c r="F32" s="7">
        <v>3.6679999999999998E-3</v>
      </c>
      <c r="G32" s="7"/>
      <c r="H32" s="7">
        <f t="shared" si="5"/>
        <v>1.0680550217221658E-2</v>
      </c>
      <c r="I32" s="7">
        <f t="shared" si="13"/>
        <v>0.84220157323468303</v>
      </c>
      <c r="J32" s="7">
        <f t="shared" si="6"/>
        <v>0.84220157323468303</v>
      </c>
      <c r="K32" s="7"/>
      <c r="L32" s="7">
        <f t="shared" si="7"/>
        <v>0.1085678133977743</v>
      </c>
      <c r="M32" s="7">
        <f t="shared" si="8"/>
        <v>0.32001709813693974</v>
      </c>
      <c r="N32" s="7">
        <f t="shared" si="9"/>
        <v>0.6648224542221689</v>
      </c>
      <c r="O32" s="7">
        <f t="shared" si="10"/>
        <v>0.5599145168676537</v>
      </c>
      <c r="P32" s="7">
        <f t="shared" si="11"/>
        <v>0.10490793735451522</v>
      </c>
      <c r="Q32" s="1">
        <f t="shared" si="0"/>
        <v>-9.3407365756883021E-2</v>
      </c>
      <c r="S32" s="1">
        <f t="shared" si="1"/>
        <v>9.8426779942303366E-2</v>
      </c>
      <c r="T32" s="1">
        <f t="shared" si="2"/>
        <v>0.29012514400280626</v>
      </c>
      <c r="U32" s="1">
        <f t="shared" si="3"/>
        <v>0.50761437679800836</v>
      </c>
      <c r="V32" s="1">
        <f t="shared" si="4"/>
        <v>9.5108763279241837E-2</v>
      </c>
      <c r="W32" s="1">
        <f t="shared" si="12"/>
        <v>8.7249359776402358E-3</v>
      </c>
    </row>
    <row r="33" spans="1:23">
      <c r="A33" s="53"/>
      <c r="B33" s="11" t="s">
        <v>36</v>
      </c>
      <c r="C33" s="7">
        <v>3.1496000000000003E-2</v>
      </c>
      <c r="D33" s="7">
        <v>3.4171E-2</v>
      </c>
      <c r="E33" s="7">
        <v>0.51961400000000002</v>
      </c>
      <c r="F33" s="7">
        <v>4.8589999999999996E-3</v>
      </c>
      <c r="G33" s="7"/>
      <c r="H33" s="7">
        <f t="shared" si="5"/>
        <v>9.3511722162990217E-3</v>
      </c>
      <c r="I33" s="7">
        <f t="shared" si="13"/>
        <v>0.73737511569925229</v>
      </c>
      <c r="J33" s="7">
        <f t="shared" si="6"/>
        <v>0.73737511569925229</v>
      </c>
      <c r="K33" s="7"/>
      <c r="L33" s="7">
        <f t="shared" si="7"/>
        <v>6.5331521795496741E-2</v>
      </c>
      <c r="M33" s="7">
        <f t="shared" si="8"/>
        <v>7.7694207096636311E-2</v>
      </c>
      <c r="N33" s="7">
        <f t="shared" si="9"/>
        <v>1.0058907681615887</v>
      </c>
      <c r="O33" s="7">
        <f t="shared" si="10"/>
        <v>0.74171882155396129</v>
      </c>
      <c r="P33" s="7">
        <f t="shared" si="11"/>
        <v>0.26417194660762749</v>
      </c>
      <c r="Q33" s="1">
        <f t="shared" si="0"/>
        <v>-0.14891649705372179</v>
      </c>
      <c r="S33" s="1">
        <f t="shared" si="1"/>
        <v>5.5602580422522488E-2</v>
      </c>
      <c r="T33" s="1">
        <f t="shared" si="2"/>
        <v>6.6124257934438824E-2</v>
      </c>
      <c r="U33" s="1">
        <f t="shared" si="3"/>
        <v>0.63126465284933087</v>
      </c>
      <c r="V33" s="1">
        <f t="shared" si="4"/>
        <v>0.22483238569895678</v>
      </c>
      <c r="W33" s="1">
        <f t="shared" si="12"/>
        <v>2.2176123094751032E-2</v>
      </c>
    </row>
    <row r="34" spans="1:23">
      <c r="A34" s="53"/>
      <c r="B34" s="11" t="s">
        <v>37</v>
      </c>
      <c r="C34" s="7">
        <v>1.4416999999999999E-2</v>
      </c>
      <c r="D34" s="7">
        <v>0.14047000000000001</v>
      </c>
      <c r="E34" s="7">
        <v>0.38045000000000001</v>
      </c>
      <c r="F34" s="7">
        <v>4.9309999999999996E-3</v>
      </c>
      <c r="G34" s="7"/>
      <c r="H34" s="7">
        <f t="shared" si="5"/>
        <v>1.296096727559469E-2</v>
      </c>
      <c r="I34" s="7">
        <f t="shared" si="13"/>
        <v>1.0220210390049189</v>
      </c>
      <c r="J34" s="7">
        <f t="shared" si="6"/>
        <v>1</v>
      </c>
      <c r="K34" s="7"/>
      <c r="L34" s="7">
        <f t="shared" si="7"/>
        <v>2.9904894263578754E-2</v>
      </c>
      <c r="M34" s="7">
        <f t="shared" si="8"/>
        <v>0.31938501275539211</v>
      </c>
      <c r="N34" s="7">
        <f t="shared" si="9"/>
        <v>0.73649120837213089</v>
      </c>
      <c r="O34" s="7">
        <f t="shared" si="10"/>
        <v>0.73649120837213089</v>
      </c>
      <c r="P34" s="7">
        <f t="shared" si="11"/>
        <v>0</v>
      </c>
      <c r="Q34" s="1">
        <f t="shared" si="0"/>
        <v>-8.578111539110167E-2</v>
      </c>
      <c r="S34" s="1">
        <f t="shared" si="1"/>
        <v>2.7339619077996011E-2</v>
      </c>
      <c r="T34" s="1">
        <f t="shared" si="2"/>
        <v>0.29198781012203334</v>
      </c>
      <c r="U34" s="1">
        <f t="shared" si="3"/>
        <v>0.67331417104222924</v>
      </c>
      <c r="V34" s="1">
        <f t="shared" si="4"/>
        <v>0</v>
      </c>
      <c r="W34" s="1">
        <f t="shared" si="12"/>
        <v>7.3583997577413296E-3</v>
      </c>
    </row>
    <row r="35" spans="1:23">
      <c r="A35" s="53"/>
      <c r="B35" s="11" t="s">
        <v>38</v>
      </c>
      <c r="C35" s="7">
        <v>1.5458E-2</v>
      </c>
      <c r="D35" s="7">
        <v>0.14457600000000001</v>
      </c>
      <c r="E35" s="7">
        <v>0.36762</v>
      </c>
      <c r="F35" s="7">
        <v>3.0969999999999999E-3</v>
      </c>
      <c r="G35" s="7"/>
      <c r="H35" s="7">
        <f t="shared" si="5"/>
        <v>8.4244600402589628E-3</v>
      </c>
      <c r="I35" s="7">
        <f t="shared" si="13"/>
        <v>0.66430037360045979</v>
      </c>
      <c r="J35" s="7">
        <f t="shared" si="6"/>
        <v>0.66430037360045979</v>
      </c>
      <c r="K35" s="7"/>
      <c r="L35" s="7">
        <f t="shared" si="7"/>
        <v>3.2064219707733953E-2</v>
      </c>
      <c r="M35" s="7">
        <f t="shared" si="8"/>
        <v>0.32872077741954558</v>
      </c>
      <c r="N35" s="7">
        <f t="shared" si="9"/>
        <v>0.7116543514831456</v>
      </c>
      <c r="O35" s="7">
        <f t="shared" si="10"/>
        <v>0.47275225156464656</v>
      </c>
      <c r="P35" s="7">
        <f t="shared" si="11"/>
        <v>0.23890209991849906</v>
      </c>
      <c r="Q35" s="1">
        <f t="shared" si="0"/>
        <v>-7.2439348610425114E-2</v>
      </c>
      <c r="S35" s="1">
        <f t="shared" si="1"/>
        <v>2.9741508518404149E-2</v>
      </c>
      <c r="T35" s="1">
        <f t="shared" si="2"/>
        <v>0.30490845842856118</v>
      </c>
      <c r="U35" s="1">
        <f t="shared" si="3"/>
        <v>0.43850638640719175</v>
      </c>
      <c r="V35" s="1">
        <f t="shared" si="4"/>
        <v>0.22159618741874029</v>
      </c>
      <c r="W35" s="1">
        <f t="shared" si="12"/>
        <v>5.2474592271026799E-3</v>
      </c>
    </row>
    <row r="36" spans="1:23">
      <c r="A36" s="53"/>
      <c r="B36" s="11" t="s">
        <v>39</v>
      </c>
      <c r="C36" s="7">
        <v>6.5079999999999999E-3</v>
      </c>
      <c r="D36" s="7">
        <v>0.26183299999999998</v>
      </c>
      <c r="E36" s="7">
        <v>0.23655399999999999</v>
      </c>
      <c r="F36" s="7">
        <v>3.6150000000000002E-3</v>
      </c>
      <c r="G36" s="7"/>
      <c r="H36" s="7">
        <f t="shared" si="5"/>
        <v>1.5281922943598503E-2</v>
      </c>
      <c r="I36" s="7">
        <f t="shared" si="13"/>
        <v>1.2050371266825861</v>
      </c>
      <c r="J36" s="7">
        <f t="shared" si="6"/>
        <v>1</v>
      </c>
      <c r="K36" s="7"/>
      <c r="L36" s="7">
        <f t="shared" si="7"/>
        <v>1.3499414015909728E-2</v>
      </c>
      <c r="M36" s="7">
        <f t="shared" si="8"/>
        <v>0.5953266608157084</v>
      </c>
      <c r="N36" s="7">
        <f t="shared" si="9"/>
        <v>0.45793124275269032</v>
      </c>
      <c r="O36" s="7">
        <f t="shared" si="10"/>
        <v>0.45793124275269032</v>
      </c>
      <c r="P36" s="7">
        <f t="shared" si="11"/>
        <v>0</v>
      </c>
      <c r="Q36" s="1">
        <f t="shared" si="0"/>
        <v>-6.6757317584308362E-2</v>
      </c>
      <c r="S36" s="1">
        <f t="shared" si="1"/>
        <v>1.2598229347247579E-2</v>
      </c>
      <c r="T36" s="1">
        <f t="shared" si="2"/>
        <v>0.5555842498532283</v>
      </c>
      <c r="U36" s="1">
        <f t="shared" si="3"/>
        <v>0.42736098134847195</v>
      </c>
      <c r="V36" s="1">
        <f t="shared" si="4"/>
        <v>0</v>
      </c>
      <c r="W36" s="1">
        <f t="shared" si="12"/>
        <v>4.4565394510522882E-3</v>
      </c>
    </row>
    <row r="37" spans="1:23">
      <c r="A37" s="53"/>
      <c r="B37" s="11" t="s">
        <v>40</v>
      </c>
      <c r="C37" s="7">
        <v>1.6560999999999999E-2</v>
      </c>
      <c r="D37" s="7">
        <v>7.4618000000000004E-2</v>
      </c>
      <c r="E37" s="7">
        <v>0.46858899999999998</v>
      </c>
      <c r="F37" s="7">
        <v>5.8979999999999996E-3</v>
      </c>
      <c r="G37" s="7"/>
      <c r="H37" s="7">
        <f t="shared" si="5"/>
        <v>1.2586723119834225E-2</v>
      </c>
      <c r="I37" s="7">
        <f t="shared" si="13"/>
        <v>0.99251047912316981</v>
      </c>
      <c r="J37" s="7">
        <f t="shared" si="6"/>
        <v>0.99251047912316981</v>
      </c>
      <c r="K37" s="7"/>
      <c r="L37" s="7">
        <f t="shared" si="7"/>
        <v>3.4352150509754299E-2</v>
      </c>
      <c r="M37" s="7">
        <f t="shared" si="8"/>
        <v>0.16965808273497435</v>
      </c>
      <c r="N37" s="7">
        <f t="shared" si="9"/>
        <v>0.90711441408828597</v>
      </c>
      <c r="O37" s="7">
        <f t="shared" si="10"/>
        <v>0.90032056174629815</v>
      </c>
      <c r="P37" s="7">
        <f t="shared" si="11"/>
        <v>6.7938523419878048E-3</v>
      </c>
      <c r="Q37" s="1">
        <f t="shared" ref="Q37:Q68" si="14">1-SUM(L37:M37,O37:P37)</f>
        <v>-0.11112464733301453</v>
      </c>
      <c r="S37" s="1">
        <f t="shared" ref="S37:S68" si="15">IF(Q37&lt;0,L37+(L37*Q37),L37)</f>
        <v>3.0534779899227218E-2</v>
      </c>
      <c r="T37" s="1">
        <f t="shared" ref="T37:T68" si="16">IF(Q37&lt;0,M37+(M37*Q37),M37)</f>
        <v>0.15080488812385492</v>
      </c>
      <c r="U37" s="1">
        <f t="shared" ref="U37:U68" si="17">IF(Q37&lt;0,O37+(O37*Q37),Q37)</f>
        <v>0.80027275683557919</v>
      </c>
      <c r="V37" s="1">
        <f t="shared" ref="V37:V68" si="18">IF(Q37&lt;0, P37+(P37*Q37), P37)</f>
        <v>6.0388878964518352E-3</v>
      </c>
      <c r="W37" s="1">
        <f t="shared" si="12"/>
        <v>1.2348687244886913E-2</v>
      </c>
    </row>
    <row r="38" spans="1:23">
      <c r="A38" s="53"/>
      <c r="B38" s="11" t="s">
        <v>41</v>
      </c>
      <c r="C38" s="7">
        <v>1.2472E-2</v>
      </c>
      <c r="D38" s="7">
        <v>0.128742</v>
      </c>
      <c r="E38" s="7">
        <v>0.393895</v>
      </c>
      <c r="F38" s="7">
        <v>4.0870000000000004E-3</v>
      </c>
      <c r="G38" s="7"/>
      <c r="H38" s="7">
        <f t="shared" si="5"/>
        <v>1.0375861587478897E-2</v>
      </c>
      <c r="I38" s="7">
        <f t="shared" si="13"/>
        <v>0.81817572830187169</v>
      </c>
      <c r="J38" s="7">
        <f t="shared" si="6"/>
        <v>0.81817572830187169</v>
      </c>
      <c r="K38" s="7"/>
      <c r="L38" s="7">
        <f t="shared" si="7"/>
        <v>2.5870419730551035E-2</v>
      </c>
      <c r="M38" s="7">
        <f t="shared" si="8"/>
        <v>0.29271919493240323</v>
      </c>
      <c r="N38" s="7">
        <f t="shared" si="9"/>
        <v>0.76251860828424356</v>
      </c>
      <c r="O38" s="7">
        <f t="shared" si="10"/>
        <v>0.6238742176766906</v>
      </c>
      <c r="P38" s="7">
        <f t="shared" si="11"/>
        <v>0.13864439060755299</v>
      </c>
      <c r="Q38" s="1">
        <f t="shared" si="14"/>
        <v>-8.1108222947197772E-2</v>
      </c>
      <c r="S38" s="1">
        <f t="shared" si="15"/>
        <v>2.3772115959307918E-2</v>
      </c>
      <c r="T38" s="1">
        <f t="shared" si="16"/>
        <v>0.26897726120890164</v>
      </c>
      <c r="U38" s="1">
        <f t="shared" si="17"/>
        <v>0.573272888538361</v>
      </c>
      <c r="V38" s="1">
        <f t="shared" si="18"/>
        <v>0.12739919046377721</v>
      </c>
      <c r="W38" s="1">
        <f t="shared" si="12"/>
        <v>6.5785438296521725E-3</v>
      </c>
    </row>
    <row r="39" spans="1:23">
      <c r="A39" s="53"/>
      <c r="B39" s="11" t="s">
        <v>42</v>
      </c>
      <c r="C39" s="7">
        <v>7.3999999999999996E-5</v>
      </c>
      <c r="D39" s="7">
        <v>0.44429600000000002</v>
      </c>
      <c r="E39" s="7">
        <v>2.0760000000000002E-3</v>
      </c>
      <c r="F39" s="7">
        <v>0</v>
      </c>
      <c r="G39" s="7"/>
      <c r="H39" s="7">
        <f t="shared" si="5"/>
        <v>0</v>
      </c>
      <c r="I39" s="7">
        <f t="shared" si="13"/>
        <v>0</v>
      </c>
      <c r="J39" s="7">
        <f t="shared" si="6"/>
        <v>0</v>
      </c>
      <c r="K39" s="7"/>
      <c r="L39" s="7">
        <f t="shared" si="7"/>
        <v>1.5349671745195449E-4</v>
      </c>
      <c r="M39" s="7">
        <f t="shared" si="8"/>
        <v>1.0101906715111388</v>
      </c>
      <c r="N39" s="7">
        <f t="shared" si="9"/>
        <v>4.0188086439231011E-3</v>
      </c>
      <c r="O39" s="7">
        <f t="shared" si="10"/>
        <v>0</v>
      </c>
      <c r="P39" s="7">
        <f t="shared" si="11"/>
        <v>4.0188086439231011E-3</v>
      </c>
      <c r="Q39" s="1">
        <f t="shared" si="14"/>
        <v>-1.4362976872513755E-2</v>
      </c>
      <c r="S39" s="1">
        <f t="shared" si="15"/>
        <v>1.512920476491853E-4</v>
      </c>
      <c r="T39" s="1">
        <f t="shared" si="16"/>
        <v>0.99568132625939521</v>
      </c>
      <c r="U39" s="1">
        <f t="shared" si="17"/>
        <v>0</v>
      </c>
      <c r="V39" s="1">
        <f t="shared" si="18"/>
        <v>3.9610865883153755E-3</v>
      </c>
      <c r="W39" s="1">
        <f t="shared" si="12"/>
        <v>2.0629510464020839E-4</v>
      </c>
    </row>
    <row r="40" spans="1:23">
      <c r="A40" s="53"/>
      <c r="B40" s="11" t="s">
        <v>43</v>
      </c>
      <c r="C40" s="7">
        <v>9.7E-5</v>
      </c>
      <c r="D40" s="7">
        <v>0.44242300000000001</v>
      </c>
      <c r="E40" s="7">
        <v>1.74E-4</v>
      </c>
      <c r="F40" s="7">
        <v>0</v>
      </c>
      <c r="G40" s="7"/>
      <c r="H40" s="7">
        <f t="shared" si="5"/>
        <v>0</v>
      </c>
      <c r="I40" s="7">
        <f t="shared" si="13"/>
        <v>0</v>
      </c>
      <c r="J40" s="7">
        <f t="shared" si="6"/>
        <v>0</v>
      </c>
      <c r="K40" s="7"/>
      <c r="L40" s="7">
        <f t="shared" si="7"/>
        <v>2.0120515665999439E-4</v>
      </c>
      <c r="M40" s="7">
        <f t="shared" si="8"/>
        <v>1.0059320530951721</v>
      </c>
      <c r="N40" s="7">
        <f t="shared" si="9"/>
        <v>3.3683656264095349E-4</v>
      </c>
      <c r="O40" s="7">
        <f t="shared" si="10"/>
        <v>0</v>
      </c>
      <c r="P40" s="7">
        <f t="shared" si="11"/>
        <v>3.3683656264095349E-4</v>
      </c>
      <c r="Q40" s="1">
        <f t="shared" si="14"/>
        <v>-6.4700948144731374E-3</v>
      </c>
      <c r="S40" s="1">
        <f t="shared" si="15"/>
        <v>1.9990334021924332E-4</v>
      </c>
      <c r="T40" s="1">
        <f t="shared" si="16"/>
        <v>0.99942357733472864</v>
      </c>
      <c r="U40" s="1">
        <f t="shared" si="17"/>
        <v>0</v>
      </c>
      <c r="V40" s="1">
        <f t="shared" si="18"/>
        <v>3.346571981436853E-4</v>
      </c>
      <c r="W40" s="1">
        <f t="shared" si="12"/>
        <v>4.1862126908376318E-5</v>
      </c>
    </row>
    <row r="41" spans="1:23">
      <c r="A41" s="53"/>
      <c r="B41" s="11" t="s">
        <v>44</v>
      </c>
      <c r="C41" s="7">
        <v>1.4419999999999999E-3</v>
      </c>
      <c r="D41" s="7">
        <v>3.4500000000000003E-2</v>
      </c>
      <c r="E41" s="7">
        <v>0.55503999999999998</v>
      </c>
      <c r="F41" s="7">
        <v>5.5579999999999996E-3</v>
      </c>
      <c r="G41" s="7"/>
      <c r="H41" s="7">
        <f t="shared" si="5"/>
        <v>1.001369270683194E-2</v>
      </c>
      <c r="I41" s="7">
        <f t="shared" si="13"/>
        <v>0.78961734929947813</v>
      </c>
      <c r="J41" s="7">
        <f t="shared" si="6"/>
        <v>0.78961734929947813</v>
      </c>
      <c r="K41" s="7"/>
      <c r="L41" s="7">
        <f t="shared" si="7"/>
        <v>2.9911117103475454E-3</v>
      </c>
      <c r="M41" s="7">
        <f t="shared" si="8"/>
        <v>7.8442250587748466E-2</v>
      </c>
      <c r="N41" s="7">
        <f t="shared" si="9"/>
        <v>1.074469917978361</v>
      </c>
      <c r="O41" s="7">
        <f t="shared" si="10"/>
        <v>0.84842008853610107</v>
      </c>
      <c r="P41" s="7">
        <f t="shared" si="11"/>
        <v>0.2260498294422599</v>
      </c>
      <c r="Q41" s="1">
        <f t="shared" si="14"/>
        <v>-0.15590328027645706</v>
      </c>
      <c r="S41" s="1">
        <f t="shared" si="15"/>
        <v>2.5247875830310394E-3</v>
      </c>
      <c r="T41" s="1">
        <f t="shared" si="16"/>
        <v>6.621284640885064E-2</v>
      </c>
      <c r="U41" s="1">
        <f t="shared" si="17"/>
        <v>0.71614861368088079</v>
      </c>
      <c r="V41" s="1">
        <f t="shared" si="18"/>
        <v>0.19080791952627796</v>
      </c>
      <c r="W41" s="1">
        <f t="shared" si="12"/>
        <v>2.4305832800959548E-2</v>
      </c>
    </row>
    <row r="42" spans="1:23">
      <c r="A42" s="53"/>
      <c r="B42" s="11" t="s">
        <v>45</v>
      </c>
      <c r="C42" s="7">
        <v>1.5699999999999999E-4</v>
      </c>
      <c r="D42" s="7">
        <v>0.446876</v>
      </c>
      <c r="E42" s="7">
        <v>1.5699999999999999E-4</v>
      </c>
      <c r="F42" s="7">
        <v>0</v>
      </c>
      <c r="G42" s="7"/>
      <c r="H42" s="7">
        <f t="shared" si="5"/>
        <v>0</v>
      </c>
      <c r="I42" s="7">
        <f t="shared" si="13"/>
        <v>0</v>
      </c>
      <c r="J42" s="7">
        <f t="shared" si="6"/>
        <v>0</v>
      </c>
      <c r="K42" s="7"/>
      <c r="L42" s="7">
        <f t="shared" si="7"/>
        <v>3.2566195459401157E-4</v>
      </c>
      <c r="M42" s="7">
        <f t="shared" si="8"/>
        <v>1.0160567876420488</v>
      </c>
      <c r="N42" s="7">
        <f t="shared" si="9"/>
        <v>3.0392724330246954E-4</v>
      </c>
      <c r="O42" s="7">
        <f t="shared" si="10"/>
        <v>0</v>
      </c>
      <c r="P42" s="7">
        <f t="shared" si="11"/>
        <v>3.0392724330246954E-4</v>
      </c>
      <c r="Q42" s="1">
        <f t="shared" si="14"/>
        <v>-1.6686376839945227E-2</v>
      </c>
      <c r="S42" s="1">
        <f t="shared" si="15"/>
        <v>3.2022783649722275E-4</v>
      </c>
      <c r="T42" s="1">
        <f t="shared" si="16"/>
        <v>0.99910248119266931</v>
      </c>
      <c r="U42" s="1">
        <f t="shared" si="17"/>
        <v>0</v>
      </c>
      <c r="V42" s="1">
        <f t="shared" si="18"/>
        <v>2.9885579878879883E-4</v>
      </c>
      <c r="W42" s="1">
        <f t="shared" si="12"/>
        <v>2.7843517204473311E-4</v>
      </c>
    </row>
    <row r="43" spans="1:23">
      <c r="A43" s="53"/>
      <c r="B43" s="11" t="s">
        <v>46</v>
      </c>
      <c r="C43" s="7">
        <v>2.81E-4</v>
      </c>
      <c r="D43" s="7">
        <v>0.23256099999999999</v>
      </c>
      <c r="E43" s="7">
        <v>0.274337</v>
      </c>
      <c r="F43" s="7">
        <v>3.7130000000000002E-3</v>
      </c>
      <c r="G43" s="7"/>
      <c r="H43" s="7">
        <f t="shared" si="5"/>
        <v>1.353444850676358E-2</v>
      </c>
      <c r="I43" s="7">
        <f t="shared" si="13"/>
        <v>1.0672421919687634</v>
      </c>
      <c r="J43" s="7">
        <f t="shared" si="6"/>
        <v>1</v>
      </c>
      <c r="K43" s="7"/>
      <c r="L43" s="7">
        <f t="shared" si="7"/>
        <v>5.8287267032431365E-4</v>
      </c>
      <c r="M43" s="7">
        <f t="shared" si="8"/>
        <v>0.52877125330253238</v>
      </c>
      <c r="N43" s="7">
        <f t="shared" si="9"/>
        <v>0.53107317290362799</v>
      </c>
      <c r="O43" s="7">
        <f t="shared" si="10"/>
        <v>0.53107317290362799</v>
      </c>
      <c r="P43" s="7">
        <f t="shared" si="11"/>
        <v>0</v>
      </c>
      <c r="Q43" s="1">
        <f t="shared" si="14"/>
        <v>-6.0427298876484681E-2</v>
      </c>
      <c r="S43" s="1">
        <f t="shared" si="15"/>
        <v>5.4765124926769158E-4</v>
      </c>
      <c r="T43" s="1">
        <f t="shared" si="16"/>
        <v>0.4968190347419269</v>
      </c>
      <c r="U43" s="1">
        <f t="shared" si="17"/>
        <v>0.49898185555929742</v>
      </c>
      <c r="V43" s="1">
        <f t="shared" si="18"/>
        <v>0</v>
      </c>
      <c r="W43" s="1">
        <f t="shared" si="12"/>
        <v>3.6514584495079827E-3</v>
      </c>
    </row>
    <row r="44" spans="1:23">
      <c r="A44" s="53"/>
      <c r="B44" s="11" t="s">
        <v>47</v>
      </c>
      <c r="C44" s="7">
        <v>3.6156000000000001E-2</v>
      </c>
      <c r="D44" s="7">
        <v>8.4296999999999997E-2</v>
      </c>
      <c r="E44" s="7">
        <v>0.40890500000000002</v>
      </c>
      <c r="F44" s="7">
        <v>3.1949999999999999E-3</v>
      </c>
      <c r="G44" s="7"/>
      <c r="H44" s="7">
        <f t="shared" si="5"/>
        <v>7.8135508247636973E-3</v>
      </c>
      <c r="I44" s="7">
        <f t="shared" si="13"/>
        <v>0.61612788323904866</v>
      </c>
      <c r="J44" s="7">
        <f t="shared" si="6"/>
        <v>0.61612788323904866</v>
      </c>
      <c r="K44" s="7"/>
      <c r="L44" s="7">
        <f t="shared" si="7"/>
        <v>7.4997666435038746E-2</v>
      </c>
      <c r="M44" s="7">
        <f t="shared" si="8"/>
        <v>0.19166511297957772</v>
      </c>
      <c r="N44" s="7">
        <f t="shared" si="9"/>
        <v>0.79157560141781091</v>
      </c>
      <c r="O44" s="7">
        <f t="shared" si="10"/>
        <v>0.48771179972523271</v>
      </c>
      <c r="P44" s="7">
        <f t="shared" si="11"/>
        <v>0.30386380169257821</v>
      </c>
      <c r="Q44" s="1">
        <f t="shared" si="14"/>
        <v>-5.8238380832427383E-2</v>
      </c>
      <c r="S44" s="1">
        <f t="shared" si="15"/>
        <v>7.062992377565161E-2</v>
      </c>
      <c r="T44" s="1">
        <f t="shared" si="16"/>
        <v>0.18050284713758286</v>
      </c>
      <c r="U44" s="1">
        <f t="shared" si="17"/>
        <v>0.45930825419636606</v>
      </c>
      <c r="V44" s="1">
        <f t="shared" si="18"/>
        <v>0.28616726588841662</v>
      </c>
      <c r="W44" s="1">
        <f t="shared" si="12"/>
        <v>3.3917090019828233E-3</v>
      </c>
    </row>
    <row r="45" spans="1:23">
      <c r="A45" s="53"/>
      <c r="B45" s="11" t="s">
        <v>48</v>
      </c>
      <c r="C45" s="7">
        <v>0.21762300000000001</v>
      </c>
      <c r="D45" s="7">
        <v>3.4861999999999997E-2</v>
      </c>
      <c r="E45" s="7">
        <v>0.26436900000000002</v>
      </c>
      <c r="F45" s="7">
        <v>2.918E-3</v>
      </c>
      <c r="G45" s="7"/>
      <c r="H45" s="7">
        <f t="shared" si="5"/>
        <v>1.1037602744648578E-2</v>
      </c>
      <c r="I45" s="7">
        <f t="shared" si="13"/>
        <v>0.87035650853394297</v>
      </c>
      <c r="J45" s="7">
        <f t="shared" si="6"/>
        <v>0.87035650853394297</v>
      </c>
      <c r="K45" s="7"/>
      <c r="L45" s="7">
        <f t="shared" si="7"/>
        <v>0.45141102894657692</v>
      </c>
      <c r="M45" s="7">
        <f t="shared" si="8"/>
        <v>7.9265325796814098E-2</v>
      </c>
      <c r="N45" s="7">
        <f t="shared" si="9"/>
        <v>0.51177669671739223</v>
      </c>
      <c r="O45" s="7">
        <f t="shared" si="10"/>
        <v>0.44542817890398412</v>
      </c>
      <c r="P45" s="7">
        <f t="shared" si="11"/>
        <v>6.6348517813408101E-2</v>
      </c>
      <c r="Q45" s="1">
        <f t="shared" si="14"/>
        <v>-4.2453051460783264E-2</v>
      </c>
      <c r="S45" s="1">
        <f t="shared" si="15"/>
        <v>0.43224725330474278</v>
      </c>
      <c r="T45" s="1">
        <f t="shared" si="16"/>
        <v>7.5900270841706197E-2</v>
      </c>
      <c r="U45" s="1">
        <f t="shared" si="17"/>
        <v>0.42651839350289028</v>
      </c>
      <c r="V45" s="1">
        <f t="shared" si="18"/>
        <v>6.3531820772328787E-2</v>
      </c>
      <c r="W45" s="1">
        <f t="shared" si="12"/>
        <v>1.8022615783319651E-3</v>
      </c>
    </row>
    <row r="46" spans="1:23">
      <c r="A46" s="53"/>
      <c r="B46" s="11" t="s">
        <v>49</v>
      </c>
      <c r="C46" s="7">
        <v>0.15179400000000001</v>
      </c>
      <c r="D46" s="7">
        <v>1.4355E-2</v>
      </c>
      <c r="E46" s="7">
        <v>0.39830500000000002</v>
      </c>
      <c r="F46" s="7">
        <v>4.3090000000000003E-3</v>
      </c>
      <c r="G46" s="7"/>
      <c r="H46" s="7">
        <f t="shared" si="5"/>
        <v>1.0818342727306963E-2</v>
      </c>
      <c r="I46" s="7">
        <f t="shared" si="13"/>
        <v>0.85306703113840399</v>
      </c>
      <c r="J46" s="7">
        <f t="shared" si="6"/>
        <v>0.85306703113840399</v>
      </c>
      <c r="K46" s="7"/>
      <c r="L46" s="7">
        <f t="shared" si="7"/>
        <v>0.31486325309327001</v>
      </c>
      <c r="M46" s="7">
        <f t="shared" si="8"/>
        <v>3.2638797309771858E-2</v>
      </c>
      <c r="N46" s="7">
        <f t="shared" si="9"/>
        <v>0.77105567288910914</v>
      </c>
      <c r="O46" s="7">
        <f t="shared" si="10"/>
        <v>0.65776217371393675</v>
      </c>
      <c r="P46" s="7">
        <f t="shared" si="11"/>
        <v>0.11329349917517244</v>
      </c>
      <c r="Q46" s="1">
        <f t="shared" si="14"/>
        <v>-0.11855772329215108</v>
      </c>
      <c r="S46" s="1">
        <f t="shared" si="15"/>
        <v>0.27753378265817158</v>
      </c>
      <c r="T46" s="1">
        <f t="shared" si="16"/>
        <v>2.8769215809731321E-2</v>
      </c>
      <c r="U46" s="1">
        <f t="shared" si="17"/>
        <v>0.57977938793071604</v>
      </c>
      <c r="V46" s="1">
        <f t="shared" si="18"/>
        <v>9.9861679849162804E-2</v>
      </c>
      <c r="W46" s="1">
        <f t="shared" si="12"/>
        <v>1.4055933752218253E-2</v>
      </c>
    </row>
    <row r="47" spans="1:23">
      <c r="A47" s="53"/>
      <c r="B47" s="11" t="s">
        <v>50</v>
      </c>
      <c r="C47" s="7">
        <v>3.4514000000000003E-2</v>
      </c>
      <c r="D47" s="7">
        <v>8.7706000000000006E-2</v>
      </c>
      <c r="E47" s="7">
        <v>0.44156600000000001</v>
      </c>
      <c r="F47" s="7">
        <v>5.5180000000000003E-3</v>
      </c>
      <c r="G47" s="7"/>
      <c r="H47" s="7">
        <f t="shared" si="5"/>
        <v>1.2496433149291386E-2</v>
      </c>
      <c r="I47" s="7">
        <f t="shared" si="13"/>
        <v>0.98539077520418261</v>
      </c>
      <c r="J47" s="7">
        <f t="shared" si="6"/>
        <v>0.98539077520418261</v>
      </c>
      <c r="K47" s="7"/>
      <c r="L47" s="7">
        <f t="shared" si="7"/>
        <v>7.1591698731577808E-2</v>
      </c>
      <c r="M47" s="7">
        <f t="shared" si="8"/>
        <v>0.19941611681301644</v>
      </c>
      <c r="N47" s="7">
        <f t="shared" si="9"/>
        <v>0.85480214723629477</v>
      </c>
      <c r="O47" s="7">
        <f t="shared" si="10"/>
        <v>0.84231415051137237</v>
      </c>
      <c r="P47" s="7">
        <f t="shared" si="11"/>
        <v>1.2487996724922424E-2</v>
      </c>
      <c r="Q47" s="1">
        <f t="shared" si="14"/>
        <v>-0.12580996278088907</v>
      </c>
      <c r="S47" s="1">
        <f t="shared" si="15"/>
        <v>6.2584749778737375E-2</v>
      </c>
      <c r="T47" s="1">
        <f t="shared" si="16"/>
        <v>0.17432758257886141</v>
      </c>
      <c r="U47" s="1">
        <f t="shared" si="17"/>
        <v>0.73634263858572047</v>
      </c>
      <c r="V47" s="1">
        <f t="shared" si="18"/>
        <v>1.0916882321752069E-2</v>
      </c>
      <c r="W47" s="1">
        <f t="shared" si="12"/>
        <v>1.5828146734928716E-2</v>
      </c>
    </row>
    <row r="48" spans="1:23">
      <c r="A48" s="53"/>
      <c r="B48" s="11" t="s">
        <v>51</v>
      </c>
      <c r="C48" s="7">
        <v>0.32040999999999997</v>
      </c>
      <c r="D48" s="7">
        <v>9.0145000000000003E-2</v>
      </c>
      <c r="E48" s="7">
        <v>7.1559999999999999E-2</v>
      </c>
      <c r="F48" s="7">
        <v>1.0449999999999999E-3</v>
      </c>
      <c r="G48" s="7"/>
      <c r="H48" s="7">
        <f t="shared" si="5"/>
        <v>1.4603130240357741E-2</v>
      </c>
      <c r="I48" s="7">
        <f t="shared" si="13"/>
        <v>1.1515117678815201</v>
      </c>
      <c r="J48" s="7">
        <f t="shared" si="6"/>
        <v>1</v>
      </c>
      <c r="K48" s="7"/>
      <c r="L48" s="7">
        <f t="shared" si="7"/>
        <v>0.66462004376730721</v>
      </c>
      <c r="M48" s="7">
        <f t="shared" si="8"/>
        <v>0.2049616428763068</v>
      </c>
      <c r="N48" s="7">
        <f t="shared" si="9"/>
        <v>0.13852887599187722</v>
      </c>
      <c r="O48" s="7">
        <f t="shared" si="10"/>
        <v>0.13852887599187722</v>
      </c>
      <c r="P48" s="7">
        <f t="shared" si="11"/>
        <v>0</v>
      </c>
      <c r="Q48" s="1">
        <f t="shared" si="14"/>
        <v>-8.1105626354911475E-3</v>
      </c>
      <c r="S48" s="1">
        <f t="shared" si="15"/>
        <v>0.65922960127352959</v>
      </c>
      <c r="T48" s="1">
        <f t="shared" si="16"/>
        <v>0.20329928863388536</v>
      </c>
      <c r="U48" s="1">
        <f t="shared" si="17"/>
        <v>0.1374053288663209</v>
      </c>
      <c r="V48" s="1">
        <f t="shared" si="18"/>
        <v>0</v>
      </c>
      <c r="W48" s="1">
        <f t="shared" si="12"/>
        <v>6.5781226264105541E-5</v>
      </c>
    </row>
    <row r="49" spans="1:24">
      <c r="A49" s="53"/>
      <c r="B49" s="11" t="s">
        <v>52</v>
      </c>
      <c r="C49" s="7">
        <v>1.4215E-2</v>
      </c>
      <c r="D49" s="7">
        <v>5.2499999999999998E-2</v>
      </c>
      <c r="E49" s="7">
        <v>0.476385</v>
      </c>
      <c r="F49" s="7">
        <v>0</v>
      </c>
      <c r="G49" s="7"/>
      <c r="H49" s="7">
        <f t="shared" si="5"/>
        <v>0</v>
      </c>
      <c r="I49" s="7">
        <f t="shared" si="13"/>
        <v>0</v>
      </c>
      <c r="J49" s="7">
        <f t="shared" si="6"/>
        <v>0</v>
      </c>
      <c r="K49" s="7"/>
      <c r="L49" s="7">
        <f t="shared" si="7"/>
        <v>2.948588971053423E-2</v>
      </c>
      <c r="M49" s="7">
        <f t="shared" si="8"/>
        <v>0.11936864219874765</v>
      </c>
      <c r="N49" s="7">
        <f t="shared" si="9"/>
        <v>0.92220624076845192</v>
      </c>
      <c r="O49" s="7">
        <f t="shared" si="10"/>
        <v>0</v>
      </c>
      <c r="P49" s="7">
        <f t="shared" si="11"/>
        <v>0.92220624076845192</v>
      </c>
      <c r="Q49" s="1">
        <f t="shared" si="14"/>
        <v>-7.1060772677733919E-2</v>
      </c>
      <c r="S49" s="1">
        <f t="shared" si="15"/>
        <v>2.7390599604613222E-2</v>
      </c>
      <c r="T49" s="1">
        <f t="shared" si="16"/>
        <v>0.11088621425061269</v>
      </c>
      <c r="U49" s="1">
        <f t="shared" si="17"/>
        <v>0</v>
      </c>
      <c r="V49" s="1">
        <f t="shared" si="18"/>
        <v>0.85667355273121737</v>
      </c>
      <c r="W49" s="1">
        <f t="shared" si="12"/>
        <v>5.0496334135566867E-3</v>
      </c>
    </row>
    <row r="50" spans="1:24">
      <c r="A50" s="53"/>
      <c r="B50" s="11" t="s">
        <v>53</v>
      </c>
      <c r="C50" s="7">
        <v>0.383266</v>
      </c>
      <c r="D50" s="7">
        <v>3.7401999999999998E-2</v>
      </c>
      <c r="E50" s="7">
        <v>6.9600999999999996E-2</v>
      </c>
      <c r="F50" s="7">
        <v>3.9500000000000001E-4</v>
      </c>
      <c r="G50" s="7"/>
      <c r="H50" s="7">
        <f t="shared" si="5"/>
        <v>5.6752058160083911E-3</v>
      </c>
      <c r="I50" s="7">
        <f t="shared" si="13"/>
        <v>0.44751133316764929</v>
      </c>
      <c r="J50" s="7">
        <f t="shared" si="6"/>
        <v>0.44751133316764929</v>
      </c>
      <c r="K50" s="7"/>
      <c r="L50" s="7">
        <f t="shared" si="7"/>
        <v>0.79500098528298369</v>
      </c>
      <c r="M50" s="7">
        <f t="shared" si="8"/>
        <v>8.5040494390810656E-2</v>
      </c>
      <c r="N50" s="7">
        <f t="shared" si="9"/>
        <v>0.13473656089869543</v>
      </c>
      <c r="O50" s="7">
        <f t="shared" si="10"/>
        <v>6.0296137994199361E-2</v>
      </c>
      <c r="P50" s="7">
        <f t="shared" si="11"/>
        <v>7.4440422904496081E-2</v>
      </c>
      <c r="Q50" s="1">
        <f t="shared" si="14"/>
        <v>-1.477804057248977E-2</v>
      </c>
      <c r="S50" s="1">
        <f t="shared" si="15"/>
        <v>0.78325242846730236</v>
      </c>
      <c r="T50" s="1">
        <f t="shared" si="16"/>
        <v>8.3783762514398674E-2</v>
      </c>
      <c r="U50" s="1">
        <f t="shared" si="17"/>
        <v>5.9405079220556642E-2</v>
      </c>
      <c r="V50" s="1">
        <f t="shared" si="18"/>
        <v>7.3340339314580144E-2</v>
      </c>
      <c r="W50" s="1">
        <f t="shared" si="12"/>
        <v>2.1839048316218967E-4</v>
      </c>
    </row>
    <row r="51" spans="1:24">
      <c r="A51" s="53"/>
      <c r="B51" s="11" t="s">
        <v>54</v>
      </c>
      <c r="C51" s="7">
        <v>0.21634</v>
      </c>
      <c r="D51" s="7">
        <v>1.9075999999999999E-2</v>
      </c>
      <c r="E51" s="7">
        <v>0.31101499999999999</v>
      </c>
      <c r="F51" s="7">
        <v>4.4700000000000002E-4</v>
      </c>
      <c r="G51" s="7"/>
      <c r="H51" s="7">
        <f t="shared" si="5"/>
        <v>1.4372297156085721E-3</v>
      </c>
      <c r="I51" s="7">
        <f t="shared" si="13"/>
        <v>0.11333097106115642</v>
      </c>
      <c r="J51" s="7">
        <f t="shared" si="6"/>
        <v>0.11333097106115642</v>
      </c>
      <c r="K51" s="7"/>
      <c r="L51" s="7">
        <f t="shared" si="7"/>
        <v>0.44874972775075456</v>
      </c>
      <c r="M51" s="7">
        <f t="shared" si="8"/>
        <v>4.3372880353967816E-2</v>
      </c>
      <c r="N51" s="7">
        <f t="shared" si="9"/>
        <v>0.60207599729756411</v>
      </c>
      <c r="O51" s="7">
        <f t="shared" si="10"/>
        <v>6.8233857426347133E-2</v>
      </c>
      <c r="P51" s="7">
        <f t="shared" si="11"/>
        <v>0.53384213987121698</v>
      </c>
      <c r="Q51" s="1">
        <f t="shared" si="14"/>
        <v>-9.4198605402286528E-2</v>
      </c>
      <c r="S51" s="1">
        <f t="shared" si="15"/>
        <v>0.40647812922197774</v>
      </c>
      <c r="T51" s="1">
        <f t="shared" si="16"/>
        <v>3.9287215512343814E-2</v>
      </c>
      <c r="U51" s="1">
        <f t="shared" si="17"/>
        <v>6.1806323215566783E-2</v>
      </c>
      <c r="V51" s="1">
        <f t="shared" si="18"/>
        <v>0.48355495479037597</v>
      </c>
      <c r="W51" s="1">
        <f t="shared" si="12"/>
        <v>8.873377259735804E-3</v>
      </c>
    </row>
    <row r="52" spans="1:24">
      <c r="A52" s="53"/>
      <c r="B52" s="11" t="s">
        <v>55</v>
      </c>
      <c r="C52" s="7">
        <v>2.3026999999999999E-2</v>
      </c>
      <c r="D52" s="7">
        <v>6.3874E-2</v>
      </c>
      <c r="E52" s="7">
        <v>0.463891</v>
      </c>
      <c r="F52" s="7">
        <v>5.0100000000000003E-4</v>
      </c>
      <c r="G52" s="7"/>
      <c r="H52" s="7">
        <f t="shared" si="5"/>
        <v>1.0799950850523077E-3</v>
      </c>
      <c r="I52" s="7">
        <f t="shared" si="13"/>
        <v>8.5161676244932927E-2</v>
      </c>
      <c r="J52" s="7">
        <f t="shared" si="6"/>
        <v>8.5161676244932927E-2</v>
      </c>
      <c r="K52" s="7"/>
      <c r="L52" s="7">
        <f t="shared" si="7"/>
        <v>4.7764444767110212E-2</v>
      </c>
      <c r="M52" s="7">
        <f t="shared" si="8"/>
        <v>0.14522957432005348</v>
      </c>
      <c r="N52" s="7">
        <f t="shared" si="9"/>
        <v>0.89801982689698023</v>
      </c>
      <c r="O52" s="7">
        <f t="shared" si="10"/>
        <v>7.6476873759731334E-2</v>
      </c>
      <c r="P52" s="7">
        <f t="shared" si="11"/>
        <v>0.82154295313724879</v>
      </c>
      <c r="Q52" s="1">
        <f t="shared" si="14"/>
        <v>-9.101384598414386E-2</v>
      </c>
      <c r="S52" s="1">
        <f t="shared" si="15"/>
        <v>4.3417218947558296E-2</v>
      </c>
      <c r="T52" s="1">
        <f t="shared" si="16"/>
        <v>0.13201167221054536</v>
      </c>
      <c r="U52" s="1">
        <f t="shared" si="17"/>
        <v>6.9516419350014333E-2</v>
      </c>
      <c r="V52" s="1">
        <f t="shared" si="18"/>
        <v>0.74677116933105647</v>
      </c>
      <c r="W52" s="1">
        <f t="shared" si="12"/>
        <v>8.2835201608255637E-3</v>
      </c>
    </row>
    <row r="53" spans="1:24">
      <c r="A53" s="53"/>
      <c r="B53" s="11" t="s">
        <v>56</v>
      </c>
      <c r="C53" s="7">
        <v>3.7260000000000001E-3</v>
      </c>
      <c r="D53" s="7">
        <v>7.3359999999999996E-3</v>
      </c>
      <c r="E53" s="7">
        <v>0.55445299999999997</v>
      </c>
      <c r="F53" s="7">
        <v>4.1920000000000004E-3</v>
      </c>
      <c r="G53" s="7"/>
      <c r="H53" s="7">
        <f t="shared" si="5"/>
        <v>7.560604776238925E-3</v>
      </c>
      <c r="I53" s="7">
        <f t="shared" si="13"/>
        <v>0.59618213553144828</v>
      </c>
      <c r="J53" s="7">
        <f t="shared" si="6"/>
        <v>0.59618213553144828</v>
      </c>
      <c r="K53" s="7"/>
      <c r="L53" s="7">
        <f t="shared" si="7"/>
        <v>7.7287671517024658E-3</v>
      </c>
      <c r="M53" s="7">
        <f t="shared" si="8"/>
        <v>1.6679778269905004E-2</v>
      </c>
      <c r="N53" s="7">
        <f t="shared" si="9"/>
        <v>1.0733335785400264</v>
      </c>
      <c r="O53" s="7">
        <f t="shared" si="10"/>
        <v>0.63990230499160439</v>
      </c>
      <c r="P53" s="7">
        <f t="shared" si="11"/>
        <v>0.43343127354842198</v>
      </c>
      <c r="Q53" s="1">
        <f t="shared" si="14"/>
        <v>-9.7742123961633842E-2</v>
      </c>
      <c r="S53" s="1">
        <f t="shared" si="15"/>
        <v>6.9733410346901597E-3</v>
      </c>
      <c r="T53" s="1">
        <f t="shared" si="16"/>
        <v>1.5049461314595383E-2</v>
      </c>
      <c r="U53" s="1">
        <f t="shared" si="17"/>
        <v>0.57735689457377981</v>
      </c>
      <c r="V53" s="1">
        <f t="shared" si="18"/>
        <v>0.39106678028040331</v>
      </c>
      <c r="W53" s="1">
        <f t="shared" si="12"/>
        <v>9.5535227965313219E-3</v>
      </c>
    </row>
    <row r="54" spans="1:24">
      <c r="A54" s="53"/>
      <c r="B54" s="11" t="s">
        <v>57</v>
      </c>
      <c r="C54" s="7">
        <v>2.4205999999999998E-2</v>
      </c>
      <c r="D54" s="7">
        <v>3.4659000000000002E-2</v>
      </c>
      <c r="E54" s="7">
        <v>0.48424499999999998</v>
      </c>
      <c r="F54" s="7">
        <v>0</v>
      </c>
      <c r="G54" s="7"/>
      <c r="H54" s="7">
        <f t="shared" si="5"/>
        <v>0</v>
      </c>
      <c r="I54" s="7">
        <f t="shared" si="13"/>
        <v>0</v>
      </c>
      <c r="J54" s="7">
        <f t="shared" si="6"/>
        <v>0</v>
      </c>
      <c r="K54" s="7"/>
      <c r="L54" s="7">
        <f t="shared" si="7"/>
        <v>5.0210020846513652E-2</v>
      </c>
      <c r="M54" s="7">
        <f t="shared" si="8"/>
        <v>7.8803767046978959E-2</v>
      </c>
      <c r="N54" s="7">
        <f t="shared" si="9"/>
        <v>0.93742196135671574</v>
      </c>
      <c r="O54" s="7">
        <f t="shared" si="10"/>
        <v>0</v>
      </c>
      <c r="P54" s="7">
        <f t="shared" si="11"/>
        <v>0.93742196135671574</v>
      </c>
      <c r="Q54" s="1">
        <f t="shared" si="14"/>
        <v>-6.6435749250208342E-2</v>
      </c>
      <c r="S54" s="1">
        <f t="shared" si="15"/>
        <v>4.6874280491706936E-2</v>
      </c>
      <c r="T54" s="1">
        <f t="shared" si="16"/>
        <v>7.3568379739474027E-2</v>
      </c>
      <c r="U54" s="1">
        <f t="shared" si="17"/>
        <v>0</v>
      </c>
      <c r="V54" s="1">
        <f t="shared" si="18"/>
        <v>0.8751436309903825</v>
      </c>
      <c r="W54" s="1">
        <f t="shared" si="12"/>
        <v>4.4137087784364981E-3</v>
      </c>
    </row>
    <row r="55" spans="1:24">
      <c r="A55" s="53"/>
      <c r="B55" s="11" t="s">
        <v>58</v>
      </c>
      <c r="C55" s="7">
        <v>0.328264</v>
      </c>
      <c r="D55" s="7">
        <v>4.4607000000000001E-2</v>
      </c>
      <c r="E55" s="7">
        <v>0.13334099999999999</v>
      </c>
      <c r="F55" s="7">
        <v>1.1969999999999999E-3</v>
      </c>
      <c r="G55" s="7"/>
      <c r="H55" s="7">
        <f t="shared" si="5"/>
        <v>8.9769838234301531E-3</v>
      </c>
      <c r="I55" s="7">
        <f t="shared" si="13"/>
        <v>0.70786895293132912</v>
      </c>
      <c r="J55" s="7">
        <f t="shared" si="6"/>
        <v>0.70786895293132912</v>
      </c>
      <c r="K55" s="7"/>
      <c r="L55" s="7">
        <f t="shared" si="7"/>
        <v>0.68091143861687009</v>
      </c>
      <c r="M55" s="7">
        <f t="shared" si="8"/>
        <v>0.10142241947732451</v>
      </c>
      <c r="N55" s="7">
        <f t="shared" si="9"/>
        <v>0.25812714999486996</v>
      </c>
      <c r="O55" s="7">
        <f t="shared" si="10"/>
        <v>0.18272019539001674</v>
      </c>
      <c r="P55" s="7">
        <f t="shared" si="11"/>
        <v>7.5406954604853221E-2</v>
      </c>
      <c r="Q55" s="1">
        <f t="shared" si="14"/>
        <v>-4.046100808906461E-2</v>
      </c>
      <c r="S55" s="1">
        <f t="shared" si="15"/>
        <v>0.65336107539105626</v>
      </c>
      <c r="T55" s="1">
        <f t="shared" si="16"/>
        <v>9.7318766142439977E-2</v>
      </c>
      <c r="U55" s="1">
        <f t="shared" si="17"/>
        <v>0.17532715208630581</v>
      </c>
      <c r="V55" s="1">
        <f t="shared" si="18"/>
        <v>7.2355913204614528E-2</v>
      </c>
      <c r="W55" s="1">
        <f t="shared" si="12"/>
        <v>1.6370931755834706E-3</v>
      </c>
    </row>
    <row r="56" spans="1:24">
      <c r="A56" s="53"/>
      <c r="B56" s="11" t="s">
        <v>59</v>
      </c>
      <c r="C56" s="7">
        <v>4.1486000000000002E-2</v>
      </c>
      <c r="D56" s="7">
        <v>3.669E-2</v>
      </c>
      <c r="E56" s="7">
        <v>0.46459299999999998</v>
      </c>
      <c r="F56" s="7">
        <v>0</v>
      </c>
      <c r="G56" s="7"/>
      <c r="H56" s="7">
        <f t="shared" si="5"/>
        <v>0</v>
      </c>
      <c r="I56" s="7">
        <f t="shared" si="13"/>
        <v>0</v>
      </c>
      <c r="J56" s="7">
        <f t="shared" si="6"/>
        <v>0</v>
      </c>
      <c r="K56" s="7"/>
      <c r="L56" s="7">
        <f t="shared" si="7"/>
        <v>8.6053578651510601E-2</v>
      </c>
      <c r="M56" s="7">
        <f t="shared" si="8"/>
        <v>8.3421628233753362E-2</v>
      </c>
      <c r="N56" s="7">
        <f t="shared" si="9"/>
        <v>0.89937878820142825</v>
      </c>
      <c r="O56" s="7">
        <f t="shared" si="10"/>
        <v>0</v>
      </c>
      <c r="P56" s="7">
        <f t="shared" si="11"/>
        <v>0.89937878820142825</v>
      </c>
      <c r="Q56" s="1">
        <f t="shared" si="14"/>
        <v>-6.885399508669221E-2</v>
      </c>
      <c r="S56" s="1">
        <f t="shared" si="15"/>
        <v>8.0128445969847209E-2</v>
      </c>
      <c r="T56" s="1">
        <f t="shared" si="16"/>
        <v>7.767771585322264E-2</v>
      </c>
      <c r="U56" s="1">
        <f t="shared" si="17"/>
        <v>0</v>
      </c>
      <c r="V56" s="1">
        <f t="shared" si="18"/>
        <v>0.8374529655375319</v>
      </c>
      <c r="W56" s="1">
        <f t="shared" si="12"/>
        <v>4.7408726393982636E-3</v>
      </c>
    </row>
    <row r="57" spans="1:24">
      <c r="A57" s="53"/>
      <c r="B57" s="11" t="s">
        <v>60</v>
      </c>
      <c r="C57" s="7">
        <v>4.7094999999999998E-2</v>
      </c>
      <c r="D57" s="7">
        <v>0.16245399999999999</v>
      </c>
      <c r="E57" s="7">
        <v>0.216501</v>
      </c>
      <c r="F57" s="7">
        <v>1.714E-3</v>
      </c>
      <c r="G57" s="7"/>
      <c r="H57" s="7">
        <f t="shared" si="5"/>
        <v>7.9168225550921238E-3</v>
      </c>
      <c r="I57" s="7">
        <f t="shared" si="13"/>
        <v>0.62427124776469134</v>
      </c>
      <c r="J57" s="7">
        <f t="shared" si="6"/>
        <v>0.62427124776469134</v>
      </c>
      <c r="K57" s="7"/>
      <c r="L57" s="7">
        <f t="shared" si="7"/>
        <v>9.7688214978375626E-2</v>
      </c>
      <c r="M57" s="7">
        <f t="shared" si="8"/>
        <v>0.36936977904295903</v>
      </c>
      <c r="N57" s="7">
        <f t="shared" si="9"/>
        <v>0.41911179682947747</v>
      </c>
      <c r="O57" s="7">
        <f t="shared" si="10"/>
        <v>0.26163944435963971</v>
      </c>
      <c r="P57" s="7">
        <f t="shared" si="11"/>
        <v>0.15747235246983776</v>
      </c>
      <c r="Q57" s="1">
        <f t="shared" si="14"/>
        <v>0.11383020914918784</v>
      </c>
      <c r="S57" s="1">
        <f t="shared" si="15"/>
        <v>9.7688214978375626E-2</v>
      </c>
      <c r="T57" s="1">
        <f t="shared" si="16"/>
        <v>0.36936977904295903</v>
      </c>
      <c r="U57" s="1">
        <f t="shared" si="17"/>
        <v>0.11383020914918784</v>
      </c>
      <c r="V57" s="1">
        <f t="shared" si="18"/>
        <v>0.15747235246983776</v>
      </c>
      <c r="W57" s="1">
        <f t="shared" si="12"/>
        <v>0.26163944435963971</v>
      </c>
      <c r="X57" s="1"/>
    </row>
    <row r="58" spans="1:24" ht="17" thickBot="1">
      <c r="A58" s="54"/>
      <c r="B58" s="12" t="s">
        <v>61</v>
      </c>
      <c r="C58" s="8">
        <v>0.34477000000000002</v>
      </c>
      <c r="D58" s="8">
        <v>5.6810000000000003E-3</v>
      </c>
      <c r="E58" s="8">
        <v>0.169321</v>
      </c>
      <c r="F58" s="8">
        <v>1.4890000000000001E-3</v>
      </c>
      <c r="G58" s="8"/>
      <c r="H58" s="8">
        <f t="shared" si="5"/>
        <v>8.7939475906709738E-3</v>
      </c>
      <c r="I58" s="8">
        <f t="shared" si="13"/>
        <v>0.69343585725240353</v>
      </c>
      <c r="J58" s="8">
        <f t="shared" si="6"/>
        <v>0.69343585725240353</v>
      </c>
      <c r="K58" s="8"/>
      <c r="L58" s="8">
        <f t="shared" si="7"/>
        <v>0.71514950372851827</v>
      </c>
      <c r="M58" s="8">
        <f t="shared" si="8"/>
        <v>1.2916823930115914E-2</v>
      </c>
      <c r="N58" s="8">
        <f t="shared" si="9"/>
        <v>0.32777875645361432</v>
      </c>
      <c r="O58" s="8">
        <f t="shared" si="10"/>
        <v>0.22729354297053883</v>
      </c>
      <c r="P58" s="8">
        <f t="shared" si="11"/>
        <v>0.10048521348307547</v>
      </c>
      <c r="Q58" s="8">
        <f t="shared" si="14"/>
        <v>-5.5845084112248422E-2</v>
      </c>
      <c r="R58" s="12"/>
      <c r="S58" s="8">
        <f t="shared" si="15"/>
        <v>0.6752119195399664</v>
      </c>
      <c r="T58" s="8">
        <f t="shared" si="16"/>
        <v>1.2195482811275488E-2</v>
      </c>
      <c r="U58" s="8">
        <f t="shared" si="17"/>
        <v>0.21460031594517814</v>
      </c>
      <c r="V58" s="8">
        <f t="shared" si="18"/>
        <v>9.4873608284075886E-2</v>
      </c>
      <c r="W58" s="8">
        <f t="shared" si="12"/>
        <v>3.1186734195041144E-3</v>
      </c>
    </row>
    <row r="59" spans="1:24">
      <c r="A59" s="44" t="s">
        <v>62</v>
      </c>
      <c r="B59" s="10" t="s">
        <v>32</v>
      </c>
      <c r="C59" s="9">
        <v>0.40848699999999999</v>
      </c>
      <c r="D59" s="9">
        <v>0.109333</v>
      </c>
      <c r="E59" s="9">
        <v>1.6476999999999999E-2</v>
      </c>
      <c r="F59" s="9">
        <v>0</v>
      </c>
      <c r="G59" s="7"/>
      <c r="H59" s="7">
        <f t="shared" si="5"/>
        <v>0</v>
      </c>
      <c r="I59" s="7">
        <f t="shared" si="13"/>
        <v>0</v>
      </c>
      <c r="J59" s="7">
        <f t="shared" si="6"/>
        <v>0</v>
      </c>
      <c r="K59" s="7"/>
      <c r="L59" s="7">
        <f t="shared" si="7"/>
        <v>0.84731640029454769</v>
      </c>
      <c r="M59" s="7">
        <f t="shared" si="8"/>
        <v>0.24858917633363195</v>
      </c>
      <c r="N59" s="7">
        <f t="shared" si="9"/>
        <v>3.1896873808247073E-2</v>
      </c>
      <c r="O59" s="7">
        <f t="shared" si="10"/>
        <v>0</v>
      </c>
      <c r="P59" s="7">
        <f t="shared" si="11"/>
        <v>3.1896873808247073E-2</v>
      </c>
      <c r="Q59" s="1">
        <f t="shared" si="14"/>
        <v>-0.12780245043642657</v>
      </c>
      <c r="S59" s="1">
        <f t="shared" si="15"/>
        <v>0.73902728804193241</v>
      </c>
      <c r="T59" s="1">
        <f t="shared" si="16"/>
        <v>0.21681887044622083</v>
      </c>
      <c r="U59" s="1">
        <f t="shared" si="17"/>
        <v>0</v>
      </c>
      <c r="V59" s="1">
        <f t="shared" si="18"/>
        <v>2.7820375174291624E-2</v>
      </c>
      <c r="W59" s="1">
        <f t="shared" si="12"/>
        <v>1.6333466337555169E-2</v>
      </c>
    </row>
    <row r="60" spans="1:24">
      <c r="A60" s="53"/>
      <c r="B60" s="11" t="s">
        <v>33</v>
      </c>
      <c r="C60" s="7">
        <v>9.6317E-2</v>
      </c>
      <c r="D60" s="7">
        <v>0.301228</v>
      </c>
      <c r="E60" s="7">
        <v>5.5037999999999997E-2</v>
      </c>
      <c r="F60" s="7">
        <v>3.6000000000000002E-4</v>
      </c>
      <c r="G60" s="7"/>
      <c r="H60" s="7">
        <f t="shared" si="5"/>
        <v>6.5409353537555876E-3</v>
      </c>
      <c r="I60" s="7">
        <f t="shared" si="13"/>
        <v>0.51577736477253511</v>
      </c>
      <c r="J60" s="7">
        <f t="shared" si="6"/>
        <v>0.51577736477253511</v>
      </c>
      <c r="K60" s="7"/>
      <c r="L60" s="7">
        <f t="shared" si="7"/>
        <v>0.19978842344351216</v>
      </c>
      <c r="M60" s="7">
        <f t="shared" si="8"/>
        <v>0.6848986162332259</v>
      </c>
      <c r="N60" s="7">
        <f t="shared" si="9"/>
        <v>0.10654488927949884</v>
      </c>
      <c r="O60" s="7">
        <f t="shared" si="10"/>
        <v>5.495344222256144E-2</v>
      </c>
      <c r="P60" s="7">
        <f t="shared" si="11"/>
        <v>5.1591447056937405E-2</v>
      </c>
      <c r="Q60" s="1">
        <f t="shared" si="14"/>
        <v>8.7680710437629816E-3</v>
      </c>
      <c r="S60" s="1">
        <f t="shared" si="15"/>
        <v>0.19978842344351216</v>
      </c>
      <c r="T60" s="1">
        <f t="shared" si="16"/>
        <v>0.6848986162332259</v>
      </c>
      <c r="U60" s="1">
        <f t="shared" si="17"/>
        <v>8.7680710437629816E-3</v>
      </c>
      <c r="V60" s="1">
        <f t="shared" si="18"/>
        <v>5.1591447056937405E-2</v>
      </c>
      <c r="W60" s="1">
        <f t="shared" si="12"/>
        <v>5.4953442222561488E-2</v>
      </c>
    </row>
    <row r="61" spans="1:24">
      <c r="A61" s="53"/>
      <c r="B61" s="11" t="s">
        <v>34</v>
      </c>
      <c r="C61" s="7">
        <v>0.140183</v>
      </c>
      <c r="D61" s="7">
        <v>0.114402</v>
      </c>
      <c r="E61" s="7">
        <v>0.21027499999999999</v>
      </c>
      <c r="F61" s="7">
        <v>2.1519999999999998E-3</v>
      </c>
      <c r="G61" s="7"/>
      <c r="H61" s="7">
        <f t="shared" si="5"/>
        <v>1.0234217096659136E-2</v>
      </c>
      <c r="I61" s="7">
        <f t="shared" si="13"/>
        <v>0.80700652722306609</v>
      </c>
      <c r="J61" s="7">
        <f t="shared" si="6"/>
        <v>0.80700652722306609</v>
      </c>
      <c r="K61" s="7"/>
      <c r="L61" s="7">
        <f t="shared" si="7"/>
        <v>0.29077878841307214</v>
      </c>
      <c r="M61" s="7">
        <f t="shared" si="8"/>
        <v>0.26011450294897392</v>
      </c>
      <c r="N61" s="7">
        <f t="shared" si="9"/>
        <v>0.40705924258233617</v>
      </c>
      <c r="O61" s="7">
        <f t="shared" si="10"/>
        <v>0.32849946573042271</v>
      </c>
      <c r="P61" s="7">
        <f t="shared" si="11"/>
        <v>7.8559776851913427E-2</v>
      </c>
      <c r="Q61" s="1">
        <f t="shared" si="14"/>
        <v>4.204746605561771E-2</v>
      </c>
      <c r="S61" s="1">
        <f t="shared" si="15"/>
        <v>0.29077878841307214</v>
      </c>
      <c r="T61" s="1">
        <f t="shared" si="16"/>
        <v>0.26011450294897392</v>
      </c>
      <c r="U61" s="1">
        <f t="shared" si="17"/>
        <v>4.204746605561771E-2</v>
      </c>
      <c r="V61" s="1">
        <f t="shared" si="18"/>
        <v>7.8559776851913427E-2</v>
      </c>
      <c r="W61" s="1">
        <f t="shared" si="12"/>
        <v>0.32849946573042277</v>
      </c>
    </row>
    <row r="62" spans="1:24">
      <c r="A62" s="53"/>
      <c r="B62" s="11" t="s">
        <v>35</v>
      </c>
      <c r="C62" s="7">
        <v>0.13275200000000001</v>
      </c>
      <c r="D62" s="7">
        <v>0.26671800000000001</v>
      </c>
      <c r="E62" s="7">
        <v>8.0083000000000001E-2</v>
      </c>
      <c r="F62" s="7">
        <v>1.663E-3</v>
      </c>
      <c r="G62" s="7"/>
      <c r="H62" s="7">
        <f t="shared" si="5"/>
        <v>2.0765955321354095E-2</v>
      </c>
      <c r="I62" s="7">
        <f t="shared" si="13"/>
        <v>1.6374737148995888</v>
      </c>
      <c r="J62" s="7">
        <f t="shared" si="6"/>
        <v>1</v>
      </c>
      <c r="K62" s="7"/>
      <c r="L62" s="7">
        <f t="shared" si="7"/>
        <v>0.27536481398894413</v>
      </c>
      <c r="M62" s="7">
        <f t="shared" si="8"/>
        <v>0.60643362876124907</v>
      </c>
      <c r="N62" s="7">
        <f t="shared" si="9"/>
        <v>0.15502806003434186</v>
      </c>
      <c r="O62" s="7">
        <f t="shared" si="10"/>
        <v>0.15502806003434186</v>
      </c>
      <c r="P62" s="7">
        <f t="shared" si="11"/>
        <v>0</v>
      </c>
      <c r="Q62" s="1">
        <f t="shared" si="14"/>
        <v>-3.6826502784535142E-2</v>
      </c>
      <c r="S62" s="1">
        <f t="shared" si="15"/>
        <v>0.2652240908998173</v>
      </c>
      <c r="T62" s="1">
        <f t="shared" si="16"/>
        <v>0.58410079904303713</v>
      </c>
      <c r="U62" s="1">
        <f t="shared" si="17"/>
        <v>0.14931891874980607</v>
      </c>
      <c r="V62" s="1">
        <f t="shared" si="18"/>
        <v>0</v>
      </c>
      <c r="W62" s="1">
        <f t="shared" si="12"/>
        <v>1.3561913073394383E-3</v>
      </c>
    </row>
    <row r="63" spans="1:24">
      <c r="A63" s="53"/>
      <c r="B63" s="11" t="s">
        <v>36</v>
      </c>
      <c r="C63" s="7">
        <v>0.45961400000000002</v>
      </c>
      <c r="D63" s="7">
        <v>1.9923E-2</v>
      </c>
      <c r="E63" s="7">
        <v>7.5212000000000001E-2</v>
      </c>
      <c r="F63" s="7">
        <v>4.6299999999999998E-4</v>
      </c>
      <c r="G63" s="7"/>
      <c r="H63" s="7">
        <f t="shared" si="5"/>
        <v>6.1559325639525602E-3</v>
      </c>
      <c r="I63" s="7">
        <f t="shared" si="13"/>
        <v>0.4854184461141105</v>
      </c>
      <c r="J63" s="7">
        <f t="shared" si="6"/>
        <v>0.4854184461141105</v>
      </c>
      <c r="K63" s="7"/>
      <c r="L63" s="7">
        <f t="shared" si="7"/>
        <v>0.95336811209408945</v>
      </c>
      <c r="M63" s="7">
        <f t="shared" si="8"/>
        <v>4.5298694448107607E-2</v>
      </c>
      <c r="N63" s="7">
        <f t="shared" si="9"/>
        <v>0.14559857212270919</v>
      </c>
      <c r="O63" s="7">
        <f t="shared" si="10"/>
        <v>7.0676232636238734E-2</v>
      </c>
      <c r="P63" s="7">
        <f t="shared" si="11"/>
        <v>7.4922339486470452E-2</v>
      </c>
      <c r="Q63" s="1">
        <f t="shared" si="14"/>
        <v>-0.14426537866490619</v>
      </c>
      <c r="S63" s="1">
        <f t="shared" si="15"/>
        <v>0.81583010039578885</v>
      </c>
      <c r="T63" s="1">
        <f t="shared" si="16"/>
        <v>3.8763661140525478E-2</v>
      </c>
      <c r="U63" s="1">
        <f t="shared" si="17"/>
        <v>6.0480099172362752E-2</v>
      </c>
      <c r="V63" s="1">
        <f t="shared" si="18"/>
        <v>6.4113639809994141E-2</v>
      </c>
      <c r="W63" s="1">
        <f t="shared" si="12"/>
        <v>2.0812499481328794E-2</v>
      </c>
    </row>
    <row r="64" spans="1:24">
      <c r="A64" s="53"/>
      <c r="B64" s="11" t="s">
        <v>37</v>
      </c>
      <c r="C64" s="7">
        <v>0.104325</v>
      </c>
      <c r="D64" s="7">
        <v>0.17543300000000001</v>
      </c>
      <c r="E64" s="7">
        <v>0.21614800000000001</v>
      </c>
      <c r="F64" s="7">
        <v>1.7880000000000001E-3</v>
      </c>
      <c r="G64" s="7"/>
      <c r="H64" s="7">
        <f t="shared" si="5"/>
        <v>8.2721098506578824E-3</v>
      </c>
      <c r="I64" s="7">
        <f t="shared" si="13"/>
        <v>0.65228698788951189</v>
      </c>
      <c r="J64" s="7">
        <f t="shared" si="6"/>
        <v>0.65228698788951189</v>
      </c>
      <c r="K64" s="7"/>
      <c r="L64" s="7">
        <f t="shared" si="7"/>
        <v>0.21639925740777233</v>
      </c>
      <c r="M64" s="7">
        <f t="shared" si="8"/>
        <v>0.39887998108291234</v>
      </c>
      <c r="N64" s="7">
        <f t="shared" si="9"/>
        <v>0.4184284444926254</v>
      </c>
      <c r="O64" s="7">
        <f t="shared" si="10"/>
        <v>0.27293542970538842</v>
      </c>
      <c r="P64" s="7">
        <f t="shared" si="11"/>
        <v>0.14549301478723695</v>
      </c>
      <c r="Q64" s="1">
        <f t="shared" si="14"/>
        <v>-3.3707682983310061E-2</v>
      </c>
      <c r="S64" s="1">
        <f t="shared" si="15"/>
        <v>0.20910493984124742</v>
      </c>
      <c r="T64" s="1">
        <f t="shared" si="16"/>
        <v>0.38543466113218083</v>
      </c>
      <c r="U64" s="1">
        <f t="shared" si="17"/>
        <v>0.26373540876596568</v>
      </c>
      <c r="V64" s="1">
        <f t="shared" si="18"/>
        <v>0.14058878236850272</v>
      </c>
      <c r="W64" s="1">
        <f t="shared" si="12"/>
        <v>1.1362078921033358E-3</v>
      </c>
    </row>
    <row r="65" spans="1:23">
      <c r="A65" s="53"/>
      <c r="B65" s="11" t="s">
        <v>38</v>
      </c>
      <c r="C65" s="7">
        <v>0.24556500000000001</v>
      </c>
      <c r="D65" s="7">
        <v>0.19993</v>
      </c>
      <c r="E65" s="7">
        <v>1.9616999999999999E-2</v>
      </c>
      <c r="F65" s="7">
        <v>0</v>
      </c>
      <c r="G65" s="7"/>
      <c r="H65" s="7">
        <f t="shared" si="5"/>
        <v>0</v>
      </c>
      <c r="I65" s="7">
        <f t="shared" si="13"/>
        <v>0</v>
      </c>
      <c r="J65" s="7">
        <f t="shared" si="6"/>
        <v>0</v>
      </c>
      <c r="K65" s="7"/>
      <c r="L65" s="7">
        <f t="shared" si="7"/>
        <v>0.50937055974444867</v>
      </c>
      <c r="M65" s="7">
        <f t="shared" si="8"/>
        <v>0.45457852637705942</v>
      </c>
      <c r="N65" s="7">
        <f t="shared" si="9"/>
        <v>3.7975418674296463E-2</v>
      </c>
      <c r="O65" s="7">
        <f t="shared" si="10"/>
        <v>0</v>
      </c>
      <c r="P65" s="7">
        <f t="shared" si="11"/>
        <v>3.7975418674296463E-2</v>
      </c>
      <c r="Q65" s="1">
        <f t="shared" si="14"/>
        <v>-1.9245047958045269E-3</v>
      </c>
      <c r="S65" s="1">
        <f t="shared" si="15"/>
        <v>0.50839027365937883</v>
      </c>
      <c r="T65" s="1">
        <f t="shared" si="16"/>
        <v>0.45370368782297704</v>
      </c>
      <c r="U65" s="1">
        <f t="shared" si="17"/>
        <v>0</v>
      </c>
      <c r="V65" s="1">
        <f t="shared" si="18"/>
        <v>3.7902334798935094E-2</v>
      </c>
      <c r="W65" s="1">
        <f t="shared" si="12"/>
        <v>3.703718709058279E-6</v>
      </c>
    </row>
    <row r="66" spans="1:23">
      <c r="A66" s="53"/>
      <c r="B66" s="11" t="s">
        <v>39</v>
      </c>
      <c r="C66" s="7">
        <v>2.2079999999999999E-2</v>
      </c>
      <c r="D66" s="7">
        <v>0.282001</v>
      </c>
      <c r="E66" s="7">
        <v>0.14336699999999999</v>
      </c>
      <c r="F66" s="7">
        <v>1.8079999999999999E-3</v>
      </c>
      <c r="G66" s="7"/>
      <c r="H66" s="7">
        <f t="shared" si="5"/>
        <v>1.2610991371794066E-2</v>
      </c>
      <c r="I66" s="7">
        <f t="shared" si="13"/>
        <v>0.99442412210640085</v>
      </c>
      <c r="J66" s="7">
        <f t="shared" si="6"/>
        <v>0.99442412210640085</v>
      </c>
      <c r="K66" s="7"/>
      <c r="L66" s="7">
        <f t="shared" si="7"/>
        <v>4.5800101639718309E-2</v>
      </c>
      <c r="M66" s="7">
        <f t="shared" si="8"/>
        <v>0.6411824089274103</v>
      </c>
      <c r="N66" s="7">
        <f t="shared" si="9"/>
        <v>0.27753590503531944</v>
      </c>
      <c r="O66" s="7">
        <f t="shared" si="10"/>
        <v>0.27598839871775299</v>
      </c>
      <c r="P66" s="7">
        <f t="shared" si="11"/>
        <v>1.5475063175664696E-3</v>
      </c>
      <c r="Q66" s="1">
        <f t="shared" si="14"/>
        <v>3.5481584397552002E-2</v>
      </c>
      <c r="S66" s="1">
        <f t="shared" si="15"/>
        <v>4.5800101639718309E-2</v>
      </c>
      <c r="T66" s="1">
        <f t="shared" si="16"/>
        <v>0.6411824089274103</v>
      </c>
      <c r="U66" s="1">
        <f t="shared" si="17"/>
        <v>3.5481584397552002E-2</v>
      </c>
      <c r="V66" s="1">
        <f t="shared" si="18"/>
        <v>1.5475063175664696E-3</v>
      </c>
      <c r="W66" s="1">
        <f t="shared" si="12"/>
        <v>0.27598839871775294</v>
      </c>
    </row>
    <row r="67" spans="1:23">
      <c r="A67" s="53"/>
      <c r="B67" s="11" t="s">
        <v>40</v>
      </c>
      <c r="C67" s="7">
        <v>0.13528999999999999</v>
      </c>
      <c r="D67" s="7">
        <v>8.9205000000000007E-2</v>
      </c>
      <c r="E67" s="7">
        <v>0.29835899999999999</v>
      </c>
      <c r="F67" s="7">
        <v>2.9039999999999999E-3</v>
      </c>
      <c r="G67" s="7"/>
      <c r="H67" s="7">
        <f t="shared" si="5"/>
        <v>9.7332408273254709E-3</v>
      </c>
      <c r="I67" s="7">
        <f t="shared" si="13"/>
        <v>0.7675026633204618</v>
      </c>
      <c r="J67" s="7">
        <f t="shared" si="6"/>
        <v>0.7675026633204618</v>
      </c>
      <c r="K67" s="7"/>
      <c r="L67" s="7">
        <f t="shared" si="7"/>
        <v>0.28062933654155298</v>
      </c>
      <c r="M67" s="7">
        <f t="shared" si="8"/>
        <v>0.20282437575884354</v>
      </c>
      <c r="N67" s="7">
        <f t="shared" si="9"/>
        <v>0.57757597697121976</v>
      </c>
      <c r="O67" s="7">
        <f t="shared" si="10"/>
        <v>0.44329110059532889</v>
      </c>
      <c r="P67" s="7">
        <f t="shared" si="11"/>
        <v>0.13428487637589087</v>
      </c>
      <c r="Q67" s="1">
        <f t="shared" si="14"/>
        <v>-6.1029689271616228E-2</v>
      </c>
      <c r="S67" s="1">
        <f t="shared" si="15"/>
        <v>0.26350261533192221</v>
      </c>
      <c r="T67" s="1">
        <f t="shared" si="16"/>
        <v>0.19044606712957179</v>
      </c>
      <c r="U67" s="1">
        <f t="shared" si="17"/>
        <v>0.41623718246912322</v>
      </c>
      <c r="V67" s="1">
        <f t="shared" si="18"/>
        <v>0.12608951209679287</v>
      </c>
      <c r="W67" s="1">
        <f t="shared" si="12"/>
        <v>3.7246229725899083E-3</v>
      </c>
    </row>
    <row r="68" spans="1:23">
      <c r="A68" s="53"/>
      <c r="B68" s="11" t="s">
        <v>41</v>
      </c>
      <c r="C68" s="7">
        <v>3.2120000000000003E-2</v>
      </c>
      <c r="D68" s="7">
        <v>0.23755499999999999</v>
      </c>
      <c r="E68" s="7">
        <v>0.20936399999999999</v>
      </c>
      <c r="F68" s="7">
        <v>1.7949999999999999E-3</v>
      </c>
      <c r="G68" s="7"/>
      <c r="H68" s="7">
        <f t="shared" si="5"/>
        <v>8.5735847614680644E-3</v>
      </c>
      <c r="I68" s="7">
        <f t="shared" si="13"/>
        <v>0.67605941899195832</v>
      </c>
      <c r="J68" s="7">
        <f t="shared" si="6"/>
        <v>0.67605941899195832</v>
      </c>
      <c r="K68" s="7"/>
      <c r="L68" s="7">
        <f t="shared" si="7"/>
        <v>6.662587249401053E-2</v>
      </c>
      <c r="M68" s="7">
        <f t="shared" si="8"/>
        <v>0.54012605328616192</v>
      </c>
      <c r="N68" s="7">
        <f t="shared" si="9"/>
        <v>0.40529569023425627</v>
      </c>
      <c r="O68" s="7">
        <f t="shared" si="10"/>
        <v>0.27400396885971601</v>
      </c>
      <c r="P68" s="7">
        <f t="shared" si="11"/>
        <v>0.13129172137454026</v>
      </c>
      <c r="Q68" s="1">
        <f t="shared" si="14"/>
        <v>-1.2047616014428719E-2</v>
      </c>
      <c r="S68" s="1">
        <f t="shared" si="15"/>
        <v>6.5823189565576395E-2</v>
      </c>
      <c r="T68" s="1">
        <f t="shared" si="16"/>
        <v>0.53361882199678135</v>
      </c>
      <c r="U68" s="1">
        <f t="shared" si="17"/>
        <v>0.27070287425646467</v>
      </c>
      <c r="V68" s="1">
        <f t="shared" si="18"/>
        <v>0.12970996912954644</v>
      </c>
      <c r="W68" s="1">
        <f t="shared" si="12"/>
        <v>1.4514505163110147E-4</v>
      </c>
    </row>
    <row r="69" spans="1:23">
      <c r="A69" s="53"/>
      <c r="B69" s="11" t="s">
        <v>42</v>
      </c>
      <c r="C69" s="7">
        <v>8.1300000000000003E-4</v>
      </c>
      <c r="D69" s="7">
        <v>0.44274599999999997</v>
      </c>
      <c r="E69" s="7">
        <v>7.2800000000000002E-4</v>
      </c>
      <c r="F69" s="7">
        <v>0</v>
      </c>
      <c r="G69" s="7"/>
      <c r="H69" s="7">
        <f t="shared" si="5"/>
        <v>0</v>
      </c>
      <c r="I69" s="7">
        <f t="shared" si="13"/>
        <v>0</v>
      </c>
      <c r="J69" s="7">
        <f t="shared" si="6"/>
        <v>0</v>
      </c>
      <c r="K69" s="7"/>
      <c r="L69" s="7">
        <f t="shared" si="7"/>
        <v>1.6863896120059324E-3</v>
      </c>
      <c r="M69" s="7">
        <f t="shared" si="8"/>
        <v>1.0066664544557471</v>
      </c>
      <c r="N69" s="7">
        <f t="shared" si="9"/>
        <v>1.409293204612725E-3</v>
      </c>
      <c r="O69" s="7">
        <f t="shared" si="10"/>
        <v>0</v>
      </c>
      <c r="P69" s="7">
        <f t="shared" si="11"/>
        <v>1.409293204612725E-3</v>
      </c>
      <c r="Q69" s="1">
        <f t="shared" ref="Q69:Q81" si="19">1-SUM(L69:M69,O69:P69)</f>
        <v>-9.7621372723657451E-3</v>
      </c>
      <c r="S69" s="1">
        <f t="shared" ref="S69:S81" si="20">IF(Q69&lt;0,L69+(L69*Q69),L69)</f>
        <v>1.6699268451188388E-3</v>
      </c>
      <c r="T69" s="1">
        <f t="shared" ref="T69:T81" si="21">IF(Q69&lt;0,M69+(M69*Q69),M69)</f>
        <v>0.99683923833986432</v>
      </c>
      <c r="U69" s="1">
        <f t="shared" ref="U69:U81" si="22">IF(Q69&lt;0,O69+(O69*Q69),Q69)</f>
        <v>0</v>
      </c>
      <c r="V69" s="1">
        <f t="shared" ref="V69:V81" si="23">IF(Q69&lt;0, P69+(P69*Q69), P69)</f>
        <v>1.3955354908922835E-3</v>
      </c>
      <c r="W69" s="1">
        <f t="shared" si="12"/>
        <v>9.5299324124553664E-5</v>
      </c>
    </row>
    <row r="70" spans="1:23">
      <c r="A70" s="53"/>
      <c r="B70" s="11" t="s">
        <v>43</v>
      </c>
      <c r="C70" s="7">
        <v>6.3000000000000003E-4</v>
      </c>
      <c r="D70" s="7">
        <v>0.46870099999999998</v>
      </c>
      <c r="E70" s="7">
        <v>1.3300000000000001E-4</v>
      </c>
      <c r="F70" s="7">
        <v>0</v>
      </c>
      <c r="G70" s="7"/>
      <c r="H70" s="7">
        <f t="shared" ref="H70:H133" si="24">F70/E70</f>
        <v>0</v>
      </c>
      <c r="I70" s="7">
        <f t="shared" ref="I70:I133" si="25">H70/$H$6</f>
        <v>0</v>
      </c>
      <c r="J70" s="7">
        <f t="shared" ref="J70:J133" si="26">IF(I70&gt;1, 1, I70)</f>
        <v>0</v>
      </c>
      <c r="K70" s="7"/>
      <c r="L70" s="7">
        <f t="shared" ref="L70:L81" si="27">C70/$C$8</f>
        <v>1.3067963783071801E-3</v>
      </c>
      <c r="M70" s="7">
        <f t="shared" ref="M70:M81" si="28">D70/$D$5</f>
        <v>1.0656800374703852</v>
      </c>
      <c r="N70" s="7">
        <f t="shared" ref="N70:N81" si="29">E70/$E$6</f>
        <v>2.574670277657863E-4</v>
      </c>
      <c r="O70" s="7">
        <f t="shared" ref="O70:O133" si="30">N70*J70</f>
        <v>0</v>
      </c>
      <c r="P70" s="7">
        <f t="shared" ref="P70:P133" si="31">N70*(1-J70)</f>
        <v>2.574670277657863E-4</v>
      </c>
      <c r="Q70" s="1">
        <f t="shared" si="19"/>
        <v>-6.7244300876458052E-2</v>
      </c>
      <c r="S70" s="1">
        <f t="shared" si="20"/>
        <v>1.2189217694600265E-3</v>
      </c>
      <c r="T70" s="1">
        <f t="shared" si="21"/>
        <v>0.99401912839269158</v>
      </c>
      <c r="U70" s="1">
        <f t="shared" si="22"/>
        <v>0</v>
      </c>
      <c r="V70" s="1">
        <f t="shared" si="23"/>
        <v>2.4015383748493638E-4</v>
      </c>
      <c r="W70" s="1">
        <f t="shared" ref="W70:W133" si="32">1-SUM(S70:V70)</f>
        <v>4.5217960003633983E-3</v>
      </c>
    </row>
    <row r="71" spans="1:23">
      <c r="A71" s="53"/>
      <c r="B71" s="11" t="s">
        <v>44</v>
      </c>
      <c r="C71" s="7">
        <v>2.4109999999999999E-3</v>
      </c>
      <c r="D71" s="7">
        <v>2.7059E-2</v>
      </c>
      <c r="E71" s="7">
        <v>0.529443</v>
      </c>
      <c r="F71" s="7">
        <v>5.4650000000000002E-3</v>
      </c>
      <c r="G71" s="7"/>
      <c r="H71" s="7">
        <f t="shared" si="24"/>
        <v>1.0322168769820358E-2</v>
      </c>
      <c r="I71" s="7">
        <f t="shared" si="25"/>
        <v>0.8139418475950041</v>
      </c>
      <c r="J71" s="7">
        <f t="shared" si="26"/>
        <v>0.8139418475950041</v>
      </c>
      <c r="K71" s="7"/>
      <c r="L71" s="7">
        <f t="shared" si="27"/>
        <v>5.0010889969819223E-3</v>
      </c>
      <c r="M71" s="7">
        <f t="shared" si="28"/>
        <v>6.1523735033445957E-2</v>
      </c>
      <c r="N71" s="7">
        <f t="shared" si="29"/>
        <v>1.0249181622661745</v>
      </c>
      <c r="O71" s="7">
        <f t="shared" si="30"/>
        <v>0.8342237826286063</v>
      </c>
      <c r="P71" s="7">
        <f t="shared" si="31"/>
        <v>0.19069437963756822</v>
      </c>
      <c r="Q71" s="1">
        <f t="shared" si="19"/>
        <v>-9.1442986296602413E-2</v>
      </c>
      <c r="S71" s="1">
        <f t="shared" si="20"/>
        <v>4.543774484362815E-3</v>
      </c>
      <c r="T71" s="1">
        <f t="shared" si="21"/>
        <v>5.5897820973866759E-2</v>
      </c>
      <c r="U71" s="1">
        <f t="shared" si="22"/>
        <v>0.75793986870539887</v>
      </c>
      <c r="V71" s="1">
        <f t="shared" si="23"/>
        <v>0.17325671609353097</v>
      </c>
      <c r="W71" s="1">
        <f t="shared" si="32"/>
        <v>8.3618197428405594E-3</v>
      </c>
    </row>
    <row r="72" spans="1:23">
      <c r="A72" s="53"/>
      <c r="B72" s="11" t="s">
        <v>45</v>
      </c>
      <c r="C72" s="7">
        <v>4.1952999999999997E-2</v>
      </c>
      <c r="D72" s="7">
        <v>0.22086900000000001</v>
      </c>
      <c r="E72" s="7">
        <v>0.22823199999999999</v>
      </c>
      <c r="F72" s="7">
        <v>1.2750000000000001E-3</v>
      </c>
      <c r="G72" s="7"/>
      <c r="H72" s="7">
        <f t="shared" si="24"/>
        <v>5.5864208349398863E-3</v>
      </c>
      <c r="I72" s="7">
        <f t="shared" si="25"/>
        <v>0.44051030333166413</v>
      </c>
      <c r="J72" s="7">
        <f t="shared" si="26"/>
        <v>0.44051030333166413</v>
      </c>
      <c r="K72" s="7"/>
      <c r="L72" s="7">
        <f t="shared" si="27"/>
        <v>8.7022267395430355E-2</v>
      </c>
      <c r="M72" s="7">
        <f t="shared" si="28"/>
        <v>0.50218728826276571</v>
      </c>
      <c r="N72" s="7">
        <f t="shared" si="29"/>
        <v>0.44182116301534541</v>
      </c>
      <c r="O72" s="7">
        <f t="shared" si="30"/>
        <v>0.19462677453823843</v>
      </c>
      <c r="P72" s="7">
        <f t="shared" si="31"/>
        <v>0.24719438847710695</v>
      </c>
      <c r="Q72" s="1">
        <f t="shared" si="19"/>
        <v>-3.1030718673541458E-2</v>
      </c>
      <c r="S72" s="1">
        <f t="shared" si="20"/>
        <v>8.4321903897549053E-2</v>
      </c>
      <c r="T72" s="1">
        <f t="shared" si="21"/>
        <v>0.48660405579925514</v>
      </c>
      <c r="U72" s="1">
        <f t="shared" si="22"/>
        <v>0.18858736585120356</v>
      </c>
      <c r="V72" s="1">
        <f t="shared" si="23"/>
        <v>0.23952376895059574</v>
      </c>
      <c r="W72" s="1">
        <f t="shared" si="32"/>
        <v>9.6290550139643827E-4</v>
      </c>
    </row>
    <row r="73" spans="1:23">
      <c r="A73" s="53"/>
      <c r="B73" s="11" t="s">
        <v>46</v>
      </c>
      <c r="C73" s="7">
        <v>1.48E-3</v>
      </c>
      <c r="D73" s="7">
        <v>0.42010799999999998</v>
      </c>
      <c r="E73" s="7">
        <v>2.3370999999999999E-2</v>
      </c>
      <c r="F73" s="7">
        <v>1.26E-4</v>
      </c>
      <c r="G73" s="7"/>
      <c r="H73" s="7">
        <f t="shared" si="24"/>
        <v>5.3912969064224894E-3</v>
      </c>
      <c r="I73" s="7">
        <f t="shared" si="25"/>
        <v>0.4251240473588111</v>
      </c>
      <c r="J73" s="7">
        <f t="shared" si="26"/>
        <v>0.4251240473588111</v>
      </c>
      <c r="K73" s="7"/>
      <c r="L73" s="7">
        <f t="shared" si="27"/>
        <v>3.0699343490390896E-3</v>
      </c>
      <c r="M73" s="7">
        <f t="shared" si="28"/>
        <v>0.95519469593964723</v>
      </c>
      <c r="N73" s="7">
        <f t="shared" si="29"/>
        <v>4.5242570721159336E-2</v>
      </c>
      <c r="O73" s="7">
        <f t="shared" si="30"/>
        <v>1.9233704777896501E-2</v>
      </c>
      <c r="P73" s="7">
        <f t="shared" si="31"/>
        <v>2.6008865943262831E-2</v>
      </c>
      <c r="Q73" s="1">
        <f t="shared" si="19"/>
        <v>-3.5072010098458062E-3</v>
      </c>
      <c r="S73" s="1">
        <f t="shared" si="20"/>
        <v>3.0591674721899792E-3</v>
      </c>
      <c r="T73" s="1">
        <f t="shared" si="21"/>
        <v>0.9518446361374483</v>
      </c>
      <c r="U73" s="1">
        <f t="shared" si="22"/>
        <v>1.9166248309076386E-2</v>
      </c>
      <c r="V73" s="1">
        <f t="shared" si="23"/>
        <v>2.5917647622361675E-2</v>
      </c>
      <c r="W73" s="1">
        <f t="shared" si="32"/>
        <v>1.2300458923641955E-5</v>
      </c>
    </row>
    <row r="74" spans="1:23">
      <c r="A74" s="53"/>
      <c r="B74" s="11" t="s">
        <v>47</v>
      </c>
      <c r="C74" s="7">
        <v>0.29963200000000001</v>
      </c>
      <c r="D74" s="7">
        <v>0.15911900000000001</v>
      </c>
      <c r="E74" s="7">
        <v>1.9328000000000001E-2</v>
      </c>
      <c r="F74" s="7">
        <v>0</v>
      </c>
      <c r="G74" s="7"/>
      <c r="H74" s="7">
        <f t="shared" si="24"/>
        <v>0</v>
      </c>
      <c r="I74" s="7">
        <f t="shared" si="25"/>
        <v>0</v>
      </c>
      <c r="J74" s="7">
        <f t="shared" si="26"/>
        <v>0</v>
      </c>
      <c r="K74" s="7"/>
      <c r="L74" s="7">
        <f t="shared" si="27"/>
        <v>0.62152065464275719</v>
      </c>
      <c r="M74" s="7">
        <f t="shared" si="28"/>
        <v>0.36178702815281011</v>
      </c>
      <c r="N74" s="7">
        <f t="shared" si="29"/>
        <v>3.7415960245542244E-2</v>
      </c>
      <c r="O74" s="7">
        <f t="shared" si="30"/>
        <v>0</v>
      </c>
      <c r="P74" s="7">
        <f t="shared" si="31"/>
        <v>3.7415960245542244E-2</v>
      </c>
      <c r="Q74" s="1">
        <f t="shared" si="19"/>
        <v>-2.0723643041109518E-2</v>
      </c>
      <c r="S74" s="1">
        <f t="shared" si="20"/>
        <v>0.60864048245326396</v>
      </c>
      <c r="T74" s="1">
        <f t="shared" si="21"/>
        <v>0.35428948292446744</v>
      </c>
      <c r="U74" s="1">
        <f t="shared" si="22"/>
        <v>0</v>
      </c>
      <c r="V74" s="1">
        <f t="shared" si="23"/>
        <v>3.6640565241373282E-2</v>
      </c>
      <c r="W74" s="1">
        <f t="shared" si="32"/>
        <v>4.2946938089527542E-4</v>
      </c>
    </row>
    <row r="75" spans="1:23">
      <c r="A75" s="53"/>
      <c r="B75" s="11" t="s">
        <v>48</v>
      </c>
      <c r="C75" s="7">
        <v>0.12890199999999999</v>
      </c>
      <c r="D75" s="7">
        <v>0.150699</v>
      </c>
      <c r="E75" s="7">
        <v>0.19783300000000001</v>
      </c>
      <c r="F75" s="7">
        <v>2.5140000000000002E-3</v>
      </c>
      <c r="G75" s="7"/>
      <c r="H75" s="7">
        <f t="shared" si="24"/>
        <v>1.2707687797283568E-2</v>
      </c>
      <c r="I75" s="7">
        <f t="shared" si="25"/>
        <v>1.0020489991040404</v>
      </c>
      <c r="J75" s="7">
        <f t="shared" si="26"/>
        <v>1</v>
      </c>
      <c r="K75" s="7"/>
      <c r="L75" s="7">
        <f t="shared" si="27"/>
        <v>0.26737883612151131</v>
      </c>
      <c r="M75" s="7">
        <f t="shared" si="28"/>
        <v>0.34264257163255379</v>
      </c>
      <c r="N75" s="7">
        <f t="shared" si="29"/>
        <v>0.382973492511194</v>
      </c>
      <c r="O75" s="7">
        <f t="shared" si="30"/>
        <v>0.382973492511194</v>
      </c>
      <c r="P75" s="7">
        <f t="shared" si="31"/>
        <v>0</v>
      </c>
      <c r="Q75" s="1">
        <f t="shared" si="19"/>
        <v>7.0050997347408384E-3</v>
      </c>
      <c r="S75" s="1">
        <f t="shared" si="20"/>
        <v>0.26737883612151131</v>
      </c>
      <c r="T75" s="1">
        <f t="shared" si="21"/>
        <v>0.34264257163255379</v>
      </c>
      <c r="U75" s="1">
        <f t="shared" si="22"/>
        <v>7.0050997347408384E-3</v>
      </c>
      <c r="V75" s="1">
        <f t="shared" si="23"/>
        <v>0</v>
      </c>
      <c r="W75" s="1">
        <f t="shared" si="32"/>
        <v>0.38297349251119406</v>
      </c>
    </row>
    <row r="76" spans="1:23">
      <c r="A76" s="53"/>
      <c r="B76" s="11" t="s">
        <v>49</v>
      </c>
      <c r="C76" s="7">
        <v>0.433813</v>
      </c>
      <c r="D76" s="7">
        <v>1.562E-3</v>
      </c>
      <c r="E76" s="7">
        <v>0.10126599999999999</v>
      </c>
      <c r="F76" s="7">
        <v>2.5590000000000001E-3</v>
      </c>
      <c r="G76" s="7"/>
      <c r="H76" s="7">
        <f t="shared" si="24"/>
        <v>2.5270080777358643E-2</v>
      </c>
      <c r="I76" s="7">
        <f t="shared" si="25"/>
        <v>1.9926409551581332</v>
      </c>
      <c r="J76" s="7">
        <f t="shared" si="26"/>
        <v>1</v>
      </c>
      <c r="K76" s="7"/>
      <c r="L76" s="7">
        <f t="shared" si="27"/>
        <v>0.89984961470249636</v>
      </c>
      <c r="M76" s="7">
        <f t="shared" si="28"/>
        <v>3.5515013164655971E-3</v>
      </c>
      <c r="N76" s="7">
        <f t="shared" si="29"/>
        <v>0.19603500777240687</v>
      </c>
      <c r="O76" s="7">
        <f t="shared" si="30"/>
        <v>0.19603500777240687</v>
      </c>
      <c r="P76" s="7">
        <f t="shared" si="31"/>
        <v>0</v>
      </c>
      <c r="Q76" s="1">
        <f t="shared" si="19"/>
        <v>-9.9436123791368791E-2</v>
      </c>
      <c r="S76" s="1">
        <f t="shared" si="20"/>
        <v>0.81037205702132342</v>
      </c>
      <c r="T76" s="1">
        <f t="shared" si="21"/>
        <v>3.1983537919163148E-3</v>
      </c>
      <c r="U76" s="1">
        <f t="shared" si="22"/>
        <v>0.17654204647210789</v>
      </c>
      <c r="V76" s="1">
        <f t="shared" si="23"/>
        <v>0</v>
      </c>
      <c r="W76" s="1">
        <f t="shared" si="32"/>
        <v>9.8875427146523087E-3</v>
      </c>
    </row>
    <row r="77" spans="1:23">
      <c r="A77" s="53"/>
      <c r="B77" s="11" t="s">
        <v>50</v>
      </c>
      <c r="C77" s="7">
        <v>2.7605000000000001E-2</v>
      </c>
      <c r="D77" s="7">
        <v>0.372311</v>
      </c>
      <c r="E77" s="7">
        <v>4.6802000000000003E-2</v>
      </c>
      <c r="F77" s="7">
        <v>2.1000000000000001E-4</v>
      </c>
      <c r="G77" s="7"/>
      <c r="H77" s="7">
        <f t="shared" si="24"/>
        <v>4.4869877355668561E-3</v>
      </c>
      <c r="I77" s="7">
        <f t="shared" si="25"/>
        <v>0.353815866516487</v>
      </c>
      <c r="J77" s="7">
        <f t="shared" si="26"/>
        <v>0.353815866516487</v>
      </c>
      <c r="K77" s="7"/>
      <c r="L77" s="7">
        <f t="shared" si="27"/>
        <v>5.7260498449475727E-2</v>
      </c>
      <c r="M77" s="7">
        <f t="shared" si="28"/>
        <v>0.84651921039348454</v>
      </c>
      <c r="N77" s="7">
        <f t="shared" si="29"/>
        <v>9.060129198116039E-2</v>
      </c>
      <c r="O77" s="7">
        <f t="shared" si="30"/>
        <v>3.2056174629827509E-2</v>
      </c>
      <c r="P77" s="7">
        <f t="shared" si="31"/>
        <v>5.854511735133288E-2</v>
      </c>
      <c r="Q77" s="1">
        <f t="shared" si="19"/>
        <v>5.618999175879491E-3</v>
      </c>
      <c r="S77" s="1">
        <f t="shared" si="20"/>
        <v>5.7260498449475727E-2</v>
      </c>
      <c r="T77" s="1">
        <f t="shared" si="21"/>
        <v>0.84651921039348454</v>
      </c>
      <c r="U77" s="1">
        <f t="shared" si="22"/>
        <v>5.618999175879491E-3</v>
      </c>
      <c r="V77" s="1">
        <f t="shared" si="23"/>
        <v>5.854511735133288E-2</v>
      </c>
      <c r="W77" s="1">
        <f t="shared" si="32"/>
        <v>3.2056174629827461E-2</v>
      </c>
    </row>
    <row r="78" spans="1:23">
      <c r="A78" s="53"/>
      <c r="B78" s="11" t="s">
        <v>51</v>
      </c>
      <c r="C78" s="7">
        <v>3.8034999999999999E-2</v>
      </c>
      <c r="D78" s="7">
        <v>0.39250699999999999</v>
      </c>
      <c r="E78" s="7">
        <v>1.1181999999999999E-2</v>
      </c>
      <c r="F78" s="7">
        <v>0</v>
      </c>
      <c r="G78" s="7"/>
      <c r="H78" s="7">
        <f t="shared" si="24"/>
        <v>0</v>
      </c>
      <c r="I78" s="7">
        <f t="shared" si="25"/>
        <v>0</v>
      </c>
      <c r="J78" s="7">
        <f t="shared" si="26"/>
        <v>0</v>
      </c>
      <c r="K78" s="7"/>
      <c r="L78" s="7">
        <f t="shared" si="27"/>
        <v>7.889523849033904E-2</v>
      </c>
      <c r="M78" s="7">
        <f t="shared" si="28"/>
        <v>0.89243862178102562</v>
      </c>
      <c r="N78" s="7">
        <f t="shared" si="29"/>
        <v>2.1646588755466333E-2</v>
      </c>
      <c r="O78" s="7">
        <f t="shared" si="30"/>
        <v>0</v>
      </c>
      <c r="P78" s="7">
        <f t="shared" si="31"/>
        <v>2.1646588755466333E-2</v>
      </c>
      <c r="Q78" s="1">
        <f t="shared" si="19"/>
        <v>7.0195509731689754E-3</v>
      </c>
      <c r="S78" s="1">
        <f t="shared" si="20"/>
        <v>7.889523849033904E-2</v>
      </c>
      <c r="T78" s="1">
        <f t="shared" si="21"/>
        <v>0.89243862178102562</v>
      </c>
      <c r="U78" s="1">
        <f t="shared" si="22"/>
        <v>7.0195509731689754E-3</v>
      </c>
      <c r="V78" s="1">
        <f t="shared" si="23"/>
        <v>2.1646588755466333E-2</v>
      </c>
      <c r="W78" s="1">
        <f t="shared" si="32"/>
        <v>0</v>
      </c>
    </row>
    <row r="79" spans="1:23">
      <c r="A79" s="53"/>
      <c r="B79" s="11" t="s">
        <v>52</v>
      </c>
      <c r="C79" s="7">
        <v>2.8298E-2</v>
      </c>
      <c r="D79" s="7">
        <v>1.6142E-2</v>
      </c>
      <c r="E79" s="7">
        <v>0.39352399999999998</v>
      </c>
      <c r="F79" s="7">
        <v>3.6600000000000001E-3</v>
      </c>
      <c r="G79" s="7"/>
      <c r="H79" s="7">
        <f t="shared" si="24"/>
        <v>9.3005763307955815E-3</v>
      </c>
      <c r="I79" s="7">
        <f t="shared" si="25"/>
        <v>0.73338543974590198</v>
      </c>
      <c r="J79" s="7">
        <f t="shared" si="26"/>
        <v>0.73338543974590198</v>
      </c>
      <c r="K79" s="7"/>
      <c r="L79" s="7">
        <f t="shared" si="27"/>
        <v>5.8697974465613624E-2</v>
      </c>
      <c r="M79" s="7">
        <f t="shared" si="28"/>
        <v>3.6701878521374943E-2</v>
      </c>
      <c r="N79" s="7">
        <f t="shared" si="29"/>
        <v>0.76180041078573901</v>
      </c>
      <c r="O79" s="7">
        <f t="shared" si="30"/>
        <v>0.55869332926270798</v>
      </c>
      <c r="P79" s="7">
        <f t="shared" si="31"/>
        <v>0.20310708152303103</v>
      </c>
      <c r="Q79" s="1">
        <f t="shared" si="19"/>
        <v>0.14279973622727238</v>
      </c>
      <c r="S79" s="1">
        <f t="shared" si="20"/>
        <v>5.8697974465613624E-2</v>
      </c>
      <c r="T79" s="1">
        <f t="shared" si="21"/>
        <v>3.6701878521374943E-2</v>
      </c>
      <c r="U79" s="1">
        <f t="shared" si="22"/>
        <v>0.14279973622727238</v>
      </c>
      <c r="V79" s="1">
        <f t="shared" si="23"/>
        <v>0.20310708152303103</v>
      </c>
      <c r="W79" s="1">
        <f t="shared" si="32"/>
        <v>0.55869332926270809</v>
      </c>
    </row>
    <row r="80" spans="1:23">
      <c r="A80" s="53"/>
      <c r="B80" s="11" t="s">
        <v>53</v>
      </c>
      <c r="C80" s="7">
        <v>0.47691899999999998</v>
      </c>
      <c r="D80" s="7">
        <v>4.0402E-2</v>
      </c>
      <c r="E80" s="7">
        <v>1.4751999999999999E-2</v>
      </c>
      <c r="F80" s="7">
        <v>3.5E-4</v>
      </c>
      <c r="G80" s="7"/>
      <c r="H80" s="7">
        <f t="shared" si="24"/>
        <v>2.3725596529284167E-2</v>
      </c>
      <c r="I80" s="7">
        <f t="shared" si="25"/>
        <v>1.8708525606363686</v>
      </c>
      <c r="J80" s="7">
        <f t="shared" si="26"/>
        <v>1</v>
      </c>
      <c r="K80" s="7"/>
      <c r="L80" s="7">
        <f t="shared" si="27"/>
        <v>0.98926352689822539</v>
      </c>
      <c r="M80" s="7">
        <f t="shared" si="28"/>
        <v>9.1861559659310532E-2</v>
      </c>
      <c r="N80" s="7">
        <f t="shared" si="29"/>
        <v>2.8557545816547965E-2</v>
      </c>
      <c r="O80" s="7">
        <f t="shared" si="30"/>
        <v>2.8557545816547965E-2</v>
      </c>
      <c r="P80" s="7">
        <f t="shared" si="31"/>
        <v>0</v>
      </c>
      <c r="Q80" s="1">
        <f t="shared" si="19"/>
        <v>-0.10968263237408382</v>
      </c>
      <c r="S80" s="1">
        <f t="shared" si="20"/>
        <v>0.88075849915635773</v>
      </c>
      <c r="T80" s="1">
        <f t="shared" si="21"/>
        <v>8.1785941981888405E-2</v>
      </c>
      <c r="U80" s="1">
        <f t="shared" si="22"/>
        <v>2.5425279017245478E-2</v>
      </c>
      <c r="V80" s="1">
        <f t="shared" si="23"/>
        <v>0</v>
      </c>
      <c r="W80" s="1">
        <f t="shared" si="32"/>
        <v>1.203027984450844E-2</v>
      </c>
    </row>
    <row r="81" spans="1:23">
      <c r="A81" s="53"/>
      <c r="B81" s="11" t="s">
        <v>54</v>
      </c>
      <c r="C81" s="7">
        <v>0.30793599999999999</v>
      </c>
      <c r="D81" s="7">
        <v>3.2328999999999997E-2</v>
      </c>
      <c r="E81" s="7">
        <v>0.16899500000000001</v>
      </c>
      <c r="F81" s="7">
        <v>1.3649999999999999E-3</v>
      </c>
      <c r="G81" s="7"/>
      <c r="H81" s="7">
        <f t="shared" si="24"/>
        <v>8.0771620462143836E-3</v>
      </c>
      <c r="I81" s="7">
        <f t="shared" si="25"/>
        <v>0.63691461996260268</v>
      </c>
      <c r="J81" s="7">
        <f t="shared" si="26"/>
        <v>0.63691461996260268</v>
      </c>
      <c r="K81" s="7"/>
      <c r="L81" s="7">
        <f t="shared" si="27"/>
        <v>0.63874547547682514</v>
      </c>
      <c r="M81" s="7">
        <f t="shared" si="28"/>
        <v>7.3506073021777377E-2</v>
      </c>
      <c r="N81" s="7">
        <f t="shared" si="29"/>
        <v>0.32714767185924104</v>
      </c>
      <c r="O81" s="7">
        <f t="shared" si="30"/>
        <v>0.20836513509387874</v>
      </c>
      <c r="P81" s="7">
        <f t="shared" si="31"/>
        <v>0.11878253676536228</v>
      </c>
      <c r="Q81" s="1">
        <f t="shared" si="19"/>
        <v>-3.939922035784349E-2</v>
      </c>
      <c r="S81" s="1">
        <f t="shared" si="20"/>
        <v>0.61357940173593817</v>
      </c>
      <c r="T81" s="1">
        <f t="shared" si="21"/>
        <v>7.0609991053152632E-2</v>
      </c>
      <c r="U81" s="1">
        <f t="shared" si="22"/>
        <v>0.2001557112214232</v>
      </c>
      <c r="V81" s="1">
        <f t="shared" si="23"/>
        <v>0.11410259742468012</v>
      </c>
      <c r="W81" s="1">
        <f t="shared" si="32"/>
        <v>1.5522985648059873E-3</v>
      </c>
    </row>
    <row r="82" spans="1:23">
      <c r="A82" s="53"/>
      <c r="B82" s="23" t="s">
        <v>55</v>
      </c>
      <c r="C82" s="41" t="s">
        <v>72</v>
      </c>
      <c r="D82" s="41"/>
      <c r="E82" s="41"/>
      <c r="F82" s="41"/>
      <c r="G82" s="41"/>
      <c r="H82" s="41"/>
      <c r="I82" s="41"/>
      <c r="J82" s="41"/>
      <c r="K82" s="41"/>
      <c r="L82" s="41"/>
      <c r="M82" s="41"/>
      <c r="N82" s="41"/>
      <c r="O82" s="41"/>
      <c r="P82" s="41"/>
      <c r="Q82" s="41"/>
      <c r="R82" s="41"/>
      <c r="S82" s="41"/>
      <c r="T82" s="41"/>
      <c r="U82" s="41"/>
      <c r="V82" s="41"/>
      <c r="W82" s="41"/>
    </row>
    <row r="83" spans="1:23">
      <c r="A83" s="53"/>
      <c r="B83" s="11" t="s">
        <v>56</v>
      </c>
      <c r="C83" s="7">
        <v>8.8628999999999999E-2</v>
      </c>
      <c r="D83" s="7">
        <v>1.396E-2</v>
      </c>
      <c r="E83" s="7">
        <v>0.430446</v>
      </c>
      <c r="F83" s="7">
        <v>0</v>
      </c>
      <c r="G83" s="7"/>
      <c r="H83" s="7">
        <f t="shared" si="24"/>
        <v>0</v>
      </c>
      <c r="I83" s="7">
        <f t="shared" si="25"/>
        <v>0</v>
      </c>
      <c r="J83" s="7">
        <f t="shared" si="26"/>
        <v>0</v>
      </c>
      <c r="K83" s="7"/>
      <c r="L83" s="7">
        <f t="shared" ref="L83:L130" si="33">C83/$C$8</f>
        <v>0.18384135906823343</v>
      </c>
      <c r="M83" s="7">
        <f t="shared" ref="M83:M130" si="34">D83/$D$5</f>
        <v>3.1740690382752713E-2</v>
      </c>
      <c r="N83" s="7">
        <f t="shared" ref="N83:N130" si="35">E83/$E$6</f>
        <v>0.83327558070429819</v>
      </c>
      <c r="O83" s="7">
        <f t="shared" si="30"/>
        <v>0</v>
      </c>
      <c r="P83" s="7">
        <f t="shared" si="31"/>
        <v>0.83327558070429819</v>
      </c>
      <c r="Q83" s="1">
        <f t="shared" ref="Q83:Q130" si="36">1-SUM(L83:M83,O83:P83)</f>
        <v>-4.8857630155284326E-2</v>
      </c>
      <c r="S83" s="1">
        <f t="shared" ref="S83:S130" si="37">IF(Q83&lt;0,L83+(L83*Q83),L83)</f>
        <v>0.17485930593963286</v>
      </c>
      <c r="T83" s="1">
        <f t="shared" ref="T83:T130" si="38">IF(Q83&lt;0,M83+(M83*Q83),M83)</f>
        <v>3.018991547115879E-2</v>
      </c>
      <c r="U83" s="1">
        <f t="shared" ref="U83:U130" si="39">IF(Q83&lt;0,O83+(O83*Q83),Q83)</f>
        <v>0</v>
      </c>
      <c r="V83" s="1">
        <f t="shared" ref="V83:V130" si="40">IF(Q83&lt;0, P83+(P83*Q83), P83)</f>
        <v>0.79256371056481778</v>
      </c>
      <c r="W83" s="1">
        <f t="shared" si="32"/>
        <v>2.3870680243905928E-3</v>
      </c>
    </row>
    <row r="84" spans="1:23">
      <c r="A84" s="53"/>
      <c r="B84" s="11" t="s">
        <v>57</v>
      </c>
      <c r="C84" s="7">
        <v>0.22130900000000001</v>
      </c>
      <c r="D84" s="7">
        <v>2.3408999999999999E-2</v>
      </c>
      <c r="E84" s="7">
        <v>0.265874</v>
      </c>
      <c r="F84" s="7">
        <v>0</v>
      </c>
      <c r="G84" s="7"/>
      <c r="H84" s="7">
        <f t="shared" si="24"/>
        <v>0</v>
      </c>
      <c r="I84" s="7">
        <f t="shared" si="25"/>
        <v>0</v>
      </c>
      <c r="J84" s="7">
        <f t="shared" si="26"/>
        <v>0</v>
      </c>
      <c r="K84" s="7"/>
      <c r="L84" s="7">
        <f t="shared" si="33"/>
        <v>0.45905682489965671</v>
      </c>
      <c r="M84" s="7">
        <f t="shared" si="34"/>
        <v>5.3224772290104451E-2</v>
      </c>
      <c r="N84" s="7">
        <f t="shared" si="35"/>
        <v>0.51469013940000508</v>
      </c>
      <c r="O84" s="7">
        <f t="shared" si="30"/>
        <v>0</v>
      </c>
      <c r="P84" s="7">
        <f t="shared" si="31"/>
        <v>0.51469013940000508</v>
      </c>
      <c r="Q84" s="1">
        <f t="shared" si="36"/>
        <v>-2.6971736589766149E-2</v>
      </c>
      <c r="S84" s="1">
        <f t="shared" si="37"/>
        <v>0.44667526513872879</v>
      </c>
      <c r="T84" s="1">
        <f t="shared" si="38"/>
        <v>5.1789207751845472E-2</v>
      </c>
      <c r="U84" s="1">
        <f t="shared" si="39"/>
        <v>0</v>
      </c>
      <c r="V84" s="1">
        <f t="shared" si="40"/>
        <v>0.50080805253475813</v>
      </c>
      <c r="W84" s="1">
        <f t="shared" si="32"/>
        <v>7.2747457466759702E-4</v>
      </c>
    </row>
    <row r="85" spans="1:23">
      <c r="A85" s="53"/>
      <c r="B85" s="11" t="s">
        <v>58</v>
      </c>
      <c r="C85" s="7">
        <v>0.23524800000000001</v>
      </c>
      <c r="D85" s="7">
        <v>7.9422000000000006E-2</v>
      </c>
      <c r="E85" s="7">
        <v>0.204488</v>
      </c>
      <c r="F85" s="7">
        <v>4.06E-4</v>
      </c>
      <c r="G85" s="7"/>
      <c r="H85" s="7">
        <f t="shared" si="24"/>
        <v>1.9854465787723483E-3</v>
      </c>
      <c r="I85" s="7">
        <f t="shared" si="25"/>
        <v>0.15655993354343012</v>
      </c>
      <c r="J85" s="7">
        <f t="shared" si="26"/>
        <v>0.15655993354343012</v>
      </c>
      <c r="K85" s="7"/>
      <c r="L85" s="7">
        <f t="shared" si="33"/>
        <v>0.48797021333969448</v>
      </c>
      <c r="M85" s="7">
        <f t="shared" si="34"/>
        <v>0.18058088191826546</v>
      </c>
      <c r="N85" s="7">
        <f t="shared" si="35"/>
        <v>0.39585652311105346</v>
      </c>
      <c r="O85" s="7">
        <f t="shared" si="30"/>
        <v>6.197527095099984E-2</v>
      </c>
      <c r="P85" s="7">
        <f t="shared" si="31"/>
        <v>0.3338812521600536</v>
      </c>
      <c r="Q85" s="1">
        <f t="shared" si="36"/>
        <v>-6.4407618369013431E-2</v>
      </c>
      <c r="S85" s="1">
        <f t="shared" si="37"/>
        <v>0.45654121406346537</v>
      </c>
      <c r="T85" s="1">
        <f t="shared" si="38"/>
        <v>0.16895009739093395</v>
      </c>
      <c r="U85" s="1">
        <f t="shared" si="39"/>
        <v>5.7983591351271638E-2</v>
      </c>
      <c r="V85" s="1">
        <f t="shared" si="40"/>
        <v>0.31237675589036051</v>
      </c>
      <c r="W85" s="1">
        <f t="shared" si="32"/>
        <v>4.1483413039685724E-3</v>
      </c>
    </row>
    <row r="86" spans="1:23">
      <c r="A86" s="53"/>
      <c r="B86" s="11" t="s">
        <v>59</v>
      </c>
      <c r="C86" s="7">
        <v>0.45693800000000001</v>
      </c>
      <c r="D86" s="7">
        <v>1.8957999999999999E-2</v>
      </c>
      <c r="E86" s="7">
        <v>1.7476999999999999E-2</v>
      </c>
      <c r="F86" s="7">
        <v>1.21E-4</v>
      </c>
      <c r="G86" s="7"/>
      <c r="H86" s="7">
        <f t="shared" si="24"/>
        <v>6.9233850203124104E-3</v>
      </c>
      <c r="I86" s="7">
        <f t="shared" si="25"/>
        <v>0.54593496005614439</v>
      </c>
      <c r="J86" s="7">
        <f t="shared" si="26"/>
        <v>0.54593496005614439</v>
      </c>
      <c r="K86" s="7"/>
      <c r="L86" s="7">
        <f t="shared" si="33"/>
        <v>0.94781733890623221</v>
      </c>
      <c r="M86" s="7">
        <f t="shared" si="34"/>
        <v>4.3104585120073487E-2</v>
      </c>
      <c r="N86" s="7">
        <f t="shared" si="35"/>
        <v>3.3832716122275543E-2</v>
      </c>
      <c r="O86" s="7">
        <f t="shared" si="30"/>
        <v>1.8470462524805369E-2</v>
      </c>
      <c r="P86" s="7">
        <f t="shared" si="31"/>
        <v>1.5362253597470172E-2</v>
      </c>
      <c r="Q86" s="1">
        <f t="shared" si="36"/>
        <v>-2.4754640148581419E-2</v>
      </c>
      <c r="S86" s="1">
        <f t="shared" si="37"/>
        <v>0.92435446175502234</v>
      </c>
      <c r="T86" s="1">
        <f t="shared" si="38"/>
        <v>4.2037546626672168E-2</v>
      </c>
      <c r="U86" s="1">
        <f t="shared" si="39"/>
        <v>1.8013232871625953E-2</v>
      </c>
      <c r="V86" s="1">
        <f t="shared" si="40"/>
        <v>1.4981966537793547E-2</v>
      </c>
      <c r="W86" s="1">
        <f t="shared" si="32"/>
        <v>6.1279220888599273E-4</v>
      </c>
    </row>
    <row r="87" spans="1:23">
      <c r="A87" s="53"/>
      <c r="B87" s="11" t="s">
        <v>60</v>
      </c>
      <c r="C87" s="7">
        <v>8.1319000000000002E-2</v>
      </c>
      <c r="D87" s="7">
        <v>2.7734999999999999E-2</v>
      </c>
      <c r="E87" s="7">
        <v>0.41622799999999999</v>
      </c>
      <c r="F87" s="7">
        <v>0</v>
      </c>
      <c r="G87" s="7"/>
      <c r="H87" s="7">
        <f t="shared" si="24"/>
        <v>0</v>
      </c>
      <c r="I87" s="7">
        <f t="shared" si="25"/>
        <v>0</v>
      </c>
      <c r="J87" s="7">
        <f t="shared" si="26"/>
        <v>0</v>
      </c>
      <c r="K87" s="7"/>
      <c r="L87" s="7">
        <f t="shared" si="33"/>
        <v>0.16867837251993903</v>
      </c>
      <c r="M87" s="7">
        <f t="shared" si="34"/>
        <v>6.3060748407281264E-2</v>
      </c>
      <c r="N87" s="7">
        <f t="shared" si="35"/>
        <v>0.80575177468344139</v>
      </c>
      <c r="O87" s="7">
        <f t="shared" si="30"/>
        <v>0</v>
      </c>
      <c r="P87" s="7">
        <f t="shared" si="31"/>
        <v>0.80575177468344139</v>
      </c>
      <c r="Q87" s="1">
        <f t="shared" si="36"/>
        <v>-3.7490895610661656E-2</v>
      </c>
      <c r="S87" s="1">
        <f t="shared" si="37"/>
        <v>0.1623544692640177</v>
      </c>
      <c r="T87" s="1">
        <f t="shared" si="38"/>
        <v>6.0696544471613684E-2</v>
      </c>
      <c r="U87" s="1">
        <f t="shared" si="39"/>
        <v>0</v>
      </c>
      <c r="V87" s="1">
        <f t="shared" si="40"/>
        <v>0.77554341901067914</v>
      </c>
      <c r="W87" s="1">
        <f t="shared" si="32"/>
        <v>1.4055672536894548E-3</v>
      </c>
    </row>
    <row r="88" spans="1:23" ht="17" thickBot="1">
      <c r="A88" s="54"/>
      <c r="B88" s="12" t="s">
        <v>61</v>
      </c>
      <c r="C88" s="8">
        <v>0.30170200000000003</v>
      </c>
      <c r="D88" s="8">
        <v>1.0092E-2</v>
      </c>
      <c r="E88" s="8">
        <v>0.20827399999999999</v>
      </c>
      <c r="F88" s="8">
        <v>1.0989999999999999E-3</v>
      </c>
      <c r="G88" s="8"/>
      <c r="H88" s="8">
        <f t="shared" si="24"/>
        <v>5.2767028049588525E-3</v>
      </c>
      <c r="I88" s="8">
        <f t="shared" si="25"/>
        <v>0.41608787126551661</v>
      </c>
      <c r="J88" s="8">
        <f t="shared" si="26"/>
        <v>0.41608787126551661</v>
      </c>
      <c r="K88" s="8"/>
      <c r="L88" s="8">
        <f t="shared" si="33"/>
        <v>0.62581441417148076</v>
      </c>
      <c r="M88" s="8">
        <f t="shared" si="34"/>
        <v>2.2946063563233549E-2</v>
      </c>
      <c r="N88" s="8">
        <f t="shared" si="35"/>
        <v>0.40318562211196524</v>
      </c>
      <c r="O88" s="8">
        <f t="shared" si="30"/>
        <v>0.16776064722943063</v>
      </c>
      <c r="P88" s="8">
        <f t="shared" si="31"/>
        <v>0.23542497488253461</v>
      </c>
      <c r="Q88" s="8">
        <f t="shared" si="36"/>
        <v>-5.1946099846679639E-2</v>
      </c>
      <c r="R88" s="12"/>
      <c r="S88" s="8">
        <f t="shared" si="37"/>
        <v>0.59330579612743772</v>
      </c>
      <c r="T88" s="8">
        <f t="shared" si="38"/>
        <v>2.1754105054289562E-2</v>
      </c>
      <c r="U88" s="8">
        <f t="shared" si="39"/>
        <v>0.15904613589810701</v>
      </c>
      <c r="V88" s="8">
        <f t="shared" si="40"/>
        <v>0.22319556563088441</v>
      </c>
      <c r="W88" s="8">
        <f t="shared" si="32"/>
        <v>2.6983972892813402E-3</v>
      </c>
    </row>
    <row r="89" spans="1:23">
      <c r="A89" s="44" t="s">
        <v>63</v>
      </c>
      <c r="B89" s="10" t="s">
        <v>32</v>
      </c>
      <c r="C89" s="13">
        <v>0.50211099999999997</v>
      </c>
      <c r="D89" s="13">
        <v>7.3980000000000001E-3</v>
      </c>
      <c r="E89" s="13">
        <v>5.3300000000000005E-4</v>
      </c>
      <c r="F89" s="13">
        <v>0</v>
      </c>
      <c r="G89" s="13"/>
      <c r="H89" s="7">
        <f t="shared" si="24"/>
        <v>0</v>
      </c>
      <c r="I89" s="7">
        <f t="shared" si="25"/>
        <v>0</v>
      </c>
      <c r="J89" s="7">
        <f t="shared" si="26"/>
        <v>0</v>
      </c>
      <c r="K89" s="13"/>
      <c r="L89" s="7">
        <f t="shared" si="33"/>
        <v>1.0415187877907881</v>
      </c>
      <c r="M89" s="7">
        <f t="shared" si="34"/>
        <v>1.6820746952120672E-2</v>
      </c>
      <c r="N89" s="7">
        <f t="shared" si="35"/>
        <v>1.0318039533771738E-3</v>
      </c>
      <c r="O89" s="7">
        <f t="shared" si="30"/>
        <v>0</v>
      </c>
      <c r="P89" s="7">
        <f t="shared" si="31"/>
        <v>1.0318039533771738E-3</v>
      </c>
      <c r="Q89" s="1">
        <f t="shared" si="36"/>
        <v>-5.9371338696285969E-2</v>
      </c>
      <c r="S89" s="1">
        <f t="shared" si="37"/>
        <v>0.97968242308231601</v>
      </c>
      <c r="T89" s="1">
        <f t="shared" si="38"/>
        <v>1.5822076687701796E-2</v>
      </c>
      <c r="U89" s="1">
        <f t="shared" si="39"/>
        <v>0</v>
      </c>
      <c r="V89" s="1">
        <f t="shared" si="40"/>
        <v>9.705443713930508E-4</v>
      </c>
      <c r="W89" s="1">
        <f t="shared" si="32"/>
        <v>3.5249558585891405E-3</v>
      </c>
    </row>
    <row r="90" spans="1:23">
      <c r="A90" s="45"/>
      <c r="B90" s="11" t="s">
        <v>33</v>
      </c>
      <c r="C90" s="13">
        <v>0.45206600000000002</v>
      </c>
      <c r="D90" s="13">
        <v>7.3400000000000002E-3</v>
      </c>
      <c r="E90" s="13">
        <v>2.526E-3</v>
      </c>
      <c r="F90" s="13">
        <v>0</v>
      </c>
      <c r="G90" s="13"/>
      <c r="H90" s="7">
        <f t="shared" si="24"/>
        <v>0</v>
      </c>
      <c r="I90" s="7">
        <f t="shared" si="25"/>
        <v>0</v>
      </c>
      <c r="J90" s="7">
        <f t="shared" si="26"/>
        <v>0</v>
      </c>
      <c r="K90" s="13"/>
      <c r="L90" s="7">
        <f t="shared" si="33"/>
        <v>0.93771144691399</v>
      </c>
      <c r="M90" s="7">
        <f t="shared" si="34"/>
        <v>1.668887302359634E-2</v>
      </c>
      <c r="N90" s="7">
        <f t="shared" si="35"/>
        <v>4.8899376852359119E-3</v>
      </c>
      <c r="O90" s="7">
        <f t="shared" si="30"/>
        <v>0</v>
      </c>
      <c r="P90" s="7">
        <f t="shared" si="31"/>
        <v>4.8899376852359119E-3</v>
      </c>
      <c r="Q90" s="1">
        <f t="shared" si="36"/>
        <v>4.0709742377177727E-2</v>
      </c>
      <c r="S90" s="1">
        <f t="shared" si="37"/>
        <v>0.93771144691399</v>
      </c>
      <c r="T90" s="1">
        <f t="shared" si="38"/>
        <v>1.668887302359634E-2</v>
      </c>
      <c r="U90" s="1">
        <f t="shared" si="39"/>
        <v>4.0709742377177727E-2</v>
      </c>
      <c r="V90" s="1">
        <f t="shared" si="40"/>
        <v>4.8899376852359119E-3</v>
      </c>
      <c r="W90" s="1">
        <f t="shared" si="32"/>
        <v>0</v>
      </c>
    </row>
    <row r="91" spans="1:23">
      <c r="A91" s="45"/>
      <c r="B91" s="11" t="s">
        <v>34</v>
      </c>
      <c r="C91" s="13">
        <v>0.39073099999999999</v>
      </c>
      <c r="D91" s="13">
        <v>7.9987000000000003E-2</v>
      </c>
      <c r="E91" s="13">
        <v>2.0233999999999999E-2</v>
      </c>
      <c r="F91" s="13">
        <v>0</v>
      </c>
      <c r="G91" s="13"/>
      <c r="H91" s="7">
        <f t="shared" si="24"/>
        <v>0</v>
      </c>
      <c r="I91" s="7">
        <f t="shared" si="25"/>
        <v>0</v>
      </c>
      <c r="J91" s="7">
        <f t="shared" si="26"/>
        <v>0</v>
      </c>
      <c r="K91" s="13"/>
      <c r="L91" s="7">
        <f t="shared" si="33"/>
        <v>0.81048548522594099</v>
      </c>
      <c r="M91" s="7">
        <f t="shared" si="34"/>
        <v>0.18186551587716626</v>
      </c>
      <c r="N91" s="7">
        <f t="shared" si="35"/>
        <v>3.916983338205203E-2</v>
      </c>
      <c r="O91" s="7">
        <f t="shared" si="30"/>
        <v>0</v>
      </c>
      <c r="P91" s="7">
        <f t="shared" si="31"/>
        <v>3.916983338205203E-2</v>
      </c>
      <c r="Q91" s="1">
        <f t="shared" si="36"/>
        <v>-3.1520834485159188E-2</v>
      </c>
      <c r="S91" s="1">
        <f t="shared" si="37"/>
        <v>0.78493830639351014</v>
      </c>
      <c r="T91" s="1">
        <f t="shared" si="38"/>
        <v>0.176132963052644</v>
      </c>
      <c r="U91" s="1">
        <f t="shared" si="39"/>
        <v>0</v>
      </c>
      <c r="V91" s="1">
        <f t="shared" si="40"/>
        <v>3.7935167547205106E-2</v>
      </c>
      <c r="W91" s="1">
        <f t="shared" si="32"/>
        <v>9.935630066406631E-4</v>
      </c>
    </row>
    <row r="92" spans="1:23">
      <c r="A92" s="45"/>
      <c r="B92" s="11" t="s">
        <v>35</v>
      </c>
      <c r="C92" s="13">
        <v>0.53116399999999997</v>
      </c>
      <c r="D92" s="13">
        <v>2.153E-3</v>
      </c>
      <c r="E92" s="13">
        <v>0</v>
      </c>
      <c r="F92" s="13">
        <v>0</v>
      </c>
      <c r="G92" s="13"/>
      <c r="H92" s="7">
        <v>0</v>
      </c>
      <c r="I92" s="7">
        <f t="shared" si="25"/>
        <v>0</v>
      </c>
      <c r="J92" s="7">
        <f t="shared" si="26"/>
        <v>0</v>
      </c>
      <c r="K92" s="13"/>
      <c r="L92" s="7">
        <f t="shared" si="33"/>
        <v>1.1017828436304047</v>
      </c>
      <c r="M92" s="7">
        <f t="shared" si="34"/>
        <v>4.8952511743600704E-3</v>
      </c>
      <c r="N92" s="7">
        <f t="shared" si="35"/>
        <v>0</v>
      </c>
      <c r="O92" s="7">
        <f t="shared" si="30"/>
        <v>0</v>
      </c>
      <c r="P92" s="7">
        <f t="shared" si="31"/>
        <v>0</v>
      </c>
      <c r="Q92" s="1">
        <f t="shared" si="36"/>
        <v>-0.10667809480476476</v>
      </c>
      <c r="S92" s="1">
        <f t="shared" si="37"/>
        <v>0.98424674898333708</v>
      </c>
      <c r="T92" s="1">
        <f t="shared" si="38"/>
        <v>4.373035105488551E-3</v>
      </c>
      <c r="U92" s="1">
        <f t="shared" si="39"/>
        <v>0</v>
      </c>
      <c r="V92" s="1">
        <f t="shared" si="40"/>
        <v>0</v>
      </c>
      <c r="W92" s="1">
        <f t="shared" si="32"/>
        <v>1.138021591117433E-2</v>
      </c>
    </row>
    <row r="93" spans="1:23">
      <c r="A93" s="45"/>
      <c r="B93" s="11" t="s">
        <v>36</v>
      </c>
      <c r="C93" s="13">
        <v>0.49619600000000003</v>
      </c>
      <c r="D93" s="13">
        <v>6.979E-3</v>
      </c>
      <c r="E93" s="13">
        <v>2.9619999999999998E-3</v>
      </c>
      <c r="F93" s="13">
        <v>5.5999999999999999E-5</v>
      </c>
      <c r="G93" s="13"/>
      <c r="H93" s="7">
        <f t="shared" si="24"/>
        <v>1.8906144496961513E-2</v>
      </c>
      <c r="I93" s="7">
        <f t="shared" si="25"/>
        <v>1.4908206333292482</v>
      </c>
      <c r="J93" s="7">
        <f t="shared" si="26"/>
        <v>1</v>
      </c>
      <c r="K93" s="13"/>
      <c r="L93" s="7">
        <f t="shared" si="33"/>
        <v>1.0292494217944597</v>
      </c>
      <c r="M93" s="7">
        <f t="shared" si="34"/>
        <v>1.586807150295352E-2</v>
      </c>
      <c r="N93" s="7">
        <f t="shared" si="35"/>
        <v>5.7339649341523235E-3</v>
      </c>
      <c r="O93" s="7">
        <f t="shared" si="30"/>
        <v>5.7339649341523235E-3</v>
      </c>
      <c r="P93" s="7">
        <f t="shared" si="31"/>
        <v>0</v>
      </c>
      <c r="Q93" s="1">
        <f t="shared" si="36"/>
        <v>-5.0851458231565561E-2</v>
      </c>
      <c r="S93" s="1">
        <f t="shared" si="37"/>
        <v>0.97691058781221574</v>
      </c>
      <c r="T93" s="1">
        <f t="shared" si="38"/>
        <v>1.5061156927705583E-2</v>
      </c>
      <c r="U93" s="1">
        <f t="shared" si="39"/>
        <v>5.4423844558020148E-3</v>
      </c>
      <c r="V93" s="1">
        <f t="shared" si="40"/>
        <v>0</v>
      </c>
      <c r="W93" s="1">
        <f t="shared" si="32"/>
        <v>2.5858708042766354E-3</v>
      </c>
    </row>
    <row r="94" spans="1:23">
      <c r="A94" s="45"/>
      <c r="B94" s="11" t="s">
        <v>37</v>
      </c>
      <c r="C94" s="13">
        <v>0.478823</v>
      </c>
      <c r="D94" s="13">
        <v>2.2959999999999999E-3</v>
      </c>
      <c r="E94" s="13">
        <v>1.1991999999999999E-2</v>
      </c>
      <c r="F94" s="13">
        <v>0</v>
      </c>
      <c r="G94" s="13"/>
      <c r="H94" s="7">
        <f t="shared" si="24"/>
        <v>0</v>
      </c>
      <c r="I94" s="7">
        <f t="shared" si="25"/>
        <v>0</v>
      </c>
      <c r="J94" s="7">
        <f t="shared" si="26"/>
        <v>0</v>
      </c>
      <c r="K94" s="13"/>
      <c r="L94" s="7">
        <f t="shared" si="33"/>
        <v>0.9932129559526649</v>
      </c>
      <c r="M94" s="7">
        <f t="shared" si="34"/>
        <v>5.2203886188252309E-3</v>
      </c>
      <c r="N94" s="7">
        <f t="shared" si="35"/>
        <v>2.3214621029829394E-2</v>
      </c>
      <c r="O94" s="7">
        <f t="shared" si="30"/>
        <v>0</v>
      </c>
      <c r="P94" s="7">
        <f t="shared" si="31"/>
        <v>2.3214621029829394E-2</v>
      </c>
      <c r="Q94" s="1">
        <f t="shared" si="36"/>
        <v>-2.1647965601319541E-2</v>
      </c>
      <c r="S94" s="1">
        <f t="shared" si="37"/>
        <v>0.97171191604741669</v>
      </c>
      <c r="T94" s="1">
        <f t="shared" si="38"/>
        <v>5.1073778255793824E-3</v>
      </c>
      <c r="U94" s="1">
        <f t="shared" si="39"/>
        <v>0</v>
      </c>
      <c r="V94" s="1">
        <f t="shared" si="40"/>
        <v>2.2712071712327978E-2</v>
      </c>
      <c r="W94" s="1">
        <f t="shared" si="32"/>
        <v>4.6863441467592803E-4</v>
      </c>
    </row>
    <row r="95" spans="1:23">
      <c r="A95" s="45"/>
      <c r="B95" s="11" t="s">
        <v>38</v>
      </c>
      <c r="C95" s="13">
        <v>0.50179399999999996</v>
      </c>
      <c r="D95" s="13">
        <v>1.7638000000000001E-2</v>
      </c>
      <c r="E95" s="13">
        <v>2.5370000000000002E-3</v>
      </c>
      <c r="F95" s="13">
        <v>0</v>
      </c>
      <c r="G95" s="13"/>
      <c r="H95" s="7">
        <f t="shared" si="24"/>
        <v>0</v>
      </c>
      <c r="I95" s="7">
        <f t="shared" si="25"/>
        <v>0</v>
      </c>
      <c r="J95" s="7">
        <f t="shared" si="26"/>
        <v>0</v>
      </c>
      <c r="K95" s="13"/>
      <c r="L95" s="7">
        <f t="shared" si="33"/>
        <v>1.0408612410417033</v>
      </c>
      <c r="M95" s="7">
        <f t="shared" si="34"/>
        <v>4.0103316401933549E-2</v>
      </c>
      <c r="N95" s="7">
        <f t="shared" si="35"/>
        <v>4.9112319506902247E-3</v>
      </c>
      <c r="O95" s="7">
        <f t="shared" si="30"/>
        <v>0</v>
      </c>
      <c r="P95" s="7">
        <f t="shared" si="31"/>
        <v>4.9112319506902247E-3</v>
      </c>
      <c r="Q95" s="1">
        <f t="shared" si="36"/>
        <v>-8.5875789394327162E-2</v>
      </c>
      <c r="S95" s="1">
        <f t="shared" si="37"/>
        <v>0.95147646031728794</v>
      </c>
      <c r="T95" s="1">
        <f t="shared" si="38"/>
        <v>3.6659412448587038E-2</v>
      </c>
      <c r="U95" s="1">
        <f t="shared" si="39"/>
        <v>0</v>
      </c>
      <c r="V95" s="1">
        <f t="shared" si="40"/>
        <v>4.4894760300260607E-3</v>
      </c>
      <c r="W95" s="1">
        <f t="shared" si="32"/>
        <v>7.3746512040989698E-3</v>
      </c>
    </row>
    <row r="96" spans="1:23">
      <c r="A96" s="45"/>
      <c r="B96" s="11" t="s">
        <v>39</v>
      </c>
      <c r="C96" s="13">
        <v>0.46777600000000003</v>
      </c>
      <c r="D96" s="13">
        <v>1.7417999999999999E-2</v>
      </c>
      <c r="E96" s="13">
        <v>1.7333999999999999E-2</v>
      </c>
      <c r="F96" s="13">
        <v>0</v>
      </c>
      <c r="G96" s="13"/>
      <c r="H96" s="7">
        <f t="shared" si="24"/>
        <v>0</v>
      </c>
      <c r="I96" s="7">
        <f t="shared" si="25"/>
        <v>0</v>
      </c>
      <c r="J96" s="7">
        <f t="shared" si="26"/>
        <v>0</v>
      </c>
      <c r="K96" s="13"/>
      <c r="L96" s="7">
        <f t="shared" si="33"/>
        <v>0.9702983851730469</v>
      </c>
      <c r="M96" s="7">
        <f t="shared" si="34"/>
        <v>3.9603104948910221E-2</v>
      </c>
      <c r="N96" s="7">
        <f t="shared" si="35"/>
        <v>3.3555890671369472E-2</v>
      </c>
      <c r="O96" s="7">
        <f t="shared" si="30"/>
        <v>0</v>
      </c>
      <c r="P96" s="7">
        <f t="shared" si="31"/>
        <v>3.3555890671369472E-2</v>
      </c>
      <c r="Q96" s="1">
        <f t="shared" si="36"/>
        <v>-4.3457380793326728E-2</v>
      </c>
      <c r="S96" s="1">
        <f t="shared" si="37"/>
        <v>0.92813175876543175</v>
      </c>
      <c r="T96" s="1">
        <f t="shared" si="38"/>
        <v>3.7882057736547348E-2</v>
      </c>
      <c r="U96" s="1">
        <f t="shared" si="39"/>
        <v>0</v>
      </c>
      <c r="V96" s="1">
        <f t="shared" si="40"/>
        <v>3.2097639552604529E-2</v>
      </c>
      <c r="W96" s="1">
        <f t="shared" si="32"/>
        <v>1.8885439454163766E-3</v>
      </c>
    </row>
    <row r="97" spans="1:23">
      <c r="A97" s="45"/>
      <c r="B97" s="11" t="s">
        <v>40</v>
      </c>
      <c r="C97" s="13">
        <v>0.45313799999999999</v>
      </c>
      <c r="D97" s="13">
        <v>2.248E-2</v>
      </c>
      <c r="E97" s="13">
        <v>2.4784E-2</v>
      </c>
      <c r="F97" s="13">
        <v>0</v>
      </c>
      <c r="G97" s="13"/>
      <c r="H97" s="7">
        <f t="shared" si="24"/>
        <v>0</v>
      </c>
      <c r="I97" s="7">
        <f t="shared" si="25"/>
        <v>0</v>
      </c>
      <c r="J97" s="7">
        <f t="shared" si="26"/>
        <v>0</v>
      </c>
      <c r="K97" s="13"/>
      <c r="L97" s="7">
        <f t="shared" si="33"/>
        <v>0.93993507503707774</v>
      </c>
      <c r="M97" s="7">
        <f t="shared" si="34"/>
        <v>5.1112515745292332E-2</v>
      </c>
      <c r="N97" s="7">
        <f t="shared" si="35"/>
        <v>4.7977915910881561E-2</v>
      </c>
      <c r="O97" s="7">
        <f t="shared" si="30"/>
        <v>0</v>
      </c>
      <c r="P97" s="7">
        <f t="shared" si="31"/>
        <v>4.7977915910881561E-2</v>
      </c>
      <c r="Q97" s="1">
        <f t="shared" si="36"/>
        <v>-3.9025506693251666E-2</v>
      </c>
      <c r="S97" s="1">
        <f t="shared" si="37"/>
        <v>0.90325363247499624</v>
      </c>
      <c r="T97" s="1">
        <f t="shared" si="38"/>
        <v>4.9117823919965498E-2</v>
      </c>
      <c r="U97" s="1">
        <f t="shared" si="39"/>
        <v>0</v>
      </c>
      <c r="V97" s="1">
        <f t="shared" si="40"/>
        <v>4.6105553432373186E-2</v>
      </c>
      <c r="W97" s="1">
        <f t="shared" si="32"/>
        <v>1.5229901726651063E-3</v>
      </c>
    </row>
    <row r="98" spans="1:23">
      <c r="A98" s="45"/>
      <c r="B98" s="11" t="s">
        <v>41</v>
      </c>
      <c r="C98" s="13">
        <v>0.45158599999999999</v>
      </c>
      <c r="D98" s="13">
        <v>5.6524999999999999E-2</v>
      </c>
      <c r="E98" s="13">
        <v>2.859E-3</v>
      </c>
      <c r="F98" s="13">
        <v>0</v>
      </c>
      <c r="G98" s="13"/>
      <c r="H98" s="7">
        <f t="shared" si="24"/>
        <v>0</v>
      </c>
      <c r="I98" s="7">
        <f t="shared" si="25"/>
        <v>0</v>
      </c>
      <c r="J98" s="7">
        <f t="shared" si="26"/>
        <v>0</v>
      </c>
      <c r="K98" s="13"/>
      <c r="L98" s="7">
        <f t="shared" si="33"/>
        <v>0.93671579253051784</v>
      </c>
      <c r="M98" s="7">
        <f t="shared" si="34"/>
        <v>0.12852023810065163</v>
      </c>
      <c r="N98" s="7">
        <f t="shared" si="35"/>
        <v>5.5345731758073913E-3</v>
      </c>
      <c r="O98" s="7">
        <f t="shared" si="30"/>
        <v>0</v>
      </c>
      <c r="P98" s="7">
        <f t="shared" si="31"/>
        <v>5.5345731758073913E-3</v>
      </c>
      <c r="Q98" s="1">
        <f t="shared" si="36"/>
        <v>-7.0770603806976862E-2</v>
      </c>
      <c r="S98" s="1">
        <f t="shared" si="37"/>
        <v>0.87042385029760228</v>
      </c>
      <c r="T98" s="1">
        <f t="shared" si="38"/>
        <v>0.11942478324885208</v>
      </c>
      <c r="U98" s="1">
        <f t="shared" si="39"/>
        <v>0</v>
      </c>
      <c r="V98" s="1">
        <f t="shared" si="40"/>
        <v>5.1428880903416048E-3</v>
      </c>
      <c r="W98" s="1">
        <f t="shared" si="32"/>
        <v>5.0084783632040608E-3</v>
      </c>
    </row>
    <row r="99" spans="1:23">
      <c r="A99" s="45"/>
      <c r="B99" s="11" t="s">
        <v>42</v>
      </c>
      <c r="C99" s="1">
        <v>9.8352999999999996E-2</v>
      </c>
      <c r="D99" s="1">
        <v>0.33080599999999999</v>
      </c>
      <c r="E99" s="1">
        <v>1.653E-3</v>
      </c>
      <c r="F99" s="1">
        <v>0</v>
      </c>
      <c r="G99" s="1"/>
      <c r="H99" s="7">
        <f t="shared" si="24"/>
        <v>0</v>
      </c>
      <c r="I99" s="7">
        <f t="shared" si="25"/>
        <v>0</v>
      </c>
      <c r="J99" s="7">
        <f t="shared" si="26"/>
        <v>0</v>
      </c>
      <c r="K99" s="1"/>
      <c r="L99" s="7">
        <f t="shared" si="33"/>
        <v>0.20401165745340649</v>
      </c>
      <c r="M99" s="7">
        <f t="shared" si="34"/>
        <v>0.75214977240378889</v>
      </c>
      <c r="N99" s="7">
        <f t="shared" si="35"/>
        <v>3.1999473450890583E-3</v>
      </c>
      <c r="O99" s="7">
        <f t="shared" si="30"/>
        <v>0</v>
      </c>
      <c r="P99" s="7">
        <f t="shared" si="31"/>
        <v>3.1999473450890583E-3</v>
      </c>
      <c r="Q99" s="1">
        <f t="shared" si="36"/>
        <v>4.0638622797715462E-2</v>
      </c>
      <c r="S99" s="1">
        <f t="shared" si="37"/>
        <v>0.20401165745340649</v>
      </c>
      <c r="T99" s="1">
        <f t="shared" si="38"/>
        <v>0.75214977240378889</v>
      </c>
      <c r="U99" s="1">
        <f t="shared" si="39"/>
        <v>4.0638622797715462E-2</v>
      </c>
      <c r="V99" s="1">
        <f t="shared" si="40"/>
        <v>3.1999473450890583E-3</v>
      </c>
      <c r="W99" s="1">
        <f t="shared" si="32"/>
        <v>0</v>
      </c>
    </row>
    <row r="100" spans="1:23">
      <c r="A100" s="45"/>
      <c r="B100" s="11" t="s">
        <v>43</v>
      </c>
      <c r="C100" s="1">
        <v>0.49645400000000001</v>
      </c>
      <c r="D100" s="1">
        <v>9.4090000000000007E-3</v>
      </c>
      <c r="E100" s="1">
        <v>8.8400000000000002E-4</v>
      </c>
      <c r="F100" s="1">
        <v>0</v>
      </c>
      <c r="G100" s="1"/>
      <c r="H100" s="7">
        <f t="shared" si="24"/>
        <v>0</v>
      </c>
      <c r="I100" s="7">
        <f t="shared" si="25"/>
        <v>0</v>
      </c>
      <c r="J100" s="7">
        <f t="shared" si="26"/>
        <v>0</v>
      </c>
      <c r="K100" s="1"/>
      <c r="L100" s="7">
        <f t="shared" si="33"/>
        <v>1.0297845860255759</v>
      </c>
      <c r="M100" s="7">
        <f t="shared" si="34"/>
        <v>2.1393134370438414E-2</v>
      </c>
      <c r="N100" s="7">
        <f t="shared" si="35"/>
        <v>1.7112846056011662E-3</v>
      </c>
      <c r="O100" s="7">
        <f t="shared" si="30"/>
        <v>0</v>
      </c>
      <c r="P100" s="7">
        <f t="shared" si="31"/>
        <v>1.7112846056011662E-3</v>
      </c>
      <c r="Q100" s="1">
        <f t="shared" si="36"/>
        <v>-5.2889005001615308E-2</v>
      </c>
      <c r="S100" s="1">
        <f t="shared" si="37"/>
        <v>0.97532030390468283</v>
      </c>
      <c r="T100" s="1">
        <f t="shared" si="38"/>
        <v>2.0261672779720068E-2</v>
      </c>
      <c r="U100" s="1">
        <f t="shared" si="39"/>
        <v>0</v>
      </c>
      <c r="V100" s="1">
        <f t="shared" si="40"/>
        <v>1.6207764655363388E-3</v>
      </c>
      <c r="W100" s="1">
        <f t="shared" si="32"/>
        <v>2.797246850060775E-3</v>
      </c>
    </row>
    <row r="101" spans="1:23">
      <c r="A101" s="45"/>
      <c r="B101" s="11" t="s">
        <v>44</v>
      </c>
      <c r="C101" s="1">
        <v>6.7000000000000002E-5</v>
      </c>
      <c r="D101" s="1">
        <v>0.46528199999999997</v>
      </c>
      <c r="E101" s="1">
        <v>1.12E-4</v>
      </c>
      <c r="F101" s="1">
        <v>0</v>
      </c>
      <c r="G101" s="1"/>
      <c r="H101" s="7">
        <f t="shared" si="24"/>
        <v>0</v>
      </c>
      <c r="I101" s="7">
        <f t="shared" si="25"/>
        <v>0</v>
      </c>
      <c r="J101" s="7">
        <f t="shared" si="26"/>
        <v>0</v>
      </c>
      <c r="K101" s="1"/>
      <c r="L101" s="7">
        <f t="shared" si="33"/>
        <v>1.3897675769298582E-4</v>
      </c>
      <c r="M101" s="7">
        <f t="shared" si="34"/>
        <v>1.0579062967527182</v>
      </c>
      <c r="N101" s="7">
        <f t="shared" si="35"/>
        <v>2.1681433917118846E-4</v>
      </c>
      <c r="O101" s="7">
        <f t="shared" si="30"/>
        <v>0</v>
      </c>
      <c r="P101" s="7">
        <f t="shared" si="31"/>
        <v>2.1681433917118846E-4</v>
      </c>
      <c r="Q101" s="1">
        <f t="shared" si="36"/>
        <v>-5.8262087849582311E-2</v>
      </c>
      <c r="S101" s="1">
        <f t="shared" si="37"/>
        <v>1.3087968162722697E-4</v>
      </c>
      <c r="T101" s="1">
        <f t="shared" si="38"/>
        <v>0.99627046715468504</v>
      </c>
      <c r="U101" s="1">
        <f t="shared" si="39"/>
        <v>0</v>
      </c>
      <c r="V101" s="1">
        <f t="shared" si="40"/>
        <v>2.0418228309534756E-4</v>
      </c>
      <c r="W101" s="1">
        <f t="shared" si="32"/>
        <v>3.3944708805924151E-3</v>
      </c>
    </row>
    <row r="102" spans="1:23">
      <c r="A102" s="45"/>
      <c r="B102" s="11" t="s">
        <v>45</v>
      </c>
      <c r="C102" s="1">
        <v>0.40140199999999998</v>
      </c>
      <c r="D102" s="1">
        <v>8.4806000000000006E-2</v>
      </c>
      <c r="E102" s="1">
        <v>3.6548999999999998E-2</v>
      </c>
      <c r="F102" s="1">
        <v>4.9399999999999997E-4</v>
      </c>
      <c r="G102" s="1"/>
      <c r="H102" s="7">
        <f t="shared" si="24"/>
        <v>1.3516101671728365E-2</v>
      </c>
      <c r="I102" s="7">
        <f t="shared" si="25"/>
        <v>1.0657954749910536</v>
      </c>
      <c r="J102" s="7">
        <f t="shared" si="26"/>
        <v>1</v>
      </c>
      <c r="K102" s="1"/>
      <c r="L102" s="7">
        <f t="shared" si="33"/>
        <v>0.83262012673850583</v>
      </c>
      <c r="M102" s="7">
        <f t="shared" si="34"/>
        <v>0.19282242038679989</v>
      </c>
      <c r="N102" s="7">
        <f t="shared" si="35"/>
        <v>7.0753100735426497E-2</v>
      </c>
      <c r="O102" s="7">
        <f t="shared" si="30"/>
        <v>7.0753100735426497E-2</v>
      </c>
      <c r="P102" s="7">
        <f t="shared" si="31"/>
        <v>0</v>
      </c>
      <c r="Q102" s="1">
        <f t="shared" si="36"/>
        <v>-9.6195647860732203E-2</v>
      </c>
      <c r="S102" s="1">
        <f t="shared" si="37"/>
        <v>0.75252569422501026</v>
      </c>
      <c r="T102" s="1">
        <f t="shared" si="38"/>
        <v>0.17427374273561722</v>
      </c>
      <c r="U102" s="1">
        <f t="shared" si="39"/>
        <v>6.394696037202649E-2</v>
      </c>
      <c r="V102" s="1">
        <f t="shared" si="40"/>
        <v>0</v>
      </c>
      <c r="W102" s="1">
        <f t="shared" si="32"/>
        <v>9.2536026673459837E-3</v>
      </c>
    </row>
    <row r="103" spans="1:23">
      <c r="A103" s="45"/>
      <c r="B103" s="11" t="s">
        <v>46</v>
      </c>
      <c r="C103" s="1">
        <v>0.46484199999999998</v>
      </c>
      <c r="D103" s="1">
        <v>3.1359999999999999E-3</v>
      </c>
      <c r="E103" s="1">
        <v>3.5980000000000001E-3</v>
      </c>
      <c r="F103" s="1">
        <v>0</v>
      </c>
      <c r="G103" s="1"/>
      <c r="H103" s="7">
        <f t="shared" si="24"/>
        <v>0</v>
      </c>
      <c r="I103" s="7">
        <f t="shared" si="25"/>
        <v>0</v>
      </c>
      <c r="J103" s="7">
        <f t="shared" si="26"/>
        <v>0</v>
      </c>
      <c r="K103" s="1"/>
      <c r="L103" s="7">
        <f t="shared" si="33"/>
        <v>0.96421244775407333</v>
      </c>
      <c r="M103" s="7">
        <f t="shared" si="34"/>
        <v>7.1302868940051932E-3</v>
      </c>
      <c r="N103" s="7">
        <f t="shared" si="35"/>
        <v>6.9651606458744301E-3</v>
      </c>
      <c r="O103" s="7">
        <f t="shared" si="30"/>
        <v>0</v>
      </c>
      <c r="P103" s="7">
        <f t="shared" si="31"/>
        <v>6.9651606458744301E-3</v>
      </c>
      <c r="Q103" s="1">
        <f t="shared" si="36"/>
        <v>2.16921047060471E-2</v>
      </c>
      <c r="S103" s="1">
        <f t="shared" si="37"/>
        <v>0.96421244775407333</v>
      </c>
      <c r="T103" s="1">
        <f t="shared" si="38"/>
        <v>7.1302868940051932E-3</v>
      </c>
      <c r="U103" s="1">
        <f t="shared" si="39"/>
        <v>2.16921047060471E-2</v>
      </c>
      <c r="V103" s="1">
        <f t="shared" si="40"/>
        <v>6.9651606458744301E-3</v>
      </c>
      <c r="W103" s="1">
        <f t="shared" si="32"/>
        <v>0</v>
      </c>
    </row>
    <row r="104" spans="1:23">
      <c r="A104" s="45"/>
      <c r="B104" s="11" t="s">
        <v>47</v>
      </c>
      <c r="C104" s="1">
        <v>0.44978499999999999</v>
      </c>
      <c r="D104" s="1">
        <v>4.483E-3</v>
      </c>
      <c r="E104" s="1">
        <v>1.7517000000000001E-2</v>
      </c>
      <c r="F104" s="1">
        <v>0</v>
      </c>
      <c r="G104" s="1"/>
      <c r="H104" s="7">
        <f t="shared" si="24"/>
        <v>0</v>
      </c>
      <c r="I104" s="7">
        <f t="shared" si="25"/>
        <v>0</v>
      </c>
      <c r="J104" s="7">
        <f t="shared" si="26"/>
        <v>0</v>
      </c>
      <c r="K104" s="1"/>
      <c r="L104" s="7">
        <f t="shared" si="33"/>
        <v>0.93298001431253175</v>
      </c>
      <c r="M104" s="7">
        <f t="shared" si="34"/>
        <v>1.0192945199561633E-2</v>
      </c>
      <c r="N104" s="7">
        <f t="shared" si="35"/>
        <v>3.3910149814836685E-2</v>
      </c>
      <c r="O104" s="7">
        <f t="shared" si="30"/>
        <v>0</v>
      </c>
      <c r="P104" s="7">
        <f t="shared" si="31"/>
        <v>3.3910149814836685E-2</v>
      </c>
      <c r="Q104" s="1">
        <f t="shared" si="36"/>
        <v>2.2916890673070012E-2</v>
      </c>
      <c r="S104" s="1">
        <f t="shared" si="37"/>
        <v>0.93298001431253175</v>
      </c>
      <c r="T104" s="1">
        <f t="shared" si="38"/>
        <v>1.0192945199561633E-2</v>
      </c>
      <c r="U104" s="1">
        <f t="shared" si="39"/>
        <v>2.2916890673070012E-2</v>
      </c>
      <c r="V104" s="1">
        <f t="shared" si="40"/>
        <v>3.3910149814836685E-2</v>
      </c>
      <c r="W104" s="1">
        <f t="shared" si="32"/>
        <v>0</v>
      </c>
    </row>
    <row r="105" spans="1:23">
      <c r="A105" s="45"/>
      <c r="B105" s="11" t="s">
        <v>48</v>
      </c>
      <c r="C105" s="1">
        <v>0.47410799999999997</v>
      </c>
      <c r="D105" s="1">
        <v>1.1001E-2</v>
      </c>
      <c r="E105" s="1">
        <v>1.0704E-2</v>
      </c>
      <c r="F105" s="1">
        <v>3.4400000000000001E-4</v>
      </c>
      <c r="G105" s="1"/>
      <c r="H105" s="7">
        <f t="shared" si="24"/>
        <v>3.2137518684603884E-2</v>
      </c>
      <c r="I105" s="7">
        <f t="shared" si="25"/>
        <v>2.5341642748320123</v>
      </c>
      <c r="J105" s="7">
        <f t="shared" si="26"/>
        <v>1</v>
      </c>
      <c r="K105" s="1"/>
      <c r="L105" s="7">
        <f t="shared" si="33"/>
        <v>0.98343272591501674</v>
      </c>
      <c r="M105" s="7">
        <f t="shared" si="34"/>
        <v>2.5012846339589011E-2</v>
      </c>
      <c r="N105" s="7">
        <f t="shared" si="35"/>
        <v>2.0721256129360727E-2</v>
      </c>
      <c r="O105" s="7">
        <f t="shared" si="30"/>
        <v>2.0721256129360727E-2</v>
      </c>
      <c r="P105" s="7">
        <f t="shared" si="31"/>
        <v>0</v>
      </c>
      <c r="Q105" s="1">
        <f t="shared" si="36"/>
        <v>-2.9166828383966559E-2</v>
      </c>
      <c r="S105" s="1">
        <f t="shared" si="37"/>
        <v>0.95474911237107707</v>
      </c>
      <c r="T105" s="1">
        <f t="shared" si="38"/>
        <v>2.4283300943007693E-2</v>
      </c>
      <c r="U105" s="1">
        <f t="shared" si="39"/>
        <v>2.0116882807935447E-2</v>
      </c>
      <c r="V105" s="1">
        <f t="shared" si="40"/>
        <v>0</v>
      </c>
      <c r="W105" s="1">
        <f t="shared" si="32"/>
        <v>8.5070387797980818E-4</v>
      </c>
    </row>
    <row r="106" spans="1:23">
      <c r="A106" s="45"/>
      <c r="B106" s="11" t="s">
        <v>49</v>
      </c>
      <c r="C106" s="1">
        <v>0.494419</v>
      </c>
      <c r="D106" s="1">
        <v>2.709E-3</v>
      </c>
      <c r="E106" s="1">
        <v>7.1739999999999998E-3</v>
      </c>
      <c r="F106" s="1">
        <v>0</v>
      </c>
      <c r="G106" s="1"/>
      <c r="H106" s="7">
        <f t="shared" si="24"/>
        <v>0</v>
      </c>
      <c r="I106" s="7">
        <f t="shared" si="25"/>
        <v>0</v>
      </c>
      <c r="J106" s="7">
        <f t="shared" si="26"/>
        <v>0</v>
      </c>
      <c r="K106" s="1"/>
      <c r="L106" s="7">
        <f t="shared" si="33"/>
        <v>1.0255634262956472</v>
      </c>
      <c r="M106" s="7">
        <f t="shared" si="34"/>
        <v>6.1594219374553789E-3</v>
      </c>
      <c r="N106" s="7">
        <f t="shared" si="35"/>
        <v>1.3887732760840233E-2</v>
      </c>
      <c r="O106" s="7">
        <f t="shared" si="30"/>
        <v>0</v>
      </c>
      <c r="P106" s="7">
        <f t="shared" si="31"/>
        <v>1.3887732760840233E-2</v>
      </c>
      <c r="Q106" s="1">
        <f t="shared" si="36"/>
        <v>-4.5610580993942884E-2</v>
      </c>
      <c r="S106" s="1">
        <f t="shared" si="37"/>
        <v>0.97878688257616409</v>
      </c>
      <c r="T106" s="1">
        <f t="shared" si="38"/>
        <v>5.8784871243012021E-3</v>
      </c>
      <c r="U106" s="1">
        <f t="shared" si="39"/>
        <v>0</v>
      </c>
      <c r="V106" s="1">
        <f t="shared" si="40"/>
        <v>1.3254305200929696E-2</v>
      </c>
      <c r="W106" s="1">
        <f t="shared" si="32"/>
        <v>2.080325098605007E-3</v>
      </c>
    </row>
    <row r="107" spans="1:23">
      <c r="A107" s="45"/>
      <c r="B107" s="11" t="s">
        <v>50</v>
      </c>
      <c r="C107" s="1">
        <v>0.46187800000000001</v>
      </c>
      <c r="D107" s="1">
        <v>1.0777999999999999E-2</v>
      </c>
      <c r="E107" s="1">
        <v>1.7203E-2</v>
      </c>
      <c r="F107" s="1">
        <v>5.3399999999999997E-4</v>
      </c>
      <c r="G107" s="1"/>
      <c r="H107" s="7">
        <f t="shared" si="24"/>
        <v>3.1041097482997149E-2</v>
      </c>
      <c r="I107" s="7">
        <f t="shared" si="25"/>
        <v>2.4477073374888292</v>
      </c>
      <c r="J107" s="7">
        <f t="shared" si="26"/>
        <v>1</v>
      </c>
      <c r="K107" s="1"/>
      <c r="L107" s="7">
        <f t="shared" si="33"/>
        <v>0.95806428193613291</v>
      </c>
      <c r="M107" s="7">
        <f t="shared" si="34"/>
        <v>2.4505813821297184E-2</v>
      </c>
      <c r="N107" s="7">
        <f t="shared" si="35"/>
        <v>3.3302295328231743E-2</v>
      </c>
      <c r="O107" s="7">
        <f t="shared" si="30"/>
        <v>3.3302295328231743E-2</v>
      </c>
      <c r="P107" s="7">
        <f t="shared" si="31"/>
        <v>0</v>
      </c>
      <c r="Q107" s="1">
        <f t="shared" si="36"/>
        <v>-1.5872391085661963E-2</v>
      </c>
      <c r="S107" s="1">
        <f t="shared" si="37"/>
        <v>0.94285751096803871</v>
      </c>
      <c r="T107" s="1">
        <f t="shared" si="38"/>
        <v>2.4116847960453134E-2</v>
      </c>
      <c r="U107" s="1">
        <f t="shared" si="39"/>
        <v>3.2773708272731836E-2</v>
      </c>
      <c r="V107" s="1">
        <f t="shared" si="40"/>
        <v>0</v>
      </c>
      <c r="W107" s="1">
        <f t="shared" si="32"/>
        <v>2.5193279877633312E-4</v>
      </c>
    </row>
    <row r="108" spans="1:23">
      <c r="A108" s="45"/>
      <c r="B108" s="11" t="s">
        <v>51</v>
      </c>
      <c r="C108" s="1">
        <v>0.22759799999999999</v>
      </c>
      <c r="D108" s="1">
        <v>7.0390000000000001E-3</v>
      </c>
      <c r="E108" s="1">
        <v>0.31784499999999999</v>
      </c>
      <c r="F108" s="1">
        <v>3.5370000000000002E-3</v>
      </c>
      <c r="G108" s="1"/>
      <c r="H108" s="7">
        <f t="shared" si="24"/>
        <v>1.1128065566549734E-2</v>
      </c>
      <c r="I108" s="7">
        <f t="shared" si="25"/>
        <v>0.87748984243293571</v>
      </c>
      <c r="J108" s="7">
        <f t="shared" si="26"/>
        <v>0.87748984243293571</v>
      </c>
      <c r="K108" s="1"/>
      <c r="L108" s="7">
        <f t="shared" si="33"/>
        <v>0.47210197160310724</v>
      </c>
      <c r="M108" s="7">
        <f t="shared" si="34"/>
        <v>1.6004492808323518E-2</v>
      </c>
      <c r="N108" s="7">
        <f t="shared" si="35"/>
        <v>0.61529780030237857</v>
      </c>
      <c r="O108" s="7">
        <f t="shared" si="30"/>
        <v>0.53991756983666617</v>
      </c>
      <c r="P108" s="7">
        <f t="shared" si="31"/>
        <v>7.5380230465712461E-2</v>
      </c>
      <c r="Q108" s="1">
        <f t="shared" si="36"/>
        <v>-0.10340426471380937</v>
      </c>
      <c r="S108" s="1">
        <f t="shared" si="37"/>
        <v>0.42328461435954823</v>
      </c>
      <c r="T108" s="1">
        <f t="shared" si="38"/>
        <v>1.4349559997361375E-2</v>
      </c>
      <c r="U108" s="1">
        <f t="shared" si="39"/>
        <v>0.48408779052163886</v>
      </c>
      <c r="V108" s="1">
        <f t="shared" si="40"/>
        <v>6.7585593160447974E-2</v>
      </c>
      <c r="W108" s="1">
        <f t="shared" si="32"/>
        <v>1.0692441961003607E-2</v>
      </c>
    </row>
    <row r="109" spans="1:23">
      <c r="A109" s="45"/>
      <c r="B109" s="11" t="s">
        <v>52</v>
      </c>
      <c r="C109" s="1">
        <v>0.36357499999999998</v>
      </c>
      <c r="D109" s="1">
        <v>1.2779E-2</v>
      </c>
      <c r="E109" s="1">
        <v>3.7158999999999998E-2</v>
      </c>
      <c r="F109" s="1">
        <v>3.6699999999999998E-4</v>
      </c>
      <c r="G109" s="1"/>
      <c r="H109" s="7">
        <f t="shared" si="24"/>
        <v>9.8764767620226589E-3</v>
      </c>
      <c r="I109" s="7">
        <f t="shared" si="25"/>
        <v>0.7787973557372625</v>
      </c>
      <c r="J109" s="7">
        <f t="shared" si="26"/>
        <v>0.7787973557372625</v>
      </c>
      <c r="K109" s="1"/>
      <c r="L109" s="7">
        <f t="shared" si="33"/>
        <v>0.75415633848100472</v>
      </c>
      <c r="M109" s="7">
        <f t="shared" si="34"/>
        <v>2.9055464355386598E-2</v>
      </c>
      <c r="N109" s="7">
        <f t="shared" si="35"/>
        <v>7.193396454698385E-2</v>
      </c>
      <c r="O109" s="7">
        <f t="shared" si="30"/>
        <v>5.6021981376889012E-2</v>
      </c>
      <c r="P109" s="7">
        <f t="shared" si="31"/>
        <v>1.5911983170094839E-2</v>
      </c>
      <c r="Q109" s="1">
        <f t="shared" si="36"/>
        <v>0.14485423261662489</v>
      </c>
      <c r="S109" s="1">
        <f t="shared" si="37"/>
        <v>0.75415633848100472</v>
      </c>
      <c r="T109" s="1">
        <f t="shared" si="38"/>
        <v>2.9055464355386598E-2</v>
      </c>
      <c r="U109" s="1">
        <f t="shared" si="39"/>
        <v>0.14485423261662489</v>
      </c>
      <c r="V109" s="1">
        <f t="shared" si="40"/>
        <v>1.5911983170094839E-2</v>
      </c>
      <c r="W109" s="1">
        <f t="shared" si="32"/>
        <v>5.6021981376888963E-2</v>
      </c>
    </row>
    <row r="110" spans="1:23">
      <c r="A110" s="45"/>
      <c r="B110" s="11" t="s">
        <v>53</v>
      </c>
      <c r="C110" s="1">
        <v>0.386187</v>
      </c>
      <c r="D110" s="1">
        <v>3.6422999999999997E-2</v>
      </c>
      <c r="E110" s="1">
        <v>3.4242000000000002E-2</v>
      </c>
      <c r="F110" s="1">
        <v>0</v>
      </c>
      <c r="G110" s="1"/>
      <c r="H110" s="7">
        <f t="shared" si="24"/>
        <v>0</v>
      </c>
      <c r="I110" s="7">
        <f t="shared" si="25"/>
        <v>0</v>
      </c>
      <c r="J110" s="7">
        <f t="shared" si="26"/>
        <v>0</v>
      </c>
      <c r="K110" s="1"/>
      <c r="L110" s="7">
        <f t="shared" si="33"/>
        <v>0.80105995706240474</v>
      </c>
      <c r="M110" s="7">
        <f t="shared" si="34"/>
        <v>8.2814553424856871E-2</v>
      </c>
      <c r="N110" s="7">
        <f t="shared" si="35"/>
        <v>6.6287112516962815E-2</v>
      </c>
      <c r="O110" s="7">
        <f t="shared" si="30"/>
        <v>0</v>
      </c>
      <c r="P110" s="7">
        <f t="shared" si="31"/>
        <v>6.6287112516962815E-2</v>
      </c>
      <c r="Q110" s="1">
        <f t="shared" si="36"/>
        <v>4.9838376995775535E-2</v>
      </c>
      <c r="S110" s="1">
        <f t="shared" si="37"/>
        <v>0.80105995706240474</v>
      </c>
      <c r="T110" s="1">
        <f t="shared" si="38"/>
        <v>8.2814553424856871E-2</v>
      </c>
      <c r="U110" s="1">
        <f t="shared" si="39"/>
        <v>4.9838376995775535E-2</v>
      </c>
      <c r="V110" s="1">
        <f t="shared" si="40"/>
        <v>6.6287112516962815E-2</v>
      </c>
      <c r="W110" s="1">
        <f t="shared" si="32"/>
        <v>0</v>
      </c>
    </row>
    <row r="111" spans="1:23">
      <c r="A111" s="45"/>
      <c r="B111" s="11" t="s">
        <v>54</v>
      </c>
      <c r="C111" s="1">
        <v>0.47323399999999999</v>
      </c>
      <c r="D111" s="1">
        <v>3.382E-3</v>
      </c>
      <c r="E111" s="1">
        <v>1.8446000000000001E-2</v>
      </c>
      <c r="F111" s="1">
        <v>1.0399999999999999E-4</v>
      </c>
      <c r="G111" s="1"/>
      <c r="H111" s="7">
        <f t="shared" si="24"/>
        <v>5.6380787162528456E-3</v>
      </c>
      <c r="I111" s="7">
        <f t="shared" si="25"/>
        <v>0.44458372165065618</v>
      </c>
      <c r="J111" s="7">
        <f t="shared" si="26"/>
        <v>0.44458372165065618</v>
      </c>
      <c r="K111" s="1"/>
      <c r="L111" s="7">
        <f t="shared" si="33"/>
        <v>0.98161980522511116</v>
      </c>
      <c r="M111" s="7">
        <f t="shared" si="34"/>
        <v>7.6896142460221827E-3</v>
      </c>
      <c r="N111" s="7">
        <f t="shared" si="35"/>
        <v>3.5708547324569129E-2</v>
      </c>
      <c r="O111" s="7">
        <f t="shared" si="30"/>
        <v>1.5875438864295526E-2</v>
      </c>
      <c r="P111" s="7">
        <f t="shared" si="31"/>
        <v>1.9833108460273603E-2</v>
      </c>
      <c r="Q111" s="1">
        <f t="shared" si="36"/>
        <v>-2.5017966795702451E-2</v>
      </c>
      <c r="S111" s="1">
        <f t="shared" si="37"/>
        <v>0.95706167353198546</v>
      </c>
      <c r="T111" s="1">
        <f t="shared" si="38"/>
        <v>7.4972357321434393E-3</v>
      </c>
      <c r="U111" s="1">
        <f t="shared" si="39"/>
        <v>1.5478267661921376E-2</v>
      </c>
      <c r="V111" s="1">
        <f t="shared" si="40"/>
        <v>1.9336924411358911E-2</v>
      </c>
      <c r="W111" s="1">
        <f t="shared" si="32"/>
        <v>6.2589866259077365E-4</v>
      </c>
    </row>
    <row r="112" spans="1:23">
      <c r="A112" s="45"/>
      <c r="B112" s="11" t="s">
        <v>55</v>
      </c>
      <c r="C112" s="1">
        <v>4.7354E-2</v>
      </c>
      <c r="D112" s="1">
        <v>2.5392000000000001E-2</v>
      </c>
      <c r="E112" s="1">
        <v>0.47933700000000001</v>
      </c>
      <c r="F112" s="1">
        <v>0</v>
      </c>
      <c r="G112" s="1"/>
      <c r="H112" s="7">
        <f t="shared" si="24"/>
        <v>0</v>
      </c>
      <c r="I112" s="7">
        <f t="shared" si="25"/>
        <v>0</v>
      </c>
      <c r="J112" s="7">
        <f t="shared" si="26"/>
        <v>0</v>
      </c>
      <c r="K112" s="1"/>
      <c r="L112" s="7">
        <f t="shared" si="33"/>
        <v>9.8225453489457479E-2</v>
      </c>
      <c r="M112" s="7">
        <f t="shared" si="34"/>
        <v>5.7733496432582868E-2</v>
      </c>
      <c r="N112" s="7">
        <f t="shared" si="35"/>
        <v>0.927920847279464</v>
      </c>
      <c r="O112" s="7">
        <f t="shared" si="30"/>
        <v>0</v>
      </c>
      <c r="P112" s="7">
        <f t="shared" si="31"/>
        <v>0.927920847279464</v>
      </c>
      <c r="Q112" s="1">
        <f t="shared" si="36"/>
        <v>-8.3879797201504402E-2</v>
      </c>
      <c r="S112" s="1">
        <f t="shared" si="37"/>
        <v>8.9986322370735977E-2</v>
      </c>
      <c r="T112" s="1">
        <f t="shared" si="38"/>
        <v>5.2890822460084037E-2</v>
      </c>
      <c r="U112" s="1">
        <f t="shared" si="39"/>
        <v>0</v>
      </c>
      <c r="V112" s="1">
        <f t="shared" si="40"/>
        <v>0.85008703479061443</v>
      </c>
      <c r="W112" s="1">
        <f t="shared" si="32"/>
        <v>7.0358203785655382E-3</v>
      </c>
    </row>
    <row r="113" spans="1:23">
      <c r="A113" s="45"/>
      <c r="B113" s="11" t="s">
        <v>56</v>
      </c>
      <c r="C113" s="1">
        <v>0.39924500000000002</v>
      </c>
      <c r="D113" s="1">
        <v>1.4756E-2</v>
      </c>
      <c r="E113" s="1">
        <v>4.5310000000000003E-3</v>
      </c>
      <c r="F113" s="1">
        <v>1.55E-4</v>
      </c>
      <c r="G113" s="1"/>
      <c r="H113" s="7">
        <f t="shared" si="24"/>
        <v>3.420878393290664E-2</v>
      </c>
      <c r="I113" s="7">
        <f t="shared" si="25"/>
        <v>2.6974913333850581</v>
      </c>
      <c r="J113" s="7">
        <f t="shared" si="26"/>
        <v>1</v>
      </c>
      <c r="K113" s="1"/>
      <c r="L113" s="7">
        <f t="shared" si="33"/>
        <v>0.82814590485277806</v>
      </c>
      <c r="M113" s="7">
        <f t="shared" si="34"/>
        <v>3.3550546367328009E-2</v>
      </c>
      <c r="N113" s="7">
        <f t="shared" si="35"/>
        <v>8.7713015248629921E-3</v>
      </c>
      <c r="O113" s="7">
        <f t="shared" si="30"/>
        <v>8.7713015248629921E-3</v>
      </c>
      <c r="P113" s="7">
        <f t="shared" si="31"/>
        <v>0</v>
      </c>
      <c r="Q113" s="1">
        <f t="shared" si="36"/>
        <v>0.12953224725503099</v>
      </c>
      <c r="S113" s="1">
        <f t="shared" si="37"/>
        <v>0.82814590485277806</v>
      </c>
      <c r="T113" s="1">
        <f t="shared" si="38"/>
        <v>3.3550546367328009E-2</v>
      </c>
      <c r="U113" s="1">
        <f t="shared" si="39"/>
        <v>0.12953224725503099</v>
      </c>
      <c r="V113" s="1">
        <f t="shared" si="40"/>
        <v>0</v>
      </c>
      <c r="W113" s="1">
        <f t="shared" si="32"/>
        <v>8.77130152486294E-3</v>
      </c>
    </row>
    <row r="114" spans="1:23">
      <c r="A114" s="45"/>
      <c r="B114" s="11" t="s">
        <v>57</v>
      </c>
      <c r="C114" s="1">
        <v>2.8660999999999999E-2</v>
      </c>
      <c r="D114" s="1">
        <v>1.3922E-2</v>
      </c>
      <c r="E114" s="1">
        <v>0.52044000000000001</v>
      </c>
      <c r="F114" s="1">
        <v>0</v>
      </c>
      <c r="G114" s="1"/>
      <c r="H114" s="7">
        <f t="shared" si="24"/>
        <v>0</v>
      </c>
      <c r="I114" s="7">
        <f t="shared" si="25"/>
        <v>0</v>
      </c>
      <c r="J114" s="7">
        <f t="shared" si="26"/>
        <v>0</v>
      </c>
      <c r="K114" s="1"/>
      <c r="L114" s="7">
        <f t="shared" si="33"/>
        <v>5.9450938093114428E-2</v>
      </c>
      <c r="M114" s="7">
        <f t="shared" si="34"/>
        <v>3.1654290222685046E-2</v>
      </c>
      <c r="N114" s="7">
        <f t="shared" si="35"/>
        <v>1.0074897739129762</v>
      </c>
      <c r="O114" s="7">
        <f t="shared" si="30"/>
        <v>0</v>
      </c>
      <c r="P114" s="7">
        <f t="shared" si="31"/>
        <v>1.0074897739129762</v>
      </c>
      <c r="Q114" s="1">
        <f t="shared" si="36"/>
        <v>-9.8595002228775819E-2</v>
      </c>
      <c r="S114" s="1">
        <f t="shared" si="37"/>
        <v>5.3589372719320995E-2</v>
      </c>
      <c r="T114" s="1">
        <f t="shared" si="38"/>
        <v>2.8533335407629097E-2</v>
      </c>
      <c r="U114" s="1">
        <f t="shared" si="39"/>
        <v>0</v>
      </c>
      <c r="V114" s="1">
        <f t="shared" si="40"/>
        <v>0.90815631740855751</v>
      </c>
      <c r="W114" s="1">
        <f t="shared" si="32"/>
        <v>9.7209744644923823E-3</v>
      </c>
    </row>
    <row r="115" spans="1:23">
      <c r="A115" s="45"/>
      <c r="B115" s="11" t="s">
        <v>58</v>
      </c>
      <c r="C115" s="1">
        <v>0.44272699999999998</v>
      </c>
      <c r="D115" s="1">
        <v>1.8835999999999999E-2</v>
      </c>
      <c r="E115" s="1">
        <v>4.73E-4</v>
      </c>
      <c r="F115" s="1">
        <v>0</v>
      </c>
      <c r="G115" s="1"/>
      <c r="H115" s="7">
        <f t="shared" si="24"/>
        <v>0</v>
      </c>
      <c r="I115" s="7">
        <f t="shared" si="25"/>
        <v>0</v>
      </c>
      <c r="J115" s="7">
        <f t="shared" si="26"/>
        <v>0</v>
      </c>
      <c r="K115" s="1"/>
      <c r="L115" s="7">
        <f t="shared" si="33"/>
        <v>0.91833974631556015</v>
      </c>
      <c r="M115" s="7">
        <f t="shared" si="34"/>
        <v>4.2827195132487825E-2</v>
      </c>
      <c r="N115" s="7">
        <f t="shared" si="35"/>
        <v>9.1565341453546563E-4</v>
      </c>
      <c r="O115" s="7">
        <f t="shared" si="30"/>
        <v>0</v>
      </c>
      <c r="P115" s="7">
        <f t="shared" si="31"/>
        <v>9.1565341453546563E-4</v>
      </c>
      <c r="Q115" s="1">
        <f t="shared" si="36"/>
        <v>3.7917405137416593E-2</v>
      </c>
      <c r="S115" s="1">
        <f t="shared" si="37"/>
        <v>0.91833974631556015</v>
      </c>
      <c r="T115" s="1">
        <f t="shared" si="38"/>
        <v>4.2827195132487825E-2</v>
      </c>
      <c r="U115" s="1">
        <f t="shared" si="39"/>
        <v>3.7917405137416593E-2</v>
      </c>
      <c r="V115" s="1">
        <f t="shared" si="40"/>
        <v>9.1565341453546563E-4</v>
      </c>
      <c r="W115" s="1">
        <f t="shared" si="32"/>
        <v>0</v>
      </c>
    </row>
    <row r="116" spans="1:23">
      <c r="A116" s="45"/>
      <c r="B116" s="11" t="s">
        <v>59</v>
      </c>
      <c r="C116" s="1">
        <v>0.37488500000000002</v>
      </c>
      <c r="D116" s="1">
        <v>9.325E-3</v>
      </c>
      <c r="E116" s="1">
        <v>7.7963000000000005E-2</v>
      </c>
      <c r="F116" s="1">
        <v>6.4499999999999996E-4</v>
      </c>
      <c r="G116" s="1"/>
      <c r="H116" s="7">
        <f t="shared" si="24"/>
        <v>8.2731552146531034E-3</v>
      </c>
      <c r="I116" s="7">
        <f t="shared" si="25"/>
        <v>0.65236941877401433</v>
      </c>
      <c r="J116" s="7">
        <f t="shared" si="26"/>
        <v>0.65236941877401433</v>
      </c>
      <c r="K116" s="1"/>
      <c r="L116" s="7">
        <f t="shared" si="33"/>
        <v>0.77761644489156712</v>
      </c>
      <c r="M116" s="7">
        <f t="shared" si="34"/>
        <v>2.1202144542920416E-2</v>
      </c>
      <c r="N116" s="7">
        <f t="shared" si="35"/>
        <v>0.1509240743286015</v>
      </c>
      <c r="O116" s="7">
        <f t="shared" si="30"/>
        <v>9.8458250648755893E-2</v>
      </c>
      <c r="P116" s="7">
        <f t="shared" si="31"/>
        <v>5.2465823679845605E-2</v>
      </c>
      <c r="Q116" s="1">
        <f t="shared" si="36"/>
        <v>5.0257336236910866E-2</v>
      </c>
      <c r="S116" s="1">
        <f t="shared" si="37"/>
        <v>0.77761644489156712</v>
      </c>
      <c r="T116" s="1">
        <f t="shared" si="38"/>
        <v>2.1202144542920416E-2</v>
      </c>
      <c r="U116" s="1">
        <f t="shared" si="39"/>
        <v>5.0257336236910866E-2</v>
      </c>
      <c r="V116" s="1">
        <f t="shared" si="40"/>
        <v>5.2465823679845605E-2</v>
      </c>
      <c r="W116" s="1">
        <f t="shared" si="32"/>
        <v>9.8458250648755907E-2</v>
      </c>
    </row>
    <row r="117" spans="1:23">
      <c r="A117" s="45"/>
      <c r="B117" s="11" t="s">
        <v>60</v>
      </c>
      <c r="C117" s="1">
        <v>1.6917000000000001E-2</v>
      </c>
      <c r="D117" s="1">
        <v>4.9314999999999998E-2</v>
      </c>
      <c r="E117" s="1">
        <v>0.47105599999999997</v>
      </c>
      <c r="F117" s="1">
        <v>2.5099999999999998E-4</v>
      </c>
      <c r="G117" s="1"/>
      <c r="H117" s="7">
        <f t="shared" si="24"/>
        <v>5.328453517203899E-4</v>
      </c>
      <c r="I117" s="7">
        <f t="shared" si="25"/>
        <v>4.2016860965280643E-2</v>
      </c>
      <c r="J117" s="7">
        <f t="shared" si="26"/>
        <v>4.2016860965280643E-2</v>
      </c>
      <c r="K117" s="1"/>
      <c r="L117" s="7">
        <f t="shared" si="33"/>
        <v>3.5090594177496139E-2</v>
      </c>
      <c r="M117" s="7">
        <f t="shared" si="34"/>
        <v>0.11212694457202363</v>
      </c>
      <c r="N117" s="7">
        <f t="shared" si="35"/>
        <v>0.91189013707699418</v>
      </c>
      <c r="O117" s="7">
        <f t="shared" si="30"/>
        <v>3.8314761105174774E-2</v>
      </c>
      <c r="P117" s="7">
        <f t="shared" si="31"/>
        <v>0.87357537597181933</v>
      </c>
      <c r="Q117" s="1">
        <f t="shared" si="36"/>
        <v>-5.9107675826513884E-2</v>
      </c>
      <c r="S117" s="1">
        <f t="shared" si="37"/>
        <v>3.3016470712292939E-2</v>
      </c>
      <c r="T117" s="1">
        <f t="shared" si="38"/>
        <v>0.10549938148084297</v>
      </c>
      <c r="U117" s="1">
        <f t="shared" si="39"/>
        <v>3.6050064626399779E-2</v>
      </c>
      <c r="V117" s="1">
        <f t="shared" si="40"/>
        <v>0.82194036583885199</v>
      </c>
      <c r="W117" s="1">
        <f t="shared" si="32"/>
        <v>3.4937173416123013E-3</v>
      </c>
    </row>
    <row r="118" spans="1:23" ht="17" thickBot="1">
      <c r="A118" s="45"/>
      <c r="B118" s="12" t="s">
        <v>61</v>
      </c>
      <c r="C118" s="8">
        <v>0.33189400000000002</v>
      </c>
      <c r="D118" s="8">
        <v>2.8617E-2</v>
      </c>
      <c r="E118" s="8">
        <v>0.12598500000000001</v>
      </c>
      <c r="F118" s="8">
        <v>8.2899999999999998E-4</v>
      </c>
      <c r="G118" s="8"/>
      <c r="H118" s="8">
        <f t="shared" si="24"/>
        <v>6.5801484303686939E-3</v>
      </c>
      <c r="I118" s="8">
        <f t="shared" si="25"/>
        <v>0.51886946341382789</v>
      </c>
      <c r="J118" s="8">
        <f t="shared" si="26"/>
        <v>0.51886946341382789</v>
      </c>
      <c r="K118" s="8"/>
      <c r="L118" s="8">
        <f t="shared" si="33"/>
        <v>0.68844107489187822</v>
      </c>
      <c r="M118" s="8">
        <f t="shared" si="34"/>
        <v>6.506614159622022E-2</v>
      </c>
      <c r="N118" s="8">
        <f t="shared" si="35"/>
        <v>0.24388709393287664</v>
      </c>
      <c r="O118" s="8">
        <f t="shared" si="30"/>
        <v>0.12654556556250954</v>
      </c>
      <c r="P118" s="8">
        <f t="shared" si="31"/>
        <v>0.1173415283703671</v>
      </c>
      <c r="Q118" s="8">
        <f t="shared" si="36"/>
        <v>2.6056895790249612E-3</v>
      </c>
      <c r="R118" s="12"/>
      <c r="S118" s="8">
        <f t="shared" si="37"/>
        <v>0.68844107489187822</v>
      </c>
      <c r="T118" s="8">
        <f t="shared" si="38"/>
        <v>6.506614159622022E-2</v>
      </c>
      <c r="U118" s="8">
        <f t="shared" si="39"/>
        <v>2.6056895790249612E-3</v>
      </c>
      <c r="V118" s="8">
        <f t="shared" si="40"/>
        <v>0.1173415283703671</v>
      </c>
      <c r="W118" s="8">
        <f t="shared" si="32"/>
        <v>0.1265455655625094</v>
      </c>
    </row>
    <row r="119" spans="1:23">
      <c r="A119" s="46" t="s">
        <v>64</v>
      </c>
      <c r="B119" s="10" t="s">
        <v>32</v>
      </c>
      <c r="C119" s="1">
        <v>0.52909200000000001</v>
      </c>
      <c r="D119" s="1">
        <v>1.8890000000000001E-3</v>
      </c>
      <c r="E119" s="1">
        <v>4.8199999999999996E-3</v>
      </c>
      <c r="F119" s="1">
        <v>1.4100000000000001E-4</v>
      </c>
      <c r="G119" s="1"/>
      <c r="H119" s="7">
        <f t="shared" si="24"/>
        <v>2.9253112033195024E-2</v>
      </c>
      <c r="I119" s="7">
        <f t="shared" si="25"/>
        <v>2.3067179569683387</v>
      </c>
      <c r="J119" s="7">
        <f t="shared" si="26"/>
        <v>1</v>
      </c>
      <c r="K119" s="1"/>
      <c r="L119" s="7">
        <f t="shared" si="33"/>
        <v>1.0974849355417502</v>
      </c>
      <c r="M119" s="7">
        <f t="shared" si="34"/>
        <v>4.2949974307320829E-3</v>
      </c>
      <c r="N119" s="7">
        <f t="shared" si="35"/>
        <v>9.3307599536172174E-3</v>
      </c>
      <c r="O119" s="7">
        <f t="shared" si="30"/>
        <v>9.3307599536172174E-3</v>
      </c>
      <c r="P119" s="7">
        <f t="shared" si="31"/>
        <v>0</v>
      </c>
      <c r="Q119" s="1">
        <f t="shared" si="36"/>
        <v>-0.11111069292609943</v>
      </c>
      <c r="S119" s="1">
        <f t="shared" si="37"/>
        <v>0.9755426238777507</v>
      </c>
      <c r="T119" s="1">
        <f t="shared" si="38"/>
        <v>3.8177772900876246E-3</v>
      </c>
      <c r="U119" s="1">
        <f t="shared" si="39"/>
        <v>8.2940127496437081E-3</v>
      </c>
      <c r="V119" s="1">
        <f t="shared" si="40"/>
        <v>0</v>
      </c>
      <c r="W119" s="1">
        <f t="shared" si="32"/>
        <v>1.2345586082518012E-2</v>
      </c>
    </row>
    <row r="120" spans="1:23">
      <c r="A120" s="46"/>
      <c r="B120" s="11" t="s">
        <v>33</v>
      </c>
      <c r="C120" s="1">
        <v>0.15726799999999999</v>
      </c>
      <c r="D120" s="1">
        <v>1.5192000000000001E-2</v>
      </c>
      <c r="E120" s="1">
        <v>0.27155200000000002</v>
      </c>
      <c r="F120" s="1">
        <v>3.7680000000000001E-3</v>
      </c>
      <c r="G120" s="1"/>
      <c r="H120" s="7">
        <f t="shared" si="24"/>
        <v>1.3875795427763375E-2</v>
      </c>
      <c r="I120" s="7">
        <f t="shared" si="25"/>
        <v>1.094158681104435</v>
      </c>
      <c r="J120" s="7">
        <f t="shared" si="26"/>
        <v>1</v>
      </c>
      <c r="K120" s="1"/>
      <c r="L120" s="7">
        <f t="shared" si="33"/>
        <v>0.3262178616247835</v>
      </c>
      <c r="M120" s="7">
        <f t="shared" si="34"/>
        <v>3.4541874519683324E-2</v>
      </c>
      <c r="N120" s="7">
        <f t="shared" si="35"/>
        <v>0.52568185205905871</v>
      </c>
      <c r="O120" s="7">
        <f t="shared" si="30"/>
        <v>0.52568185205905871</v>
      </c>
      <c r="P120" s="7">
        <f t="shared" si="31"/>
        <v>0</v>
      </c>
      <c r="Q120" s="1">
        <f t="shared" si="36"/>
        <v>0.11355841179647452</v>
      </c>
      <c r="S120" s="1">
        <f t="shared" si="37"/>
        <v>0.3262178616247835</v>
      </c>
      <c r="T120" s="1">
        <f t="shared" si="38"/>
        <v>3.4541874519683324E-2</v>
      </c>
      <c r="U120" s="1">
        <f t="shared" si="39"/>
        <v>0.11355841179647452</v>
      </c>
      <c r="V120" s="1">
        <f t="shared" si="40"/>
        <v>0</v>
      </c>
      <c r="W120" s="1">
        <f t="shared" si="32"/>
        <v>0.52568185205905871</v>
      </c>
    </row>
    <row r="121" spans="1:23">
      <c r="A121" s="46"/>
      <c r="B121" s="11" t="s">
        <v>34</v>
      </c>
      <c r="C121" s="1">
        <v>0.52085999999999999</v>
      </c>
      <c r="D121" s="1">
        <v>4.4270000000000004E-3</v>
      </c>
      <c r="E121" s="1">
        <v>1.1519E-2</v>
      </c>
      <c r="F121" s="1">
        <v>0</v>
      </c>
      <c r="G121" s="1"/>
      <c r="H121" s="7">
        <f t="shared" si="24"/>
        <v>0</v>
      </c>
      <c r="I121" s="7">
        <f t="shared" si="25"/>
        <v>0</v>
      </c>
      <c r="J121" s="7">
        <f t="shared" si="26"/>
        <v>0</v>
      </c>
      <c r="K121" s="1"/>
      <c r="L121" s="7">
        <f t="shared" si="33"/>
        <v>1.080409462865203</v>
      </c>
      <c r="M121" s="7">
        <f t="shared" si="34"/>
        <v>1.006561864788297E-2</v>
      </c>
      <c r="N121" s="7">
        <f t="shared" si="35"/>
        <v>2.2298967615293926E-2</v>
      </c>
      <c r="O121" s="7">
        <f t="shared" si="30"/>
        <v>0</v>
      </c>
      <c r="P121" s="7">
        <f t="shared" si="31"/>
        <v>2.2298967615293926E-2</v>
      </c>
      <c r="Q121" s="1">
        <f t="shared" si="36"/>
        <v>-0.11277404912837974</v>
      </c>
      <c r="S121" s="1">
        <f t="shared" si="37"/>
        <v>0.95856731302127618</v>
      </c>
      <c r="T121" s="1">
        <f t="shared" si="38"/>
        <v>8.930478075979081E-3</v>
      </c>
      <c r="U121" s="1">
        <f t="shared" si="39"/>
        <v>0</v>
      </c>
      <c r="V121" s="1">
        <f t="shared" si="40"/>
        <v>1.978422274593462E-2</v>
      </c>
      <c r="W121" s="1">
        <f t="shared" si="32"/>
        <v>1.2717986156810079E-2</v>
      </c>
    </row>
    <row r="122" spans="1:23">
      <c r="A122" s="46"/>
      <c r="B122" s="11" t="s">
        <v>35</v>
      </c>
      <c r="C122" s="1">
        <v>0.43073600000000001</v>
      </c>
      <c r="D122" s="1">
        <v>1.0314E-2</v>
      </c>
      <c r="E122" s="1">
        <v>5.0446999999999999E-2</v>
      </c>
      <c r="F122" s="1">
        <v>4.1599999999999997E-4</v>
      </c>
      <c r="G122" s="1"/>
      <c r="H122" s="7">
        <f t="shared" si="24"/>
        <v>8.246278272246119E-3</v>
      </c>
      <c r="I122" s="7">
        <f t="shared" si="25"/>
        <v>0.65025007073308649</v>
      </c>
      <c r="J122" s="7">
        <f t="shared" si="26"/>
        <v>0.65025007073308649</v>
      </c>
      <c r="K122" s="1"/>
      <c r="L122" s="7">
        <f t="shared" si="33"/>
        <v>0.89346705524844694</v>
      </c>
      <c r="M122" s="7">
        <f t="shared" si="34"/>
        <v>2.345082239310254E-2</v>
      </c>
      <c r="N122" s="7">
        <f t="shared" si="35"/>
        <v>9.7657437215794146E-2</v>
      </c>
      <c r="O122" s="7">
        <f t="shared" si="30"/>
        <v>6.3501755457182091E-2</v>
      </c>
      <c r="P122" s="7">
        <f t="shared" si="31"/>
        <v>3.4155681758612048E-2</v>
      </c>
      <c r="Q122" s="1">
        <f t="shared" si="36"/>
        <v>-1.4575314857343535E-2</v>
      </c>
      <c r="S122" s="1">
        <f t="shared" si="37"/>
        <v>0.88044449160353733</v>
      </c>
      <c r="T122" s="1">
        <f t="shared" si="38"/>
        <v>2.3109019273059427E-2</v>
      </c>
      <c r="U122" s="1">
        <f t="shared" si="39"/>
        <v>6.2576197377399626E-2</v>
      </c>
      <c r="V122" s="1">
        <f t="shared" si="40"/>
        <v>3.3657851942813052E-2</v>
      </c>
      <c r="W122" s="1">
        <f t="shared" si="32"/>
        <v>2.1243980319063382E-4</v>
      </c>
    </row>
    <row r="123" spans="1:23">
      <c r="A123" s="46"/>
      <c r="B123" s="11" t="s">
        <v>36</v>
      </c>
      <c r="C123" s="1">
        <v>0.39065800000000001</v>
      </c>
      <c r="D123" s="1">
        <v>3.1653000000000001E-2</v>
      </c>
      <c r="E123" s="1">
        <v>3.7234999999999997E-2</v>
      </c>
      <c r="F123" s="1">
        <v>6.4400000000000004E-4</v>
      </c>
      <c r="G123" s="1"/>
      <c r="H123" s="7">
        <f t="shared" si="24"/>
        <v>1.7295555257150534E-2</v>
      </c>
      <c r="I123" s="7">
        <f t="shared" si="25"/>
        <v>1.3638196114702348</v>
      </c>
      <c r="J123" s="7">
        <f t="shared" si="26"/>
        <v>1</v>
      </c>
      <c r="K123" s="1"/>
      <c r="L123" s="7">
        <f t="shared" si="33"/>
        <v>0.81033406278845455</v>
      </c>
      <c r="M123" s="7">
        <f t="shared" si="34"/>
        <v>7.1969059647942091E-2</v>
      </c>
      <c r="N123" s="7">
        <f t="shared" si="35"/>
        <v>7.2081088562850018E-2</v>
      </c>
      <c r="O123" s="7">
        <f t="shared" si="30"/>
        <v>7.2081088562850018E-2</v>
      </c>
      <c r="P123" s="7">
        <f t="shared" si="31"/>
        <v>0</v>
      </c>
      <c r="Q123" s="1">
        <f t="shared" si="36"/>
        <v>4.561578900075336E-2</v>
      </c>
      <c r="S123" s="1">
        <f t="shared" si="37"/>
        <v>0.81033406278845455</v>
      </c>
      <c r="T123" s="1">
        <f t="shared" si="38"/>
        <v>7.1969059647942091E-2</v>
      </c>
      <c r="U123" s="1">
        <f t="shared" si="39"/>
        <v>4.561578900075336E-2</v>
      </c>
      <c r="V123" s="1">
        <f t="shared" si="40"/>
        <v>0</v>
      </c>
      <c r="W123" s="1">
        <f t="shared" si="32"/>
        <v>7.2081088562850004E-2</v>
      </c>
    </row>
    <row r="124" spans="1:23">
      <c r="A124" s="46"/>
      <c r="B124" s="11" t="s">
        <v>37</v>
      </c>
      <c r="C124" s="1">
        <v>0.48945699999999998</v>
      </c>
      <c r="D124" s="1">
        <v>6.1669999999999997E-3</v>
      </c>
      <c r="E124" s="1">
        <v>2.2627999999999999E-2</v>
      </c>
      <c r="F124" s="1">
        <v>4.2299999999999998E-4</v>
      </c>
      <c r="G124" s="1"/>
      <c r="H124" s="7">
        <f t="shared" si="24"/>
        <v>1.869365388014849E-2</v>
      </c>
      <c r="I124" s="7">
        <f t="shared" si="25"/>
        <v>1.4740649486371828</v>
      </c>
      <c r="J124" s="7">
        <f t="shared" si="26"/>
        <v>1</v>
      </c>
      <c r="K124" s="1"/>
      <c r="L124" s="7">
        <f t="shared" si="33"/>
        <v>1.0152708491065039</v>
      </c>
      <c r="M124" s="7">
        <f t="shared" si="34"/>
        <v>1.402183650361289E-2</v>
      </c>
      <c r="N124" s="7">
        <f t="shared" si="35"/>
        <v>4.3804239881836182E-2</v>
      </c>
      <c r="O124" s="7">
        <f t="shared" si="30"/>
        <v>4.3804239881836182E-2</v>
      </c>
      <c r="P124" s="7">
        <f t="shared" si="31"/>
        <v>0</v>
      </c>
      <c r="Q124" s="1">
        <f t="shared" si="36"/>
        <v>-7.3096925491952902E-2</v>
      </c>
      <c r="S124" s="1">
        <f t="shared" si="37"/>
        <v>0.94105767149521402</v>
      </c>
      <c r="T124" s="1">
        <f t="shared" si="38"/>
        <v>1.2996883365447954E-2</v>
      </c>
      <c r="U124" s="1">
        <f t="shared" si="39"/>
        <v>4.0602284622961969E-2</v>
      </c>
      <c r="V124" s="1">
        <f t="shared" si="40"/>
        <v>0</v>
      </c>
      <c r="W124" s="1">
        <f t="shared" si="32"/>
        <v>5.3431605163760665E-3</v>
      </c>
    </row>
    <row r="125" spans="1:23">
      <c r="A125" s="46"/>
      <c r="B125" s="11" t="s">
        <v>38</v>
      </c>
      <c r="C125" s="1">
        <v>0.51437299999999997</v>
      </c>
      <c r="D125" s="1">
        <v>9.4109999999999992E-3</v>
      </c>
      <c r="E125" s="1">
        <v>1.5677E-2</v>
      </c>
      <c r="F125" s="1">
        <v>0</v>
      </c>
      <c r="G125" s="1"/>
      <c r="H125" s="7">
        <f t="shared" si="24"/>
        <v>0</v>
      </c>
      <c r="I125" s="7">
        <f t="shared" si="25"/>
        <v>0</v>
      </c>
      <c r="J125" s="7">
        <f t="shared" si="26"/>
        <v>0</v>
      </c>
      <c r="K125" s="1"/>
      <c r="L125" s="7">
        <f t="shared" si="33"/>
        <v>1.06695360872857</v>
      </c>
      <c r="M125" s="7">
        <f t="shared" si="34"/>
        <v>2.1397681747284077E-2</v>
      </c>
      <c r="N125" s="7">
        <f t="shared" si="35"/>
        <v>3.0348199957024299E-2</v>
      </c>
      <c r="O125" s="7">
        <f t="shared" si="30"/>
        <v>0</v>
      </c>
      <c r="P125" s="7">
        <f t="shared" si="31"/>
        <v>3.0348199957024299E-2</v>
      </c>
      <c r="Q125" s="1">
        <f t="shared" si="36"/>
        <v>-0.11869949043287842</v>
      </c>
      <c r="S125" s="1">
        <f t="shared" si="37"/>
        <v>0.94030675905696803</v>
      </c>
      <c r="T125" s="1">
        <f t="shared" si="38"/>
        <v>1.8857787827436554E-2</v>
      </c>
      <c r="U125" s="1">
        <f t="shared" si="39"/>
        <v>0</v>
      </c>
      <c r="V125" s="1">
        <f t="shared" si="40"/>
        <v>2.6745884086570412E-2</v>
      </c>
      <c r="W125" s="1">
        <f t="shared" si="32"/>
        <v>1.4089569029025029E-2</v>
      </c>
    </row>
    <row r="126" spans="1:23">
      <c r="A126" s="46"/>
      <c r="B126" s="11" t="s">
        <v>39</v>
      </c>
      <c r="C126" s="1">
        <v>0.40409800000000001</v>
      </c>
      <c r="D126" s="1">
        <v>1.9893000000000001E-2</v>
      </c>
      <c r="E126" s="1">
        <v>8.6175000000000002E-2</v>
      </c>
      <c r="F126" s="1">
        <v>3.19E-4</v>
      </c>
      <c r="G126" s="1"/>
      <c r="H126" s="7">
        <f t="shared" si="24"/>
        <v>3.7017696547722656E-3</v>
      </c>
      <c r="I126" s="7">
        <f t="shared" si="25"/>
        <v>0.29189846623956095</v>
      </c>
      <c r="J126" s="7">
        <f t="shared" si="26"/>
        <v>0.29189846623956095</v>
      </c>
      <c r="K126" s="1"/>
      <c r="L126" s="7">
        <f t="shared" si="33"/>
        <v>0.83821238552567445</v>
      </c>
      <c r="M126" s="7">
        <f t="shared" si="34"/>
        <v>4.5230483795422612E-2</v>
      </c>
      <c r="N126" s="7">
        <f t="shared" si="35"/>
        <v>0.16682121141140327</v>
      </c>
      <c r="O126" s="7">
        <f t="shared" si="30"/>
        <v>4.8694855747214154E-2</v>
      </c>
      <c r="P126" s="7">
        <f t="shared" si="31"/>
        <v>0.11812635566418911</v>
      </c>
      <c r="Q126" s="1">
        <f t="shared" si="36"/>
        <v>-5.0264080732500327E-2</v>
      </c>
      <c r="S126" s="1">
        <f t="shared" si="37"/>
        <v>0.79608041050863032</v>
      </c>
      <c r="T126" s="1">
        <f t="shared" si="38"/>
        <v>4.2957015106359443E-2</v>
      </c>
      <c r="U126" s="1">
        <f t="shared" si="39"/>
        <v>4.6247253586678722E-2</v>
      </c>
      <c r="V126" s="1">
        <f t="shared" si="40"/>
        <v>0.11218884298644827</v>
      </c>
      <c r="W126" s="1">
        <f t="shared" si="32"/>
        <v>2.5264778118833098E-3</v>
      </c>
    </row>
    <row r="127" spans="1:23">
      <c r="A127" s="46"/>
      <c r="B127" s="11" t="s">
        <v>40</v>
      </c>
      <c r="C127" s="1">
        <v>0.49774200000000002</v>
      </c>
      <c r="D127" s="1">
        <v>3.8099999999999999E-4</v>
      </c>
      <c r="E127" s="1">
        <v>2.428E-3</v>
      </c>
      <c r="F127" s="1">
        <v>0</v>
      </c>
      <c r="G127" s="1"/>
      <c r="H127" s="7">
        <f t="shared" si="24"/>
        <v>0</v>
      </c>
      <c r="I127" s="7">
        <f t="shared" si="25"/>
        <v>0</v>
      </c>
      <c r="J127" s="7">
        <f t="shared" si="26"/>
        <v>0</v>
      </c>
      <c r="K127" s="1"/>
      <c r="L127" s="7">
        <f t="shared" si="33"/>
        <v>1.0324562586212263</v>
      </c>
      <c r="M127" s="7">
        <f t="shared" si="34"/>
        <v>8.6627528909948297E-4</v>
      </c>
      <c r="N127" s="7">
        <f t="shared" si="35"/>
        <v>4.7002251384611216E-3</v>
      </c>
      <c r="O127" s="7">
        <f t="shared" si="30"/>
        <v>0</v>
      </c>
      <c r="P127" s="7">
        <f t="shared" si="31"/>
        <v>4.7002251384611216E-3</v>
      </c>
      <c r="Q127" s="1">
        <f t="shared" si="36"/>
        <v>-3.8022759048786936E-2</v>
      </c>
      <c r="S127" s="1">
        <f t="shared" si="37"/>
        <v>0.9931994230712593</v>
      </c>
      <c r="T127" s="1">
        <f t="shared" si="38"/>
        <v>8.333371125121351E-4</v>
      </c>
      <c r="U127" s="1">
        <f t="shared" si="39"/>
        <v>0</v>
      </c>
      <c r="V127" s="1">
        <f t="shared" si="40"/>
        <v>4.5215096105463634E-3</v>
      </c>
      <c r="W127" s="1">
        <f t="shared" si="32"/>
        <v>1.4457302056822829E-3</v>
      </c>
    </row>
    <row r="128" spans="1:23">
      <c r="A128" s="46"/>
      <c r="B128" s="11" t="s">
        <v>41</v>
      </c>
      <c r="C128" s="1">
        <v>0.34911500000000001</v>
      </c>
      <c r="D128" s="1">
        <v>1.7703E-2</v>
      </c>
      <c r="E128" s="1">
        <v>0.105403</v>
      </c>
      <c r="F128" s="1">
        <v>1.8619999999999999E-3</v>
      </c>
      <c r="G128" s="1"/>
      <c r="H128" s="7">
        <f t="shared" si="24"/>
        <v>1.7665531341612667E-2</v>
      </c>
      <c r="I128" s="7">
        <f t="shared" si="25"/>
        <v>1.3929936178702789</v>
      </c>
      <c r="J128" s="7">
        <f t="shared" si="26"/>
        <v>1</v>
      </c>
      <c r="K128" s="1"/>
      <c r="L128" s="7">
        <f t="shared" si="33"/>
        <v>0.72416225017890667</v>
      </c>
      <c r="M128" s="7">
        <f t="shared" si="34"/>
        <v>4.0251106149417709E-2</v>
      </c>
      <c r="N128" s="7">
        <f t="shared" si="35"/>
        <v>0.20404358742554266</v>
      </c>
      <c r="O128" s="7">
        <f t="shared" si="30"/>
        <v>0.20404358742554266</v>
      </c>
      <c r="P128" s="7">
        <f t="shared" si="31"/>
        <v>0</v>
      </c>
      <c r="Q128" s="1">
        <f t="shared" si="36"/>
        <v>3.1543056246132961E-2</v>
      </c>
      <c r="S128" s="1">
        <f t="shared" si="37"/>
        <v>0.72416225017890667</v>
      </c>
      <c r="T128" s="1">
        <f t="shared" si="38"/>
        <v>4.0251106149417709E-2</v>
      </c>
      <c r="U128" s="1">
        <f t="shared" si="39"/>
        <v>3.1543056246132961E-2</v>
      </c>
      <c r="V128" s="1">
        <f t="shared" si="40"/>
        <v>0</v>
      </c>
      <c r="W128" s="1">
        <f t="shared" si="32"/>
        <v>0.20404358742554263</v>
      </c>
    </row>
    <row r="129" spans="1:23">
      <c r="A129" s="46"/>
      <c r="B129" s="11" t="s">
        <v>42</v>
      </c>
      <c r="C129" s="1">
        <v>0.122085</v>
      </c>
      <c r="D129" s="1">
        <v>0.313029</v>
      </c>
      <c r="E129" s="1">
        <v>2.8919E-2</v>
      </c>
      <c r="F129" s="1">
        <v>6.5099999999999999E-4</v>
      </c>
      <c r="G129" s="1"/>
      <c r="H129" s="7">
        <f t="shared" si="24"/>
        <v>2.2511151837892044E-2</v>
      </c>
      <c r="I129" s="7">
        <f t="shared" si="25"/>
        <v>1.7750890270266724</v>
      </c>
      <c r="J129" s="7">
        <f t="shared" si="26"/>
        <v>1</v>
      </c>
      <c r="K129" s="1"/>
      <c r="L129" s="7">
        <f t="shared" si="33"/>
        <v>0.25323846959624141</v>
      </c>
      <c r="M129" s="7">
        <f t="shared" si="34"/>
        <v>0.71173041331108156</v>
      </c>
      <c r="N129" s="7">
        <f t="shared" si="35"/>
        <v>5.5982623879389279E-2</v>
      </c>
      <c r="O129" s="7">
        <f t="shared" si="30"/>
        <v>5.5982623879389279E-2</v>
      </c>
      <c r="P129" s="7">
        <f t="shared" si="31"/>
        <v>0</v>
      </c>
      <c r="Q129" s="1">
        <f t="shared" si="36"/>
        <v>-2.0951506786712315E-2</v>
      </c>
      <c r="S129" s="1">
        <f t="shared" si="37"/>
        <v>0.24793274208183913</v>
      </c>
      <c r="T129" s="1">
        <f t="shared" si="38"/>
        <v>0.69681858872628488</v>
      </c>
      <c r="U129" s="1">
        <f t="shared" si="39"/>
        <v>5.4809703555242291E-2</v>
      </c>
      <c r="V129" s="1">
        <f t="shared" si="40"/>
        <v>0</v>
      </c>
      <c r="W129" s="1">
        <f t="shared" si="32"/>
        <v>4.3896563663370358E-4</v>
      </c>
    </row>
    <row r="130" spans="1:23">
      <c r="A130" s="46"/>
      <c r="B130" s="11" t="s">
        <v>43</v>
      </c>
      <c r="C130" s="1">
        <v>0.468833</v>
      </c>
      <c r="D130" s="1">
        <v>2.6401000000000001E-2</v>
      </c>
      <c r="E130" s="1">
        <v>2.6485000000000002E-2</v>
      </c>
      <c r="F130" s="1">
        <v>0</v>
      </c>
      <c r="G130" s="1"/>
      <c r="H130" s="7">
        <f t="shared" si="24"/>
        <v>0</v>
      </c>
      <c r="I130" s="7">
        <f t="shared" si="25"/>
        <v>0</v>
      </c>
      <c r="J130" s="7">
        <f t="shared" si="26"/>
        <v>0</v>
      </c>
      <c r="K130" s="1"/>
      <c r="L130" s="7">
        <f t="shared" si="33"/>
        <v>0.9724908990966511</v>
      </c>
      <c r="M130" s="7">
        <f t="shared" si="34"/>
        <v>6.0027648051221655E-2</v>
      </c>
      <c r="N130" s="7">
        <f t="shared" si="35"/>
        <v>5.1270783687043991E-2</v>
      </c>
      <c r="O130" s="7">
        <f t="shared" si="30"/>
        <v>0</v>
      </c>
      <c r="P130" s="7">
        <f t="shared" si="31"/>
        <v>5.1270783687043991E-2</v>
      </c>
      <c r="Q130" s="1">
        <f t="shared" si="36"/>
        <v>-8.3789330834916909E-2</v>
      </c>
      <c r="S130" s="1">
        <f t="shared" si="37"/>
        <v>0.89100653741829605</v>
      </c>
      <c r="T130" s="1">
        <f t="shared" si="38"/>
        <v>5.4997971589415891E-2</v>
      </c>
      <c r="U130" s="1">
        <f t="shared" si="39"/>
        <v>0</v>
      </c>
      <c r="V130" s="1">
        <f t="shared" si="40"/>
        <v>4.6974839030524802E-2</v>
      </c>
      <c r="W130" s="1">
        <f t="shared" si="32"/>
        <v>7.020651961763269E-3</v>
      </c>
    </row>
    <row r="131" spans="1:23">
      <c r="A131" s="46"/>
      <c r="B131" s="23" t="s">
        <v>44</v>
      </c>
      <c r="C131" s="42" t="s">
        <v>72</v>
      </c>
      <c r="D131" s="42"/>
      <c r="E131" s="42"/>
      <c r="F131" s="42"/>
      <c r="G131" s="42"/>
      <c r="H131" s="42"/>
      <c r="I131" s="42"/>
      <c r="J131" s="42"/>
      <c r="K131" s="42"/>
      <c r="L131" s="42"/>
      <c r="M131" s="42"/>
      <c r="N131" s="42"/>
      <c r="O131" s="42"/>
      <c r="P131" s="42"/>
      <c r="Q131" s="42"/>
      <c r="R131" s="42"/>
      <c r="S131" s="42"/>
      <c r="T131" s="42"/>
      <c r="U131" s="42"/>
      <c r="V131" s="42"/>
      <c r="W131" s="42"/>
    </row>
    <row r="132" spans="1:23">
      <c r="A132" s="46"/>
      <c r="B132" s="11" t="s">
        <v>45</v>
      </c>
      <c r="C132" s="1">
        <v>0.39496399999999998</v>
      </c>
      <c r="D132" s="1">
        <v>8.8733000000000006E-2</v>
      </c>
      <c r="E132" s="1">
        <v>2.9707999999999998E-2</v>
      </c>
      <c r="F132" s="1">
        <v>0</v>
      </c>
      <c r="G132" s="1"/>
      <c r="H132" s="7">
        <f t="shared" si="24"/>
        <v>0</v>
      </c>
      <c r="I132" s="7">
        <f t="shared" si="25"/>
        <v>0</v>
      </c>
      <c r="J132" s="7">
        <f t="shared" si="26"/>
        <v>0</v>
      </c>
      <c r="K132" s="1"/>
      <c r="L132" s="7">
        <f>C132/$C$8</f>
        <v>0.81926591232018586</v>
      </c>
      <c r="M132" s="7">
        <f>D132/$D$5</f>
        <v>0.20175119482326623</v>
      </c>
      <c r="N132" s="7">
        <f>E132/$E$6</f>
        <v>5.7510003465157736E-2</v>
      </c>
      <c r="O132" s="7">
        <f t="shared" si="30"/>
        <v>0</v>
      </c>
      <c r="P132" s="7">
        <f t="shared" si="31"/>
        <v>5.7510003465157736E-2</v>
      </c>
      <c r="Q132" s="1">
        <f t="shared" ref="Q132:Q148" si="41">1-SUM(L132:M132,O132:P132)</f>
        <v>-7.852711060860984E-2</v>
      </c>
      <c r="S132" s="1">
        <f t="shared" ref="S132:S148" si="42">IF(Q132&lt;0,L132+(L132*Q132),L132)</f>
        <v>0.75493132740555502</v>
      </c>
      <c r="T132" s="1">
        <f t="shared" ref="T132:T148" si="43">IF(Q132&lt;0,M132+(M132*Q132),M132)</f>
        <v>0.18590825643196041</v>
      </c>
      <c r="U132" s="1">
        <f t="shared" ref="U132:U148" si="44">IF(Q132&lt;0,O132+(O132*Q132),Q132)</f>
        <v>0</v>
      </c>
      <c r="V132" s="1">
        <f t="shared" ref="V132:V148" si="45">IF(Q132&lt;0, P132+(P132*Q132), P132)</f>
        <v>5.2993909061947758E-2</v>
      </c>
      <c r="W132" s="1">
        <f t="shared" si="32"/>
        <v>6.1665071005367889E-3</v>
      </c>
    </row>
    <row r="133" spans="1:23">
      <c r="A133" s="46"/>
      <c r="B133" s="11" t="s">
        <v>46</v>
      </c>
      <c r="C133" s="1">
        <v>0.44786599999999999</v>
      </c>
      <c r="D133" s="1">
        <v>5.2033999999999997E-2</v>
      </c>
      <c r="E133" s="1">
        <v>1.5796000000000001E-2</v>
      </c>
      <c r="F133" s="1">
        <v>6.6399999999999999E-4</v>
      </c>
      <c r="G133" s="1"/>
      <c r="H133" s="7">
        <f t="shared" si="24"/>
        <v>4.2035958470498853E-2</v>
      </c>
      <c r="I133" s="7">
        <f t="shared" si="25"/>
        <v>3.3146934976437281</v>
      </c>
      <c r="J133" s="7">
        <f t="shared" si="26"/>
        <v>1</v>
      </c>
      <c r="K133" s="1"/>
      <c r="L133" s="7">
        <f>C133/$C$8</f>
        <v>0.92899947105860881</v>
      </c>
      <c r="M133" s="7">
        <f>D133/$D$5</f>
        <v>0.11830910339370734</v>
      </c>
      <c r="N133" s="7">
        <f>E133/$E$6</f>
        <v>3.057856519239369E-2</v>
      </c>
      <c r="O133" s="7">
        <f t="shared" si="30"/>
        <v>3.057856519239369E-2</v>
      </c>
      <c r="P133" s="7">
        <f t="shared" si="31"/>
        <v>0</v>
      </c>
      <c r="Q133" s="1">
        <f t="shared" si="41"/>
        <v>-7.7887139644709835E-2</v>
      </c>
      <c r="S133" s="1">
        <f t="shared" si="42"/>
        <v>0.85664235952640533</v>
      </c>
      <c r="T133" s="1">
        <f t="shared" si="43"/>
        <v>0.10909434573644125</v>
      </c>
      <c r="U133" s="1">
        <f t="shared" si="44"/>
        <v>2.819688821511886E-2</v>
      </c>
      <c r="V133" s="1">
        <f t="shared" si="45"/>
        <v>0</v>
      </c>
      <c r="W133" s="1">
        <f t="shared" si="32"/>
        <v>6.0664065220344954E-3</v>
      </c>
    </row>
    <row r="134" spans="1:23">
      <c r="A134" s="46"/>
      <c r="B134" s="11" t="s">
        <v>47</v>
      </c>
      <c r="C134" s="1">
        <v>0.39004899999999998</v>
      </c>
      <c r="D134" s="1">
        <v>1.7014999999999999E-2</v>
      </c>
      <c r="E134" s="1">
        <v>6.3150999999999999E-2</v>
      </c>
      <c r="F134" s="1">
        <v>4.8000000000000001E-4</v>
      </c>
      <c r="G134" s="1"/>
      <c r="H134" s="7">
        <f t="shared" ref="H134:H148" si="46">F134/E134</f>
        <v>7.6008297572484999E-3</v>
      </c>
      <c r="I134" s="7">
        <f t="shared" ref="I134:I148" si="47">H134/$H$6</f>
        <v>0.59935402664198056</v>
      </c>
      <c r="J134" s="7">
        <f t="shared" ref="J134:J148" si="48">IF(I134&gt;1, 1, I134)</f>
        <v>0.59935402664198056</v>
      </c>
      <c r="K134" s="1"/>
      <c r="L134" s="7">
        <f t="shared" ref="L134:L148" si="49">C134/$C$8</f>
        <v>0.80907082628942428</v>
      </c>
      <c r="M134" s="7">
        <f t="shared" ref="M134:M148" si="50">D134/$D$5</f>
        <v>3.8686808514508404E-2</v>
      </c>
      <c r="N134" s="7">
        <f t="shared" ref="N134:N148" si="51">E134/$E$6</f>
        <v>0.12225037797321181</v>
      </c>
      <c r="O134" s="7">
        <f t="shared" ref="O134:O148" si="52">N134*J134</f>
        <v>7.3271256296748591E-2</v>
      </c>
      <c r="P134" s="7">
        <f t="shared" ref="P134:P148" si="53">N134*(1-J134)</f>
        <v>4.8979121676463226E-2</v>
      </c>
      <c r="Q134" s="1">
        <f t="shared" si="41"/>
        <v>2.9991987222855454E-2</v>
      </c>
      <c r="S134" s="1">
        <f t="shared" si="42"/>
        <v>0.80907082628942428</v>
      </c>
      <c r="T134" s="1">
        <f t="shared" si="43"/>
        <v>3.8686808514508404E-2</v>
      </c>
      <c r="U134" s="1">
        <f t="shared" si="44"/>
        <v>2.9991987222855454E-2</v>
      </c>
      <c r="V134" s="1">
        <f t="shared" si="45"/>
        <v>4.8979121676463226E-2</v>
      </c>
      <c r="W134" s="1">
        <f t="shared" ref="W134:W148" si="54">1-SUM(S134:V134)</f>
        <v>7.3271256296748577E-2</v>
      </c>
    </row>
    <row r="135" spans="1:23">
      <c r="A135" s="46"/>
      <c r="B135" s="11" t="s">
        <v>48</v>
      </c>
      <c r="C135" s="1">
        <v>0.52447999999999995</v>
      </c>
      <c r="D135" s="1">
        <v>2.63E-3</v>
      </c>
      <c r="E135" s="1">
        <v>1.3022000000000001E-2</v>
      </c>
      <c r="F135" s="1">
        <v>3.2600000000000001E-4</v>
      </c>
      <c r="G135" s="1"/>
      <c r="H135" s="7">
        <f t="shared" si="46"/>
        <v>2.5034556903701429E-2</v>
      </c>
      <c r="I135" s="7">
        <f t="shared" si="47"/>
        <v>1.9740690114947259</v>
      </c>
      <c r="J135" s="7">
        <f t="shared" si="48"/>
        <v>1</v>
      </c>
      <c r="K135" s="1"/>
      <c r="L135" s="7">
        <f t="shared" si="49"/>
        <v>1.0879183563405552</v>
      </c>
      <c r="M135" s="7">
        <f t="shared" si="50"/>
        <v>5.979800552051549E-3</v>
      </c>
      <c r="N135" s="7">
        <f t="shared" si="51"/>
        <v>2.5208538613278719E-2</v>
      </c>
      <c r="O135" s="7">
        <f t="shared" si="52"/>
        <v>2.5208538613278719E-2</v>
      </c>
      <c r="P135" s="7">
        <f t="shared" si="53"/>
        <v>0</v>
      </c>
      <c r="Q135" s="1">
        <f t="shared" si="41"/>
        <v>-0.11910669550588548</v>
      </c>
      <c r="S135" s="1">
        <f t="shared" si="42"/>
        <v>0.95833999593663732</v>
      </c>
      <c r="T135" s="1">
        <f t="shared" si="43"/>
        <v>5.2675662685124193E-3</v>
      </c>
      <c r="U135" s="1">
        <f t="shared" si="44"/>
        <v>2.2206032880518575E-2</v>
      </c>
      <c r="V135" s="1">
        <f t="shared" si="45"/>
        <v>0</v>
      </c>
      <c r="W135" s="1">
        <f t="shared" si="54"/>
        <v>1.4186404914331652E-2</v>
      </c>
    </row>
    <row r="136" spans="1:23">
      <c r="A136" s="46"/>
      <c r="B136" s="11" t="s">
        <v>49</v>
      </c>
      <c r="C136" s="1">
        <v>0.43739299999999998</v>
      </c>
      <c r="D136" s="1">
        <v>1.7606E-2</v>
      </c>
      <c r="E136" s="1">
        <v>4.0967999999999997E-2</v>
      </c>
      <c r="F136" s="1">
        <v>5.6899999999999995E-4</v>
      </c>
      <c r="G136" s="1"/>
      <c r="H136" s="7">
        <f t="shared" si="46"/>
        <v>1.3888888888888888E-2</v>
      </c>
      <c r="I136" s="7">
        <f t="shared" si="47"/>
        <v>1.0951911497820519</v>
      </c>
      <c r="J136" s="7">
        <f t="shared" si="48"/>
        <v>1</v>
      </c>
      <c r="K136" s="1"/>
      <c r="L136" s="7">
        <f t="shared" si="49"/>
        <v>0.90727553697922603</v>
      </c>
      <c r="M136" s="7">
        <f t="shared" si="50"/>
        <v>4.003055837240288E-2</v>
      </c>
      <c r="N136" s="7">
        <f t="shared" si="51"/>
        <v>7.9307587921118292E-2</v>
      </c>
      <c r="O136" s="7">
        <f t="shared" si="52"/>
        <v>7.9307587921118292E-2</v>
      </c>
      <c r="P136" s="7">
        <f t="shared" si="53"/>
        <v>0</v>
      </c>
      <c r="Q136" s="1">
        <f t="shared" si="41"/>
        <v>-2.6613683272747268E-2</v>
      </c>
      <c r="S136" s="1">
        <f t="shared" si="42"/>
        <v>0.88312959319694917</v>
      </c>
      <c r="T136" s="1">
        <f t="shared" si="43"/>
        <v>3.8965197770648531E-2</v>
      </c>
      <c r="U136" s="1">
        <f t="shared" si="44"/>
        <v>7.7196920895060098E-2</v>
      </c>
      <c r="V136" s="1">
        <f t="shared" si="45"/>
        <v>0</v>
      </c>
      <c r="W136" s="1">
        <f t="shared" si="54"/>
        <v>7.0828813734213902E-4</v>
      </c>
    </row>
    <row r="137" spans="1:23">
      <c r="A137" s="46"/>
      <c r="B137" s="11" t="s">
        <v>50</v>
      </c>
      <c r="C137" s="1">
        <v>0.42043399999999997</v>
      </c>
      <c r="D137" s="1">
        <v>2.4905E-2</v>
      </c>
      <c r="E137" s="1">
        <v>5.3863000000000001E-2</v>
      </c>
      <c r="F137" s="1">
        <v>1.044E-3</v>
      </c>
      <c r="G137" s="1"/>
      <c r="H137" s="7">
        <f t="shared" si="46"/>
        <v>1.9382507472662125E-2</v>
      </c>
      <c r="I137" s="7">
        <f t="shared" si="47"/>
        <v>1.5283836464143712</v>
      </c>
      <c r="J137" s="7">
        <f t="shared" si="48"/>
        <v>1</v>
      </c>
      <c r="K137" s="1"/>
      <c r="L137" s="7">
        <f t="shared" si="49"/>
        <v>0.87209782304317607</v>
      </c>
      <c r="M137" s="7">
        <f t="shared" si="50"/>
        <v>5.6626210170663056E-2</v>
      </c>
      <c r="N137" s="7">
        <f t="shared" si="51"/>
        <v>0.10427027456051539</v>
      </c>
      <c r="O137" s="7">
        <f t="shared" si="52"/>
        <v>0.10427027456051539</v>
      </c>
      <c r="P137" s="7">
        <f t="shared" si="53"/>
        <v>0</v>
      </c>
      <c r="Q137" s="1">
        <f t="shared" si="41"/>
        <v>-3.2994307774354414E-2</v>
      </c>
      <c r="S137" s="1">
        <f t="shared" si="42"/>
        <v>0.84332355906034506</v>
      </c>
      <c r="T137" s="1">
        <f t="shared" si="43"/>
        <v>5.475786756419692E-2</v>
      </c>
      <c r="U137" s="1">
        <f t="shared" si="44"/>
        <v>0.10082994902994931</v>
      </c>
      <c r="V137" s="1">
        <f t="shared" si="45"/>
        <v>0</v>
      </c>
      <c r="W137" s="1">
        <f t="shared" si="54"/>
        <v>1.0886243455087152E-3</v>
      </c>
    </row>
    <row r="138" spans="1:23">
      <c r="A138" s="46"/>
      <c r="B138" s="11" t="s">
        <v>51</v>
      </c>
      <c r="C138" s="1">
        <v>0.36590699999999998</v>
      </c>
      <c r="D138" s="1">
        <v>6.6010000000000001E-3</v>
      </c>
      <c r="E138" s="1">
        <v>4.4041999999999998E-2</v>
      </c>
      <c r="F138" s="1">
        <v>5.3300000000000005E-4</v>
      </c>
      <c r="G138" s="1"/>
      <c r="H138" s="7">
        <f t="shared" si="46"/>
        <v>1.2102084374006632E-2</v>
      </c>
      <c r="I138" s="7">
        <f t="shared" si="47"/>
        <v>0.95429489042359628</v>
      </c>
      <c r="J138" s="7">
        <f t="shared" si="48"/>
        <v>0.95429489042359628</v>
      </c>
      <c r="K138" s="1"/>
      <c r="L138" s="7">
        <f t="shared" si="49"/>
        <v>0.75899355936070689</v>
      </c>
      <c r="M138" s="7">
        <f t="shared" si="50"/>
        <v>1.5008617279122539E-2</v>
      </c>
      <c r="N138" s="7">
        <f t="shared" si="51"/>
        <v>8.5258367194441811E-2</v>
      </c>
      <c r="O138" s="7">
        <f t="shared" si="52"/>
        <v>8.1361624179514577E-2</v>
      </c>
      <c r="P138" s="7">
        <f t="shared" si="53"/>
        <v>3.8967430149272277E-3</v>
      </c>
      <c r="Q138" s="1">
        <f t="shared" si="41"/>
        <v>0.1407394561657288</v>
      </c>
      <c r="S138" s="1">
        <f t="shared" si="42"/>
        <v>0.75899355936070689</v>
      </c>
      <c r="T138" s="1">
        <f t="shared" si="43"/>
        <v>1.5008617279122539E-2</v>
      </c>
      <c r="U138" s="1">
        <f t="shared" si="44"/>
        <v>0.1407394561657288</v>
      </c>
      <c r="V138" s="1">
        <f t="shared" si="45"/>
        <v>3.8967430149272277E-3</v>
      </c>
      <c r="W138" s="1">
        <f t="shared" si="54"/>
        <v>8.1361624179514536E-2</v>
      </c>
    </row>
    <row r="139" spans="1:23">
      <c r="A139" s="46"/>
      <c r="B139" s="11" t="s">
        <v>52</v>
      </c>
      <c r="C139" s="1">
        <v>4.6275999999999998E-2</v>
      </c>
      <c r="D139" s="1">
        <v>3.6923999999999998E-2</v>
      </c>
      <c r="E139" s="1">
        <v>0.38233499999999998</v>
      </c>
      <c r="F139" s="1">
        <v>1.836E-3</v>
      </c>
      <c r="G139" s="1"/>
      <c r="H139" s="7">
        <f t="shared" si="46"/>
        <v>4.8020714818156852E-3</v>
      </c>
      <c r="I139" s="7">
        <f t="shared" si="47"/>
        <v>0.37866140550038319</v>
      </c>
      <c r="J139" s="7">
        <f t="shared" si="48"/>
        <v>0.37866140550038319</v>
      </c>
      <c r="K139" s="1"/>
      <c r="L139" s="7">
        <f t="shared" si="49"/>
        <v>9.5989379686576295E-2</v>
      </c>
      <c r="M139" s="7">
        <f t="shared" si="50"/>
        <v>8.3953671324696347E-2</v>
      </c>
      <c r="N139" s="7">
        <f t="shared" si="51"/>
        <v>0.74014027113407443</v>
      </c>
      <c r="O139" s="7">
        <f t="shared" si="52"/>
        <v>0.28026255533506333</v>
      </c>
      <c r="P139" s="7">
        <f t="shared" si="53"/>
        <v>0.4598777157990111</v>
      </c>
      <c r="Q139" s="1">
        <f t="shared" si="41"/>
        <v>7.9916677854652951E-2</v>
      </c>
      <c r="S139" s="1">
        <f t="shared" si="42"/>
        <v>9.5989379686576295E-2</v>
      </c>
      <c r="T139" s="1">
        <f t="shared" si="43"/>
        <v>8.3953671324696347E-2</v>
      </c>
      <c r="U139" s="1">
        <f t="shared" si="44"/>
        <v>7.9916677854652951E-2</v>
      </c>
      <c r="V139" s="1">
        <f t="shared" si="45"/>
        <v>0.4598777157990111</v>
      </c>
      <c r="W139" s="1">
        <f t="shared" si="54"/>
        <v>0.28026255533506328</v>
      </c>
    </row>
    <row r="140" spans="1:23">
      <c r="A140" s="46"/>
      <c r="B140" s="11" t="s">
        <v>53</v>
      </c>
      <c r="C140" s="1">
        <v>8.9738999999999999E-2</v>
      </c>
      <c r="D140" s="1">
        <v>3.6444999999999998E-2</v>
      </c>
      <c r="E140" s="1">
        <v>0.413823</v>
      </c>
      <c r="F140" s="1">
        <v>0</v>
      </c>
      <c r="G140" s="1"/>
      <c r="H140" s="7">
        <f t="shared" si="46"/>
        <v>0</v>
      </c>
      <c r="I140" s="7">
        <f t="shared" si="47"/>
        <v>0</v>
      </c>
      <c r="J140" s="7">
        <f t="shared" si="48"/>
        <v>0</v>
      </c>
      <c r="K140" s="1"/>
      <c r="L140" s="7">
        <f t="shared" si="49"/>
        <v>0.18614380983001275</v>
      </c>
      <c r="M140" s="7">
        <f t="shared" si="50"/>
        <v>8.2864574570159208E-2</v>
      </c>
      <c r="N140" s="7">
        <f t="shared" si="51"/>
        <v>0.80109607391820292</v>
      </c>
      <c r="O140" s="7">
        <f t="shared" si="52"/>
        <v>0</v>
      </c>
      <c r="P140" s="7">
        <f t="shared" si="53"/>
        <v>0.80109607391820292</v>
      </c>
      <c r="Q140" s="1">
        <f t="shared" si="41"/>
        <v>-7.0104458318374974E-2</v>
      </c>
      <c r="S140" s="1">
        <f t="shared" si="42"/>
        <v>0.17309429887256111</v>
      </c>
      <c r="T140" s="1">
        <f t="shared" si="43"/>
        <v>7.7055398456135613E-2</v>
      </c>
      <c r="U140" s="1">
        <f t="shared" si="44"/>
        <v>0</v>
      </c>
      <c r="V140" s="1">
        <f t="shared" si="45"/>
        <v>0.74493566759519048</v>
      </c>
      <c r="W140" s="1">
        <f t="shared" si="54"/>
        <v>4.9146350761127833E-3</v>
      </c>
    </row>
    <row r="141" spans="1:23">
      <c r="A141" s="46"/>
      <c r="B141" s="11" t="s">
        <v>54</v>
      </c>
      <c r="C141" s="1">
        <v>0.522038</v>
      </c>
      <c r="D141" s="1">
        <v>1.0102999999999999E-2</v>
      </c>
      <c r="E141" s="1">
        <v>2.2911999999999998E-2</v>
      </c>
      <c r="F141" s="1">
        <v>2.7399999999999999E-4</v>
      </c>
      <c r="G141" s="1"/>
      <c r="H141" s="7">
        <f t="shared" si="46"/>
        <v>1.1958798882681565E-2</v>
      </c>
      <c r="I141" s="7">
        <f t="shared" si="47"/>
        <v>0.94299629028021648</v>
      </c>
      <c r="J141" s="7">
        <f t="shared" si="48"/>
        <v>0.94299629028021648</v>
      </c>
      <c r="K141" s="1"/>
      <c r="L141" s="7">
        <f t="shared" si="49"/>
        <v>1.0828529646646408</v>
      </c>
      <c r="M141" s="7">
        <f t="shared" si="50"/>
        <v>2.2971074135884714E-2</v>
      </c>
      <c r="N141" s="7">
        <f t="shared" si="51"/>
        <v>4.4354019099020266E-2</v>
      </c>
      <c r="O141" s="7">
        <f t="shared" si="52"/>
        <v>4.1825675469393982E-2</v>
      </c>
      <c r="P141" s="7">
        <f t="shared" si="53"/>
        <v>2.5283436296262857E-3</v>
      </c>
      <c r="Q141" s="1">
        <f t="shared" si="41"/>
        <v>-0.15017805789954575</v>
      </c>
      <c r="S141" s="1">
        <f t="shared" si="42"/>
        <v>0.92023220944053952</v>
      </c>
      <c r="T141" s="1">
        <f t="shared" si="43"/>
        <v>1.9521322834291061E-2</v>
      </c>
      <c r="U141" s="1">
        <f t="shared" si="44"/>
        <v>3.554437675706372E-2</v>
      </c>
      <c r="V141" s="1">
        <f t="shared" si="45"/>
        <v>2.148641893626322E-3</v>
      </c>
      <c r="W141" s="1">
        <f t="shared" si="54"/>
        <v>2.2553449074479426E-2</v>
      </c>
    </row>
    <row r="142" spans="1:23">
      <c r="A142" s="46"/>
      <c r="B142" s="11" t="s">
        <v>55</v>
      </c>
      <c r="C142" s="1">
        <v>0.11422499999999999</v>
      </c>
      <c r="D142" s="1">
        <v>1.0052999999999999E-2</v>
      </c>
      <c r="E142" s="1">
        <v>0.39166899999999999</v>
      </c>
      <c r="F142" s="1">
        <v>0</v>
      </c>
      <c r="G142" s="1"/>
      <c r="H142" s="7">
        <f t="shared" si="46"/>
        <v>0</v>
      </c>
      <c r="I142" s="7">
        <f t="shared" si="47"/>
        <v>0</v>
      </c>
      <c r="J142" s="7">
        <f t="shared" si="48"/>
        <v>0</v>
      </c>
      <c r="K142" s="1"/>
      <c r="L142" s="7">
        <f t="shared" si="49"/>
        <v>0.23693462906688514</v>
      </c>
      <c r="M142" s="7">
        <f t="shared" si="50"/>
        <v>2.2857389714743052E-2</v>
      </c>
      <c r="N142" s="7">
        <f t="shared" si="51"/>
        <v>0.75820942329321617</v>
      </c>
      <c r="O142" s="7">
        <f t="shared" si="52"/>
        <v>0</v>
      </c>
      <c r="P142" s="7">
        <f t="shared" si="53"/>
        <v>0.75820942329321617</v>
      </c>
      <c r="Q142" s="1">
        <f t="shared" si="41"/>
        <v>-1.8001442074844443E-2</v>
      </c>
      <c r="S142" s="1">
        <f t="shared" si="42"/>
        <v>0.23266946406621286</v>
      </c>
      <c r="T142" s="1">
        <f t="shared" si="43"/>
        <v>2.2445923737810961E-2</v>
      </c>
      <c r="U142" s="1">
        <f t="shared" si="44"/>
        <v>0</v>
      </c>
      <c r="V142" s="1">
        <f t="shared" si="45"/>
        <v>0.74456056027920214</v>
      </c>
      <c r="W142" s="1">
        <f t="shared" si="54"/>
        <v>3.2405191677398193E-4</v>
      </c>
    </row>
    <row r="143" spans="1:23">
      <c r="A143" s="46"/>
      <c r="B143" s="11" t="s">
        <v>56</v>
      </c>
      <c r="C143" s="1">
        <v>0.16869200000000001</v>
      </c>
      <c r="D143" s="1">
        <v>9.7739999999999997E-3</v>
      </c>
      <c r="E143" s="1">
        <v>0.36797000000000002</v>
      </c>
      <c r="F143" s="1">
        <v>0</v>
      </c>
      <c r="G143" s="1"/>
      <c r="H143" s="7">
        <f t="shared" si="46"/>
        <v>0</v>
      </c>
      <c r="I143" s="7">
        <f t="shared" si="47"/>
        <v>0</v>
      </c>
      <c r="J143" s="7">
        <f t="shared" si="48"/>
        <v>0</v>
      </c>
      <c r="K143" s="1"/>
      <c r="L143" s="7">
        <f t="shared" si="49"/>
        <v>0.34991443595142041</v>
      </c>
      <c r="M143" s="7">
        <f t="shared" si="50"/>
        <v>2.2223030644772563E-2</v>
      </c>
      <c r="N143" s="7">
        <f t="shared" si="51"/>
        <v>0.7123318962930556</v>
      </c>
      <c r="O143" s="7">
        <f t="shared" si="52"/>
        <v>0</v>
      </c>
      <c r="P143" s="7">
        <f t="shared" si="53"/>
        <v>0.7123318962930556</v>
      </c>
      <c r="Q143" s="1">
        <f t="shared" si="41"/>
        <v>-8.4469362889248556E-2</v>
      </c>
      <c r="S143" s="1">
        <f t="shared" si="42"/>
        <v>0.32035738648085316</v>
      </c>
      <c r="T143" s="1">
        <f t="shared" si="43"/>
        <v>2.0345865404740378E-2</v>
      </c>
      <c r="U143" s="1">
        <f t="shared" si="44"/>
        <v>0</v>
      </c>
      <c r="V143" s="1">
        <f t="shared" si="45"/>
        <v>0.65216167484749088</v>
      </c>
      <c r="W143" s="1">
        <f t="shared" si="54"/>
        <v>7.135073266915537E-3</v>
      </c>
    </row>
    <row r="144" spans="1:23">
      <c r="A144" s="46"/>
      <c r="B144" s="11" t="s">
        <v>57</v>
      </c>
      <c r="C144" s="1">
        <v>0.41252699999999998</v>
      </c>
      <c r="D144" s="1">
        <v>1.3736999999999999E-2</v>
      </c>
      <c r="E144" s="1">
        <v>9.1694999999999999E-2</v>
      </c>
      <c r="F144" s="1">
        <v>1.76E-4</v>
      </c>
      <c r="G144" s="1"/>
      <c r="H144" s="7">
        <f t="shared" si="46"/>
        <v>1.9194067288292708E-3</v>
      </c>
      <c r="I144" s="7">
        <f t="shared" si="47"/>
        <v>0.15135244288170741</v>
      </c>
      <c r="J144" s="7">
        <f t="shared" si="48"/>
        <v>0.15135244288170741</v>
      </c>
      <c r="K144" s="1"/>
      <c r="L144" s="7">
        <f t="shared" si="49"/>
        <v>0.85569649135543824</v>
      </c>
      <c r="M144" s="7">
        <f t="shared" si="50"/>
        <v>3.1233657864460886E-2</v>
      </c>
      <c r="N144" s="7">
        <f t="shared" si="51"/>
        <v>0.17750706098484043</v>
      </c>
      <c r="O144" s="7">
        <f t="shared" si="52"/>
        <v>2.6866127308807813E-2</v>
      </c>
      <c r="P144" s="7">
        <f t="shared" si="53"/>
        <v>0.1506409336760326</v>
      </c>
      <c r="Q144" s="1">
        <f t="shared" si="41"/>
        <v>-6.443721020473947E-2</v>
      </c>
      <c r="S144" s="1">
        <f t="shared" si="42"/>
        <v>0.80055779667050986</v>
      </c>
      <c r="T144" s="1">
        <f t="shared" si="43"/>
        <v>2.9221048087185706E-2</v>
      </c>
      <c r="U144" s="1">
        <f t="shared" si="44"/>
        <v>2.5134949016022871E-2</v>
      </c>
      <c r="V144" s="1">
        <f t="shared" si="45"/>
        <v>0.14093405216731186</v>
      </c>
      <c r="W144" s="1">
        <f t="shared" si="54"/>
        <v>4.152154058969737E-3</v>
      </c>
    </row>
    <row r="145" spans="1:23">
      <c r="A145" s="46"/>
      <c r="B145" s="11" t="s">
        <v>58</v>
      </c>
      <c r="C145" s="1">
        <v>0.48243799999999998</v>
      </c>
      <c r="D145" s="1">
        <v>1.7804E-2</v>
      </c>
      <c r="E145" s="1">
        <v>1.6444E-2</v>
      </c>
      <c r="F145" s="1">
        <v>7.5600000000000005E-4</v>
      </c>
      <c r="G145" s="1"/>
      <c r="H145" s="7">
        <f t="shared" si="46"/>
        <v>4.5974215519338363E-2</v>
      </c>
      <c r="I145" s="7">
        <f t="shared" si="47"/>
        <v>3.6252398847565463</v>
      </c>
      <c r="J145" s="7">
        <f t="shared" si="48"/>
        <v>1</v>
      </c>
      <c r="K145" s="1"/>
      <c r="L145" s="7">
        <f t="shared" si="49"/>
        <v>1.0007114780281894</v>
      </c>
      <c r="M145" s="7">
        <f t="shared" si="50"/>
        <v>4.0480748680123871E-2</v>
      </c>
      <c r="N145" s="7">
        <f t="shared" si="51"/>
        <v>3.1832991011884137E-2</v>
      </c>
      <c r="O145" s="7">
        <f t="shared" si="52"/>
        <v>3.1832991011884137E-2</v>
      </c>
      <c r="P145" s="7">
        <f t="shared" si="53"/>
        <v>0</v>
      </c>
      <c r="Q145" s="1">
        <f t="shared" si="41"/>
        <v>-7.3025217720197544E-2</v>
      </c>
      <c r="S145" s="1">
        <f t="shared" si="42"/>
        <v>0.92763430447008022</v>
      </c>
      <c r="T145" s="1">
        <f t="shared" si="43"/>
        <v>3.7524633194281225E-2</v>
      </c>
      <c r="U145" s="1">
        <f t="shared" si="44"/>
        <v>2.9508379912556205E-2</v>
      </c>
      <c r="V145" s="1">
        <f t="shared" si="45"/>
        <v>0</v>
      </c>
      <c r="W145" s="1">
        <f t="shared" si="54"/>
        <v>5.3326824230823799E-3</v>
      </c>
    </row>
    <row r="146" spans="1:23">
      <c r="A146" s="46"/>
      <c r="B146" s="11" t="s">
        <v>59</v>
      </c>
      <c r="C146" s="1">
        <v>0.37162800000000001</v>
      </c>
      <c r="D146" s="1">
        <v>3.5889999999999998E-2</v>
      </c>
      <c r="E146" s="1">
        <v>1.3439E-2</v>
      </c>
      <c r="F146" s="1">
        <v>1.6000000000000001E-4</v>
      </c>
      <c r="G146" s="1"/>
      <c r="H146" s="7">
        <f t="shared" si="46"/>
        <v>1.1905647741647445E-2</v>
      </c>
      <c r="I146" s="7">
        <f t="shared" si="47"/>
        <v>0.93880512281339668</v>
      </c>
      <c r="J146" s="7">
        <f t="shared" si="48"/>
        <v>0.93880512281339668</v>
      </c>
      <c r="K146" s="1"/>
      <c r="L146" s="7">
        <f t="shared" si="49"/>
        <v>0.77086051504371544</v>
      </c>
      <c r="M146" s="7">
        <f t="shared" si="50"/>
        <v>8.1602677495486733E-2</v>
      </c>
      <c r="N146" s="7">
        <f t="shared" si="51"/>
        <v>2.6015784858228586E-2</v>
      </c>
      <c r="O146" s="7">
        <f t="shared" si="52"/>
        <v>2.4423752098916191E-2</v>
      </c>
      <c r="P146" s="7">
        <f t="shared" si="53"/>
        <v>1.5920327593123926E-3</v>
      </c>
      <c r="Q146" s="1">
        <f t="shared" si="41"/>
        <v>0.12152102260256914</v>
      </c>
      <c r="S146" s="1">
        <f t="shared" si="42"/>
        <v>0.77086051504371544</v>
      </c>
      <c r="T146" s="1">
        <f t="shared" si="43"/>
        <v>8.1602677495486733E-2</v>
      </c>
      <c r="U146" s="1">
        <f t="shared" si="44"/>
        <v>0.12152102260256914</v>
      </c>
      <c r="V146" s="1">
        <f t="shared" si="45"/>
        <v>1.5920327593123926E-3</v>
      </c>
      <c r="W146" s="1">
        <f t="shared" si="54"/>
        <v>2.4423752098916229E-2</v>
      </c>
    </row>
    <row r="147" spans="1:23">
      <c r="A147" s="46"/>
      <c r="B147" s="11" t="s">
        <v>60</v>
      </c>
      <c r="C147" s="1">
        <v>0.25795099999999999</v>
      </c>
      <c r="D147" s="1">
        <v>1.217E-2</v>
      </c>
      <c r="E147" s="1">
        <v>0.23672299999999999</v>
      </c>
      <c r="F147" s="1">
        <v>0</v>
      </c>
      <c r="G147" s="1"/>
      <c r="H147" s="7">
        <f t="shared" si="46"/>
        <v>0</v>
      </c>
      <c r="I147" s="7">
        <f t="shared" si="47"/>
        <v>0</v>
      </c>
      <c r="J147" s="7">
        <f t="shared" si="48"/>
        <v>0</v>
      </c>
      <c r="K147" s="1"/>
      <c r="L147" s="7">
        <f t="shared" si="49"/>
        <v>0.53506259139796097</v>
      </c>
      <c r="M147" s="7">
        <f t="shared" si="50"/>
        <v>2.7670788105881125E-2</v>
      </c>
      <c r="N147" s="7">
        <f t="shared" si="51"/>
        <v>0.45825840010376112</v>
      </c>
      <c r="O147" s="7">
        <f t="shared" si="52"/>
        <v>0</v>
      </c>
      <c r="P147" s="7">
        <f t="shared" si="53"/>
        <v>0.45825840010376112</v>
      </c>
      <c r="Q147" s="1">
        <f t="shared" si="41"/>
        <v>-2.0991779607603123E-2</v>
      </c>
      <c r="S147" s="1">
        <f t="shared" si="42"/>
        <v>0.52383067540306194</v>
      </c>
      <c r="T147" s="1">
        <f t="shared" si="43"/>
        <v>2.7089929020393783E-2</v>
      </c>
      <c r="U147" s="1">
        <f t="shared" si="44"/>
        <v>0</v>
      </c>
      <c r="V147" s="1">
        <f t="shared" si="45"/>
        <v>0.44863874076545018</v>
      </c>
      <c r="W147" s="1">
        <f t="shared" si="54"/>
        <v>4.4065481109412108E-4</v>
      </c>
    </row>
    <row r="148" spans="1:23" ht="17" thickBot="1">
      <c r="A148" s="46"/>
      <c r="B148" s="12" t="s">
        <v>61</v>
      </c>
      <c r="C148" s="8">
        <v>0.36167300000000002</v>
      </c>
      <c r="D148" s="8">
        <v>1.1483E-2</v>
      </c>
      <c r="E148" s="8">
        <v>0.13394600000000001</v>
      </c>
      <c r="F148" s="8">
        <v>0</v>
      </c>
      <c r="G148" s="8"/>
      <c r="H148" s="8">
        <f t="shared" si="46"/>
        <v>0</v>
      </c>
      <c r="I148" s="8">
        <f t="shared" si="47"/>
        <v>0</v>
      </c>
      <c r="J148" s="8">
        <f t="shared" si="48"/>
        <v>0</v>
      </c>
      <c r="K148" s="8"/>
      <c r="L148" s="8">
        <f t="shared" si="49"/>
        <v>0.75021105798649645</v>
      </c>
      <c r="M148" s="8">
        <f t="shared" si="50"/>
        <v>2.6108764159394653E-2</v>
      </c>
      <c r="N148" s="8">
        <f t="shared" si="51"/>
        <v>0.25929833459485724</v>
      </c>
      <c r="O148" s="8">
        <f t="shared" si="52"/>
        <v>0</v>
      </c>
      <c r="P148" s="8">
        <f t="shared" si="53"/>
        <v>0.25929833459485724</v>
      </c>
      <c r="Q148" s="8">
        <f t="shared" si="41"/>
        <v>-3.5618156740748308E-2</v>
      </c>
      <c r="R148" s="12"/>
      <c r="S148" s="8">
        <f t="shared" si="42"/>
        <v>0.72348992293449077</v>
      </c>
      <c r="T148" s="8">
        <f t="shared" si="43"/>
        <v>2.5178818105258103E-2</v>
      </c>
      <c r="U148" s="8">
        <f t="shared" si="44"/>
        <v>0</v>
      </c>
      <c r="V148" s="8">
        <f t="shared" si="45"/>
        <v>0.25006260587064261</v>
      </c>
      <c r="W148" s="8">
        <f t="shared" si="54"/>
        <v>1.2686530896084403E-3</v>
      </c>
    </row>
  </sheetData>
  <mergeCells count="15">
    <mergeCell ref="S3:W3"/>
    <mergeCell ref="C82:W82"/>
    <mergeCell ref="C131:W131"/>
    <mergeCell ref="A1:W2"/>
    <mergeCell ref="A89:A118"/>
    <mergeCell ref="A119:A148"/>
    <mergeCell ref="L3:P3"/>
    <mergeCell ref="H3:H4"/>
    <mergeCell ref="I3:I4"/>
    <mergeCell ref="J3:J4"/>
    <mergeCell ref="A5:A9"/>
    <mergeCell ref="A10:A28"/>
    <mergeCell ref="A29:A58"/>
    <mergeCell ref="A59:A88"/>
    <mergeCell ref="C3: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89622-859F-A94D-9C26-FDB13ED5A8CD}">
  <dimension ref="A1:Q8"/>
  <sheetViews>
    <sheetView workbookViewId="0">
      <selection sqref="A1:E4"/>
    </sheetView>
  </sheetViews>
  <sheetFormatPr baseColWidth="10" defaultRowHeight="16"/>
  <cols>
    <col min="1" max="1" width="12" customWidth="1"/>
    <col min="2" max="2" width="12.33203125" bestFit="1" customWidth="1"/>
    <col min="3" max="3" width="14" bestFit="1" customWidth="1"/>
  </cols>
  <sheetData>
    <row r="1" spans="1:17" ht="16" customHeight="1">
      <c r="A1" s="55" t="s">
        <v>1787</v>
      </c>
      <c r="B1" s="55"/>
      <c r="C1" s="55"/>
      <c r="D1" s="55"/>
      <c r="E1" s="55"/>
      <c r="F1" s="39"/>
      <c r="G1" s="39"/>
      <c r="H1" s="39"/>
      <c r="I1" s="39"/>
      <c r="J1" s="39"/>
      <c r="K1" s="39"/>
      <c r="L1" s="39"/>
      <c r="M1" s="39"/>
      <c r="N1" s="39"/>
      <c r="O1" s="39"/>
      <c r="P1" s="39"/>
      <c r="Q1" s="39"/>
    </row>
    <row r="2" spans="1:17">
      <c r="A2" s="55"/>
      <c r="B2" s="55"/>
      <c r="C2" s="55"/>
      <c r="D2" s="55"/>
      <c r="E2" s="55"/>
    </row>
    <row r="3" spans="1:17">
      <c r="A3" s="55"/>
      <c r="B3" s="55"/>
      <c r="C3" s="55"/>
      <c r="D3" s="55"/>
      <c r="E3" s="55"/>
    </row>
    <row r="4" spans="1:17">
      <c r="A4" s="56"/>
      <c r="B4" s="56"/>
      <c r="C4" s="56"/>
      <c r="D4" s="56"/>
      <c r="E4" s="56"/>
    </row>
    <row r="5" spans="1:17">
      <c r="A5" s="34" t="s">
        <v>105</v>
      </c>
      <c r="B5" s="25" t="s">
        <v>108</v>
      </c>
      <c r="C5" s="25" t="s">
        <v>109</v>
      </c>
      <c r="D5" s="25" t="s">
        <v>106</v>
      </c>
      <c r="E5" s="25" t="s">
        <v>93</v>
      </c>
    </row>
    <row r="6" spans="1:17">
      <c r="A6" t="s">
        <v>107</v>
      </c>
      <c r="B6">
        <v>2</v>
      </c>
      <c r="C6">
        <v>115</v>
      </c>
      <c r="D6">
        <v>8.3260000000000005</v>
      </c>
      <c r="E6">
        <v>1E-4</v>
      </c>
    </row>
    <row r="7" spans="1:17">
      <c r="A7" t="s">
        <v>84</v>
      </c>
      <c r="B7">
        <v>1</v>
      </c>
      <c r="C7">
        <v>116</v>
      </c>
      <c r="D7">
        <v>7.0659999999999998</v>
      </c>
      <c r="E7">
        <v>1.9199999999999998E-2</v>
      </c>
    </row>
    <row r="8" spans="1:17">
      <c r="A8" s="19" t="s">
        <v>85</v>
      </c>
      <c r="B8" s="19">
        <v>1</v>
      </c>
      <c r="C8" s="19">
        <v>116</v>
      </c>
      <c r="D8" s="19">
        <v>3.359</v>
      </c>
      <c r="E8" s="19">
        <v>0.10639999999999999</v>
      </c>
    </row>
  </sheetData>
  <mergeCells count="1">
    <mergeCell ref="A1:E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B2A8A-0CEA-1649-8601-725144BBB82E}">
  <dimension ref="A1:X66"/>
  <sheetViews>
    <sheetView workbookViewId="0">
      <selection sqref="A1:W2"/>
    </sheetView>
  </sheetViews>
  <sheetFormatPr baseColWidth="10" defaultRowHeight="16"/>
  <cols>
    <col min="1" max="1" width="17.6640625" customWidth="1"/>
    <col min="2" max="2" width="7.1640625" bestFit="1" customWidth="1"/>
    <col min="4" max="4" width="9.6640625" bestFit="1" customWidth="1"/>
    <col min="5" max="5" width="7.83203125" bestFit="1" customWidth="1"/>
    <col min="6" max="6" width="6.6640625" bestFit="1" customWidth="1"/>
    <col min="7" max="7" width="7.83203125" bestFit="1" customWidth="1"/>
    <col min="8" max="8" width="2" customWidth="1"/>
    <col min="9" max="9" width="17.1640625" customWidth="1"/>
    <col min="10" max="10" width="9.1640625" bestFit="1" customWidth="1"/>
    <col min="11" max="11" width="11.1640625" bestFit="1" customWidth="1"/>
    <col min="12" max="12" width="9.6640625" bestFit="1" customWidth="1"/>
    <col min="13" max="13" width="7.83203125" bestFit="1" customWidth="1"/>
    <col min="14" max="14" width="6.6640625" bestFit="1" customWidth="1"/>
    <col min="15" max="15" width="7.83203125" bestFit="1" customWidth="1"/>
    <col min="16" max="16" width="2.1640625" customWidth="1"/>
    <col min="17" max="17" width="17.33203125" customWidth="1"/>
    <col min="18" max="18" width="9.1640625" bestFit="1" customWidth="1"/>
    <col min="19" max="19" width="11.1640625" bestFit="1" customWidth="1"/>
    <col min="20" max="20" width="9.6640625" bestFit="1" customWidth="1"/>
    <col min="21" max="21" width="7.83203125" bestFit="1" customWidth="1"/>
    <col min="22" max="22" width="7.6640625" bestFit="1" customWidth="1"/>
    <col min="23" max="23" width="7.83203125" bestFit="1" customWidth="1"/>
  </cols>
  <sheetData>
    <row r="1" spans="1:24">
      <c r="A1" s="57" t="s">
        <v>1788</v>
      </c>
      <c r="B1" s="57"/>
      <c r="C1" s="57"/>
      <c r="D1" s="57"/>
      <c r="E1" s="57"/>
      <c r="F1" s="57"/>
      <c r="G1" s="57"/>
      <c r="H1" s="57"/>
      <c r="I1" s="57"/>
      <c r="J1" s="57"/>
      <c r="K1" s="57"/>
      <c r="L1" s="57"/>
      <c r="M1" s="57"/>
      <c r="N1" s="57"/>
      <c r="O1" s="57"/>
      <c r="P1" s="57"/>
      <c r="Q1" s="57"/>
      <c r="R1" s="57"/>
      <c r="S1" s="57"/>
      <c r="T1" s="57"/>
      <c r="U1" s="57"/>
      <c r="V1" s="57"/>
      <c r="W1" s="57"/>
    </row>
    <row r="2" spans="1:24">
      <c r="A2" s="58"/>
      <c r="B2" s="58"/>
      <c r="C2" s="58"/>
      <c r="D2" s="58"/>
      <c r="E2" s="58"/>
      <c r="F2" s="58"/>
      <c r="G2" s="58"/>
      <c r="H2" s="58"/>
      <c r="I2" s="58"/>
      <c r="J2" s="58"/>
      <c r="K2" s="58"/>
      <c r="L2" s="58"/>
      <c r="M2" s="58"/>
      <c r="N2" s="58"/>
      <c r="O2" s="58"/>
      <c r="P2" s="58"/>
      <c r="Q2" s="58"/>
      <c r="R2" s="58"/>
      <c r="S2" s="58"/>
      <c r="T2" s="58"/>
      <c r="U2" s="58"/>
      <c r="V2" s="58"/>
      <c r="W2" s="58"/>
    </row>
    <row r="3" spans="1:24" s="28" customFormat="1" ht="17" customHeight="1">
      <c r="A3" s="59" t="s">
        <v>74</v>
      </c>
      <c r="B3" s="59"/>
      <c r="C3" s="59"/>
      <c r="D3" s="59"/>
      <c r="E3" s="59"/>
      <c r="F3" s="59"/>
      <c r="G3" s="59"/>
      <c r="H3" s="37"/>
      <c r="I3" s="59" t="s">
        <v>75</v>
      </c>
      <c r="J3" s="59"/>
      <c r="K3" s="59"/>
      <c r="L3" s="59"/>
      <c r="M3" s="59"/>
      <c r="N3" s="59"/>
      <c r="O3" s="59"/>
      <c r="P3" s="37"/>
      <c r="Q3" s="59" t="s">
        <v>76</v>
      </c>
      <c r="R3" s="59"/>
      <c r="S3" s="59"/>
      <c r="T3" s="59"/>
      <c r="U3" s="59"/>
      <c r="V3" s="59"/>
      <c r="W3" s="59"/>
      <c r="X3" s="27"/>
    </row>
    <row r="4" spans="1:24">
      <c r="A4" s="28" t="s">
        <v>77</v>
      </c>
      <c r="H4" s="11"/>
      <c r="I4" s="28" t="s">
        <v>77</v>
      </c>
      <c r="P4" s="11"/>
      <c r="Q4" s="28" t="s">
        <v>77</v>
      </c>
    </row>
    <row r="5" spans="1:24">
      <c r="B5" s="29" t="s">
        <v>78</v>
      </c>
      <c r="C5" s="29" t="s">
        <v>79</v>
      </c>
      <c r="D5" s="29" t="s">
        <v>80</v>
      </c>
      <c r="E5" s="29" t="s">
        <v>81</v>
      </c>
      <c r="F5" s="29" t="s">
        <v>82</v>
      </c>
      <c r="G5" s="29" t="s">
        <v>83</v>
      </c>
      <c r="H5" s="11"/>
      <c r="J5" s="29" t="s">
        <v>78</v>
      </c>
      <c r="K5" s="29" t="s">
        <v>79</v>
      </c>
      <c r="L5" s="29" t="s">
        <v>80</v>
      </c>
      <c r="M5" s="29" t="s">
        <v>81</v>
      </c>
      <c r="N5" s="29" t="s">
        <v>82</v>
      </c>
      <c r="O5" s="29" t="s">
        <v>83</v>
      </c>
      <c r="P5" s="11"/>
      <c r="R5" s="29" t="s">
        <v>78</v>
      </c>
      <c r="S5" s="29" t="s">
        <v>79</v>
      </c>
      <c r="T5" s="29" t="s">
        <v>80</v>
      </c>
      <c r="U5" s="29" t="s">
        <v>81</v>
      </c>
      <c r="V5" s="29" t="s">
        <v>82</v>
      </c>
      <c r="W5" s="29" t="s">
        <v>83</v>
      </c>
    </row>
    <row r="6" spans="1:24">
      <c r="A6" t="s">
        <v>84</v>
      </c>
      <c r="B6">
        <v>1</v>
      </c>
      <c r="C6" s="30">
        <v>38082</v>
      </c>
      <c r="D6" s="30">
        <v>38082</v>
      </c>
      <c r="E6" s="30">
        <v>69.016000000000005</v>
      </c>
      <c r="F6" s="30">
        <v>43.317999999999998</v>
      </c>
      <c r="G6" s="31">
        <v>1E-4</v>
      </c>
      <c r="H6" s="11"/>
      <c r="I6" t="s">
        <v>84</v>
      </c>
      <c r="J6">
        <v>1</v>
      </c>
      <c r="K6" s="30">
        <v>24658</v>
      </c>
      <c r="L6" s="30">
        <v>24658</v>
      </c>
      <c r="M6" s="30">
        <v>17.733000000000001</v>
      </c>
      <c r="N6" s="30">
        <v>34.579000000000001</v>
      </c>
      <c r="O6" s="32">
        <v>1E-4</v>
      </c>
      <c r="P6" s="11"/>
      <c r="Q6" t="s">
        <v>84</v>
      </c>
      <c r="R6">
        <v>1</v>
      </c>
      <c r="S6" s="33">
        <v>3938.1</v>
      </c>
      <c r="T6" s="33">
        <v>3938.1</v>
      </c>
      <c r="U6" s="33">
        <v>3.4140999999999999</v>
      </c>
      <c r="V6" s="33">
        <v>11.962</v>
      </c>
      <c r="W6" s="32">
        <v>4.1700000000000001E-2</v>
      </c>
    </row>
    <row r="7" spans="1:24">
      <c r="A7" t="s">
        <v>85</v>
      </c>
      <c r="B7">
        <v>1</v>
      </c>
      <c r="C7" s="30">
        <v>2381.6</v>
      </c>
      <c r="D7" s="30">
        <v>2381.6</v>
      </c>
      <c r="E7" s="30">
        <v>4.3163</v>
      </c>
      <c r="F7" s="30">
        <v>9.5652000000000008</v>
      </c>
      <c r="G7" s="31">
        <v>4.7000000000000002E-3</v>
      </c>
      <c r="H7" s="11"/>
      <c r="I7" t="s">
        <v>85</v>
      </c>
      <c r="J7">
        <v>1</v>
      </c>
      <c r="K7" s="30">
        <v>1239.7</v>
      </c>
      <c r="L7" s="30">
        <v>1239.7</v>
      </c>
      <c r="M7" s="30">
        <v>0.89149999999999996</v>
      </c>
      <c r="N7" s="30">
        <v>-2.7844000000000002</v>
      </c>
      <c r="O7">
        <v>0.41039999999999999</v>
      </c>
      <c r="P7" s="11"/>
      <c r="Q7" t="s">
        <v>85</v>
      </c>
      <c r="R7">
        <v>1</v>
      </c>
      <c r="S7" s="33">
        <v>1372.6</v>
      </c>
      <c r="T7" s="33">
        <v>1372.6</v>
      </c>
      <c r="U7" s="33">
        <v>1.1899</v>
      </c>
      <c r="V7" s="33">
        <v>3.3555000000000001</v>
      </c>
      <c r="W7">
        <v>0.26790000000000003</v>
      </c>
    </row>
    <row r="8" spans="1:24">
      <c r="A8" t="s">
        <v>86</v>
      </c>
      <c r="B8">
        <v>1</v>
      </c>
      <c r="C8" s="30">
        <v>6817.1</v>
      </c>
      <c r="D8" s="30">
        <v>6817.1</v>
      </c>
      <c r="E8" s="30">
        <v>12.355</v>
      </c>
      <c r="F8" s="30">
        <v>25.030999999999999</v>
      </c>
      <c r="G8" s="32">
        <v>1E-4</v>
      </c>
      <c r="H8" s="11"/>
      <c r="I8" t="s">
        <v>86</v>
      </c>
      <c r="J8">
        <v>1</v>
      </c>
      <c r="K8" s="30">
        <v>1369.6</v>
      </c>
      <c r="L8" s="30">
        <v>1369.6</v>
      </c>
      <c r="M8" s="30">
        <v>0.98494999999999999</v>
      </c>
      <c r="N8" s="30">
        <v>-1.4666999999999999</v>
      </c>
      <c r="O8">
        <v>0.3624</v>
      </c>
      <c r="P8" s="11"/>
      <c r="Q8" t="s">
        <v>86</v>
      </c>
      <c r="R8">
        <v>1</v>
      </c>
      <c r="S8" s="33">
        <v>1888.8</v>
      </c>
      <c r="T8" s="33">
        <v>1888.8</v>
      </c>
      <c r="U8" s="33">
        <v>1.6375</v>
      </c>
      <c r="V8" s="33">
        <v>8.6931999999999992</v>
      </c>
      <c r="W8">
        <v>0.17330000000000001</v>
      </c>
    </row>
    <row r="9" spans="1:24">
      <c r="A9" t="s">
        <v>87</v>
      </c>
      <c r="B9">
        <v>36</v>
      </c>
      <c r="C9" s="30">
        <v>19864</v>
      </c>
      <c r="D9" s="30">
        <v>551.78</v>
      </c>
      <c r="F9" s="30">
        <v>23.49</v>
      </c>
      <c r="H9" s="11"/>
      <c r="I9" t="s">
        <v>87</v>
      </c>
      <c r="J9">
        <v>35</v>
      </c>
      <c r="K9" s="30">
        <v>48669</v>
      </c>
      <c r="L9" s="30">
        <v>1390.5</v>
      </c>
      <c r="N9" s="30">
        <v>37.29</v>
      </c>
      <c r="P9" s="11"/>
      <c r="Q9" t="s">
        <v>87</v>
      </c>
      <c r="R9">
        <v>35</v>
      </c>
      <c r="S9" s="33">
        <v>40372</v>
      </c>
      <c r="T9" s="33">
        <v>1153.5</v>
      </c>
      <c r="U9" s="33"/>
      <c r="V9" s="33">
        <v>33.963000000000001</v>
      </c>
    </row>
    <row r="10" spans="1:24">
      <c r="A10" t="s">
        <v>88</v>
      </c>
      <c r="B10">
        <v>39</v>
      </c>
      <c r="C10">
        <v>67144</v>
      </c>
      <c r="H10" s="11"/>
      <c r="I10" t="s">
        <v>88</v>
      </c>
      <c r="J10">
        <v>38</v>
      </c>
      <c r="K10">
        <v>75960</v>
      </c>
      <c r="P10" s="11"/>
      <c r="Q10" t="s">
        <v>88</v>
      </c>
      <c r="R10">
        <v>38</v>
      </c>
      <c r="S10" s="33">
        <v>47726</v>
      </c>
      <c r="T10" s="33"/>
      <c r="U10" s="33"/>
      <c r="V10" s="33"/>
    </row>
    <row r="11" spans="1:24">
      <c r="H11" s="11"/>
      <c r="P11" s="11"/>
    </row>
    <row r="12" spans="1:24">
      <c r="A12" s="28" t="s">
        <v>89</v>
      </c>
      <c r="H12" s="11"/>
      <c r="I12" s="28" t="s">
        <v>90</v>
      </c>
      <c r="P12" s="11"/>
      <c r="Q12" s="28" t="s">
        <v>90</v>
      </c>
    </row>
    <row r="13" spans="1:24">
      <c r="A13" s="31" t="s">
        <v>91</v>
      </c>
      <c r="B13" s="29" t="s">
        <v>92</v>
      </c>
      <c r="C13" s="29" t="s">
        <v>93</v>
      </c>
      <c r="D13" s="29" t="s">
        <v>94</v>
      </c>
      <c r="H13" s="11"/>
      <c r="J13" s="29" t="s">
        <v>92</v>
      </c>
      <c r="K13" s="29" t="s">
        <v>93</v>
      </c>
      <c r="L13" s="29" t="s">
        <v>94</v>
      </c>
      <c r="P13" s="11"/>
      <c r="R13" s="29" t="s">
        <v>92</v>
      </c>
      <c r="S13" s="29" t="s">
        <v>93</v>
      </c>
      <c r="T13" s="29" t="s">
        <v>94</v>
      </c>
    </row>
    <row r="14" spans="1:24">
      <c r="A14" t="s">
        <v>95</v>
      </c>
      <c r="B14">
        <v>10.917</v>
      </c>
      <c r="C14">
        <v>2.0000000000000001E-4</v>
      </c>
      <c r="D14">
        <v>1E-4</v>
      </c>
      <c r="H14" s="11"/>
      <c r="I14" t="s">
        <v>95</v>
      </c>
      <c r="J14" s="30">
        <v>4.2111000000000001</v>
      </c>
      <c r="K14">
        <v>1E-4</v>
      </c>
      <c r="L14">
        <v>1E-4</v>
      </c>
      <c r="P14" s="11"/>
      <c r="Q14" t="s">
        <v>95</v>
      </c>
      <c r="R14" s="30">
        <v>1.847</v>
      </c>
      <c r="S14">
        <v>4.2099999999999999E-2</v>
      </c>
      <c r="T14">
        <v>3.9399999999999998E-2</v>
      </c>
    </row>
    <row r="15" spans="1:24">
      <c r="H15" s="11"/>
      <c r="P15" s="11"/>
    </row>
    <row r="16" spans="1:24">
      <c r="H16" s="11"/>
      <c r="P16" s="11"/>
    </row>
    <row r="17" spans="1:23">
      <c r="A17" s="31" t="s">
        <v>96</v>
      </c>
      <c r="B17" s="29" t="s">
        <v>92</v>
      </c>
      <c r="C17" s="29" t="s">
        <v>93</v>
      </c>
      <c r="D17" s="29" t="s">
        <v>94</v>
      </c>
      <c r="H17" s="11"/>
      <c r="P17" s="11"/>
    </row>
    <row r="18" spans="1:23">
      <c r="A18" s="19" t="s">
        <v>95</v>
      </c>
      <c r="B18" s="19">
        <v>3.8149999999999999</v>
      </c>
      <c r="C18" s="19">
        <v>1E-4</v>
      </c>
      <c r="D18" s="19">
        <v>1E-4</v>
      </c>
      <c r="E18" s="19"/>
      <c r="F18" s="19"/>
      <c r="G18" s="19"/>
      <c r="H18" s="11"/>
      <c r="I18" s="19"/>
      <c r="J18" s="19"/>
      <c r="K18" s="19"/>
      <c r="L18" s="19"/>
      <c r="M18" s="19"/>
      <c r="N18" s="19"/>
      <c r="O18" s="19"/>
      <c r="P18" s="11"/>
      <c r="Q18" s="19"/>
      <c r="R18" s="19"/>
      <c r="S18" s="19"/>
      <c r="T18" s="19"/>
      <c r="U18" s="19"/>
      <c r="V18" s="19"/>
      <c r="W18" s="19"/>
    </row>
    <row r="19" spans="1:23">
      <c r="H19" s="11"/>
      <c r="P19" s="11"/>
    </row>
    <row r="20" spans="1:23">
      <c r="A20" s="28"/>
    </row>
    <row r="25" spans="1:23">
      <c r="I25" s="28"/>
      <c r="Q25" s="28"/>
    </row>
    <row r="26" spans="1:23">
      <c r="I26" s="28"/>
      <c r="Q26" s="28"/>
    </row>
    <row r="27" spans="1:23">
      <c r="I27" s="28"/>
      <c r="Q27" s="28"/>
    </row>
    <row r="35" spans="9:17">
      <c r="I35" s="28"/>
      <c r="Q35" s="28"/>
    </row>
    <row r="36" spans="9:17">
      <c r="I36" s="28"/>
      <c r="Q36" s="28"/>
    </row>
    <row r="37" spans="9:17">
      <c r="I37" s="28"/>
      <c r="Q37" s="28"/>
    </row>
    <row r="43" spans="9:17">
      <c r="I43" s="28"/>
      <c r="Q43" s="28"/>
    </row>
    <row r="44" spans="9:17">
      <c r="I44" s="28"/>
      <c r="Q44" s="28"/>
    </row>
    <row r="45" spans="9:17">
      <c r="I45" s="28"/>
      <c r="Q45" s="28"/>
    </row>
    <row r="53" spans="9:21">
      <c r="I53" s="28"/>
      <c r="Q53" s="28"/>
    </row>
    <row r="54" spans="9:21">
      <c r="I54" s="28"/>
      <c r="Q54" s="28"/>
    </row>
    <row r="55" spans="9:21">
      <c r="I55" s="28"/>
      <c r="Q55" s="28"/>
    </row>
    <row r="59" spans="9:21">
      <c r="I59" t="s">
        <v>97</v>
      </c>
      <c r="J59">
        <v>2.2047029999999999</v>
      </c>
      <c r="K59">
        <v>0.11480013999999999</v>
      </c>
      <c r="L59">
        <v>1E-3</v>
      </c>
      <c r="M59">
        <v>0.01</v>
      </c>
      <c r="Q59" t="s">
        <v>97</v>
      </c>
      <c r="R59">
        <v>1.9667969999999999</v>
      </c>
      <c r="S59">
        <v>0.10369686</v>
      </c>
      <c r="T59">
        <v>7.0000000000000001E-3</v>
      </c>
      <c r="U59">
        <v>7.0000000000000007E-2</v>
      </c>
    </row>
    <row r="60" spans="9:21">
      <c r="I60" t="s">
        <v>98</v>
      </c>
      <c r="J60">
        <v>3.060959</v>
      </c>
      <c r="K60">
        <v>0.11311346999999999</v>
      </c>
      <c r="L60">
        <v>1E-3</v>
      </c>
      <c r="M60">
        <v>0.01</v>
      </c>
      <c r="Q60" t="s">
        <v>98</v>
      </c>
      <c r="R60">
        <v>2.3757429999999999</v>
      </c>
      <c r="S60">
        <v>9.3622579999999997E-2</v>
      </c>
      <c r="T60">
        <v>2E-3</v>
      </c>
      <c r="U60">
        <v>0.02</v>
      </c>
    </row>
    <row r="61" spans="9:21">
      <c r="I61" t="s">
        <v>99</v>
      </c>
      <c r="J61">
        <v>1.69607</v>
      </c>
      <c r="K61">
        <v>0.108057</v>
      </c>
      <c r="L61">
        <v>1.2E-2</v>
      </c>
      <c r="M61">
        <v>0.12</v>
      </c>
      <c r="Q61" t="s">
        <v>99</v>
      </c>
      <c r="R61">
        <v>1.668542</v>
      </c>
      <c r="S61">
        <v>0.12207168</v>
      </c>
      <c r="T61">
        <v>8.0000000000000002E-3</v>
      </c>
      <c r="U61">
        <v>0.08</v>
      </c>
    </row>
    <row r="62" spans="9:21">
      <c r="I62" t="s">
        <v>100</v>
      </c>
      <c r="J62">
        <v>1.44241</v>
      </c>
      <c r="K62">
        <v>8.7724969999999999E-2</v>
      </c>
      <c r="L62">
        <v>4.2000000000000003E-2</v>
      </c>
      <c r="M62">
        <v>0.42</v>
      </c>
      <c r="Q62" t="s">
        <v>100</v>
      </c>
      <c r="R62">
        <v>1.416687</v>
      </c>
      <c r="S62">
        <v>9.1893059999999999E-2</v>
      </c>
      <c r="T62">
        <v>0.03</v>
      </c>
      <c r="U62">
        <v>0.3</v>
      </c>
    </row>
    <row r="63" spans="9:21">
      <c r="I63" t="s">
        <v>101</v>
      </c>
      <c r="J63">
        <v>2.2020379999999999</v>
      </c>
      <c r="K63">
        <v>9.0985620000000003E-2</v>
      </c>
      <c r="L63">
        <v>1E-3</v>
      </c>
      <c r="M63">
        <v>0.01</v>
      </c>
      <c r="Q63" t="s">
        <v>101</v>
      </c>
      <c r="R63">
        <v>2.1291530000000001</v>
      </c>
      <c r="S63">
        <v>9.6214830000000001E-2</v>
      </c>
      <c r="T63">
        <v>2E-3</v>
      </c>
      <c r="U63">
        <v>0.02</v>
      </c>
    </row>
    <row r="64" spans="9:21">
      <c r="I64" t="s">
        <v>102</v>
      </c>
      <c r="J64">
        <v>1.2279910000000001</v>
      </c>
      <c r="K64">
        <v>0.12006182999999999</v>
      </c>
      <c r="L64">
        <v>8.3000000000000004E-2</v>
      </c>
      <c r="M64">
        <v>0.83</v>
      </c>
      <c r="Q64" t="s">
        <v>102</v>
      </c>
      <c r="R64">
        <v>1.293509</v>
      </c>
      <c r="S64">
        <v>0.13918415000000001</v>
      </c>
      <c r="T64">
        <v>5.5E-2</v>
      </c>
      <c r="U64">
        <v>0.55000000000000004</v>
      </c>
    </row>
    <row r="65" spans="9:21">
      <c r="I65" t="s">
        <v>103</v>
      </c>
      <c r="J65">
        <v>1.347788</v>
      </c>
      <c r="K65">
        <v>7.7692220000000006E-2</v>
      </c>
      <c r="L65">
        <v>3.5999999999999997E-2</v>
      </c>
      <c r="M65">
        <v>0.36</v>
      </c>
      <c r="Q65" t="s">
        <v>103</v>
      </c>
      <c r="R65">
        <v>1.17862</v>
      </c>
      <c r="S65">
        <v>7.7650029999999995E-2</v>
      </c>
      <c r="T65">
        <v>0.128</v>
      </c>
      <c r="U65">
        <v>1</v>
      </c>
    </row>
    <row r="66" spans="9:21">
      <c r="I66" t="s">
        <v>104</v>
      </c>
      <c r="J66">
        <v>1.3912199999999999</v>
      </c>
      <c r="K66">
        <v>7.5645859999999995E-2</v>
      </c>
      <c r="L66">
        <v>2.8000000000000001E-2</v>
      </c>
      <c r="M66">
        <v>0.28000000000000003</v>
      </c>
      <c r="Q66" t="s">
        <v>104</v>
      </c>
      <c r="R66">
        <v>1.358285</v>
      </c>
      <c r="S66">
        <v>7.8249979999999997E-2</v>
      </c>
      <c r="T66">
        <v>5.0999999999999997E-2</v>
      </c>
      <c r="U66">
        <v>0.51</v>
      </c>
    </row>
  </sheetData>
  <mergeCells count="4">
    <mergeCell ref="A1:W2"/>
    <mergeCell ref="A3:G3"/>
    <mergeCell ref="I3:O3"/>
    <mergeCell ref="Q3:W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6CCB2-EDB9-FA4A-9736-B8F99A41AC63}">
  <dimension ref="A1:S1566"/>
  <sheetViews>
    <sheetView workbookViewId="0">
      <selection activeCell="L11" sqref="L11"/>
    </sheetView>
  </sheetViews>
  <sheetFormatPr baseColWidth="10" defaultRowHeight="16"/>
  <cols>
    <col min="1" max="1" width="8.33203125" bestFit="1" customWidth="1"/>
    <col min="2" max="2" width="14.6640625" bestFit="1" customWidth="1"/>
    <col min="3" max="3" width="14.1640625" bestFit="1" customWidth="1"/>
    <col min="4" max="4" width="8.33203125" bestFit="1" customWidth="1"/>
    <col min="5" max="5" width="2" customWidth="1"/>
    <col min="6" max="6" width="8.33203125" bestFit="1" customWidth="1"/>
    <col min="7" max="7" width="13.6640625" bestFit="1" customWidth="1"/>
    <col min="8" max="8" width="14.1640625" bestFit="1" customWidth="1"/>
    <col min="9" max="9" width="8.33203125" bestFit="1" customWidth="1"/>
    <col min="10" max="10" width="2" customWidth="1"/>
    <col min="11" max="11" width="8.33203125" bestFit="1" customWidth="1"/>
    <col min="12" max="12" width="14.6640625" bestFit="1" customWidth="1"/>
    <col min="13" max="13" width="14.1640625" bestFit="1" customWidth="1"/>
    <col min="14" max="14" width="8.33203125" bestFit="1" customWidth="1"/>
    <col min="15" max="15" width="2.33203125" customWidth="1"/>
    <col min="16" max="16" width="8.33203125" bestFit="1" customWidth="1"/>
    <col min="17" max="17" width="14.6640625" bestFit="1" customWidth="1"/>
    <col min="18" max="18" width="14.1640625" bestFit="1" customWidth="1"/>
    <col min="19" max="19" width="8.33203125" bestFit="1" customWidth="1"/>
  </cols>
  <sheetData>
    <row r="1" spans="1:19">
      <c r="A1" s="61" t="s">
        <v>1789</v>
      </c>
      <c r="B1" s="61"/>
      <c r="C1" s="61"/>
      <c r="D1" s="61"/>
      <c r="E1" s="61"/>
      <c r="F1" s="61"/>
      <c r="G1" s="61"/>
      <c r="H1" s="61"/>
      <c r="I1" s="61"/>
      <c r="J1" s="61"/>
      <c r="K1" s="61"/>
      <c r="L1" s="61"/>
      <c r="M1" s="61"/>
      <c r="N1" s="61"/>
      <c r="O1" s="61"/>
      <c r="P1" s="61"/>
      <c r="Q1" s="61"/>
      <c r="R1" s="61"/>
      <c r="S1" s="61"/>
    </row>
    <row r="2" spans="1:19">
      <c r="A2" s="62"/>
      <c r="B2" s="62"/>
      <c r="C2" s="62"/>
      <c r="D2" s="62"/>
      <c r="E2" s="62"/>
      <c r="F2" s="62"/>
      <c r="G2" s="62"/>
      <c r="H2" s="62"/>
      <c r="I2" s="62"/>
      <c r="J2" s="62"/>
      <c r="K2" s="62"/>
      <c r="L2" s="62"/>
      <c r="M2" s="62"/>
      <c r="N2" s="62"/>
      <c r="O2" s="62"/>
      <c r="P2" s="62"/>
      <c r="Q2" s="62"/>
      <c r="R2" s="62"/>
      <c r="S2" s="62"/>
    </row>
    <row r="3" spans="1:19">
      <c r="A3" s="60" t="s">
        <v>658</v>
      </c>
      <c r="B3" s="60"/>
      <c r="C3" s="60"/>
      <c r="D3" s="60"/>
      <c r="E3" s="38"/>
      <c r="F3" s="60" t="s">
        <v>659</v>
      </c>
      <c r="G3" s="60"/>
      <c r="H3" s="60"/>
      <c r="I3" s="60"/>
      <c r="J3" s="34"/>
      <c r="K3" s="60" t="s">
        <v>660</v>
      </c>
      <c r="L3" s="60"/>
      <c r="M3" s="60"/>
      <c r="N3" s="60"/>
      <c r="O3" s="34"/>
      <c r="P3" s="60" t="s">
        <v>1719</v>
      </c>
      <c r="Q3" s="60"/>
      <c r="R3" s="60"/>
      <c r="S3" s="60"/>
    </row>
    <row r="4" spans="1:19">
      <c r="A4" s="26" t="s">
        <v>568</v>
      </c>
      <c r="B4" s="26" t="s">
        <v>110</v>
      </c>
      <c r="C4" s="26" t="s">
        <v>111</v>
      </c>
      <c r="D4" s="26" t="s">
        <v>112</v>
      </c>
      <c r="E4" s="29"/>
      <c r="F4" s="26" t="s">
        <v>568</v>
      </c>
      <c r="G4" s="26" t="s">
        <v>110</v>
      </c>
      <c r="H4" s="26" t="s">
        <v>111</v>
      </c>
      <c r="I4" s="26" t="s">
        <v>112</v>
      </c>
      <c r="K4" s="26" t="s">
        <v>568</v>
      </c>
      <c r="L4" s="26" t="s">
        <v>110</v>
      </c>
      <c r="M4" s="26" t="s">
        <v>111</v>
      </c>
      <c r="N4" s="26" t="s">
        <v>112</v>
      </c>
      <c r="P4" s="26" t="s">
        <v>568</v>
      </c>
      <c r="Q4" s="26" t="s">
        <v>110</v>
      </c>
      <c r="R4" s="26" t="s">
        <v>111</v>
      </c>
      <c r="S4" s="26" t="s">
        <v>112</v>
      </c>
    </row>
    <row r="5" spans="1:19">
      <c r="A5" t="s">
        <v>113</v>
      </c>
      <c r="B5" s="36">
        <v>26.088508403754901</v>
      </c>
      <c r="C5" s="36">
        <v>-4.5934707016635796</v>
      </c>
      <c r="D5" s="35">
        <v>3.1626742282991402E-31</v>
      </c>
      <c r="E5" s="35"/>
      <c r="F5" t="s">
        <v>138</v>
      </c>
      <c r="G5" s="36">
        <v>9.4266776870640694</v>
      </c>
      <c r="H5" s="36">
        <v>3.0348717673883998</v>
      </c>
      <c r="I5" s="35">
        <v>5.10789421481906E-20</v>
      </c>
      <c r="K5" t="s">
        <v>136</v>
      </c>
      <c r="L5" s="36">
        <v>40.647151662997302</v>
      </c>
      <c r="M5" s="36">
        <v>-5.2021593855344497</v>
      </c>
      <c r="N5" s="35">
        <v>3.3391286129793102E-21</v>
      </c>
      <c r="P5" t="s">
        <v>909</v>
      </c>
      <c r="Q5" s="36">
        <v>17.5336768451008</v>
      </c>
      <c r="R5" s="36">
        <v>2.6656146978634401</v>
      </c>
      <c r="S5" s="35">
        <v>6.7923675196869505E-10</v>
      </c>
    </row>
    <row r="6" spans="1:19">
      <c r="A6" t="s">
        <v>114</v>
      </c>
      <c r="B6" s="36">
        <v>10.301323954008</v>
      </c>
      <c r="C6" s="36">
        <v>-3.0035107068464599</v>
      </c>
      <c r="D6" s="35">
        <v>8.4872678594406197E-16</v>
      </c>
      <c r="E6" s="35"/>
      <c r="F6" t="s">
        <v>150</v>
      </c>
      <c r="G6" s="36">
        <v>7.7748156812894598</v>
      </c>
      <c r="H6" s="36">
        <v>2.5643257691960599</v>
      </c>
      <c r="I6" s="35">
        <v>1.28485869360056E-14</v>
      </c>
      <c r="K6" t="s">
        <v>475</v>
      </c>
      <c r="L6" s="36">
        <v>17.591679308141401</v>
      </c>
      <c r="M6" s="36">
        <v>3.4540564911240099</v>
      </c>
      <c r="N6" s="35">
        <v>3.37852197706783E-20</v>
      </c>
      <c r="P6" t="s">
        <v>735</v>
      </c>
      <c r="Q6" s="36">
        <v>23.198580996507399</v>
      </c>
      <c r="R6" s="36">
        <v>2.0719197887400198</v>
      </c>
      <c r="S6" s="35">
        <v>3.6667514166240701E-9</v>
      </c>
    </row>
    <row r="7" spans="1:19">
      <c r="A7" t="s">
        <v>115</v>
      </c>
      <c r="B7" s="36">
        <v>4.9419739166139998</v>
      </c>
      <c r="C7" s="36">
        <v>-2.8407065811266601</v>
      </c>
      <c r="D7" s="35">
        <v>6.63316329703833E-11</v>
      </c>
      <c r="E7" s="35"/>
      <c r="F7" t="s">
        <v>147</v>
      </c>
      <c r="G7" s="36">
        <v>7.1293723576944297</v>
      </c>
      <c r="H7" s="36">
        <v>2.6805620269231101</v>
      </c>
      <c r="I7" s="35">
        <v>1.59572805976148E-14</v>
      </c>
      <c r="K7" t="s">
        <v>379</v>
      </c>
      <c r="L7" s="36">
        <v>19.133394605513701</v>
      </c>
      <c r="M7" s="36">
        <v>3.4037643103455499</v>
      </c>
      <c r="N7" s="35">
        <v>1.1636941807554499E-19</v>
      </c>
      <c r="P7" t="s">
        <v>704</v>
      </c>
      <c r="Q7" s="36">
        <v>13.7839672453342</v>
      </c>
      <c r="R7" s="36">
        <v>2.71328060667242</v>
      </c>
      <c r="S7" s="35">
        <v>3.6667514166240701E-9</v>
      </c>
    </row>
    <row r="8" spans="1:19">
      <c r="A8" t="s">
        <v>116</v>
      </c>
      <c r="B8" s="36">
        <v>5.0617213853197596</v>
      </c>
      <c r="C8" s="36">
        <v>-2.4976678606890501</v>
      </c>
      <c r="D8" s="35">
        <v>1.5669452541225999E-10</v>
      </c>
      <c r="E8" s="35"/>
      <c r="F8" t="s">
        <v>428</v>
      </c>
      <c r="G8" s="36">
        <v>10.199272347615</v>
      </c>
      <c r="H8" s="36">
        <v>4.1022518637859404</v>
      </c>
      <c r="I8" s="35">
        <v>9.9028545814625303E-14</v>
      </c>
      <c r="K8" t="s">
        <v>132</v>
      </c>
      <c r="L8" s="36">
        <v>28.920553038724002</v>
      </c>
      <c r="M8" s="36">
        <v>-4.8771795728004497</v>
      </c>
      <c r="N8" s="35">
        <v>4.3574126406201399E-19</v>
      </c>
      <c r="P8" t="s">
        <v>329</v>
      </c>
      <c r="Q8" s="36">
        <v>12.770507864096601</v>
      </c>
      <c r="R8" s="36">
        <v>-3.0970054130212201</v>
      </c>
      <c r="S8" s="35">
        <v>3.6667514166240701E-9</v>
      </c>
    </row>
    <row r="9" spans="1:19">
      <c r="A9" t="s">
        <v>117</v>
      </c>
      <c r="B9" s="36">
        <v>4.5182110320032098</v>
      </c>
      <c r="C9" s="36">
        <v>-2.5071312695633399</v>
      </c>
      <c r="D9" s="35">
        <v>7.8389180906889095E-9</v>
      </c>
      <c r="E9" s="35"/>
      <c r="F9" t="s">
        <v>126</v>
      </c>
      <c r="G9" s="36">
        <v>8.4838649246930498</v>
      </c>
      <c r="H9" s="36">
        <v>1.88302545238401</v>
      </c>
      <c r="I9" s="35">
        <v>3.2280372469411898E-9</v>
      </c>
      <c r="K9" t="s">
        <v>121</v>
      </c>
      <c r="L9" s="36">
        <v>29.5362290512249</v>
      </c>
      <c r="M9" s="36">
        <v>-4.6340808216370997</v>
      </c>
      <c r="N9" s="35">
        <v>6.1892204241243903E-19</v>
      </c>
      <c r="P9" t="s">
        <v>1038</v>
      </c>
      <c r="Q9" s="36">
        <v>4.9188760099916999</v>
      </c>
      <c r="R9" s="36">
        <v>2.0723733160377602</v>
      </c>
      <c r="S9" s="35">
        <v>2.1843697921017E-8</v>
      </c>
    </row>
    <row r="10" spans="1:19">
      <c r="A10" t="s">
        <v>118</v>
      </c>
      <c r="B10" s="36">
        <v>13.892596311333699</v>
      </c>
      <c r="C10" s="36">
        <v>-2.2753887079141002</v>
      </c>
      <c r="D10" s="35">
        <v>2.5940802286559601E-8</v>
      </c>
      <c r="E10" s="35"/>
      <c r="F10" t="s">
        <v>113</v>
      </c>
      <c r="G10" s="36">
        <v>9.2234784302367903</v>
      </c>
      <c r="H10" s="36">
        <v>-3.4895650349220602</v>
      </c>
      <c r="I10" s="35">
        <v>7.2109369802510602E-9</v>
      </c>
      <c r="K10" t="s">
        <v>661</v>
      </c>
      <c r="L10" s="36">
        <v>15.9473277130966</v>
      </c>
      <c r="M10" s="36">
        <v>3.18878148789398</v>
      </c>
      <c r="N10" s="35">
        <v>1.45298148602295E-18</v>
      </c>
      <c r="P10" t="s">
        <v>554</v>
      </c>
      <c r="Q10" s="36">
        <v>5.5891760403783097</v>
      </c>
      <c r="R10" s="36">
        <v>3.03261365155769</v>
      </c>
      <c r="S10" s="35">
        <v>2.5421818467201701E-8</v>
      </c>
    </row>
    <row r="11" spans="1:19">
      <c r="A11" t="s">
        <v>119</v>
      </c>
      <c r="B11" s="36">
        <v>3.6806035463686699</v>
      </c>
      <c r="C11" s="36">
        <v>-2.33543434552718</v>
      </c>
      <c r="D11" s="35">
        <v>4.2316785625856897E-8</v>
      </c>
      <c r="E11" s="35"/>
      <c r="F11" t="s">
        <v>128</v>
      </c>
      <c r="G11" s="36">
        <v>10.8237018119793</v>
      </c>
      <c r="H11" s="36">
        <v>1.8581200555308099</v>
      </c>
      <c r="I11" s="35">
        <v>1.11916267021899E-8</v>
      </c>
      <c r="K11" t="s">
        <v>494</v>
      </c>
      <c r="L11" s="36">
        <v>17.394770090023499</v>
      </c>
      <c r="M11" s="36">
        <v>3.2985561594203001</v>
      </c>
      <c r="N11" s="35">
        <v>1.45298148602295E-18</v>
      </c>
      <c r="P11" t="s">
        <v>675</v>
      </c>
      <c r="Q11" s="36">
        <v>16.025802006811499</v>
      </c>
      <c r="R11" s="36">
        <v>2.64774610635149</v>
      </c>
      <c r="S11" s="35">
        <v>2.5480725413415199E-8</v>
      </c>
    </row>
    <row r="12" spans="1:19">
      <c r="A12" t="s">
        <v>120</v>
      </c>
      <c r="B12" s="36">
        <v>3.5629956639816598</v>
      </c>
      <c r="C12" s="36">
        <v>-2.2903394543070501</v>
      </c>
      <c r="D12" s="35">
        <v>1.01714219982379E-7</v>
      </c>
      <c r="E12" s="35"/>
      <c r="F12" t="s">
        <v>123</v>
      </c>
      <c r="G12" s="36">
        <v>5.2230482504506099</v>
      </c>
      <c r="H12" s="36">
        <v>2.3798906032649199</v>
      </c>
      <c r="I12" s="35">
        <v>8.4481438480758097E-6</v>
      </c>
      <c r="K12" t="s">
        <v>441</v>
      </c>
      <c r="L12" s="36">
        <v>20.775702810861699</v>
      </c>
      <c r="M12" s="36">
        <v>3.4349262935719</v>
      </c>
      <c r="N12" s="35">
        <v>3.5564056464651898E-18</v>
      </c>
      <c r="P12" t="s">
        <v>795</v>
      </c>
      <c r="Q12" s="36">
        <v>11.388544256847201</v>
      </c>
      <c r="R12" s="36">
        <v>2.1496010971525901</v>
      </c>
      <c r="S12" s="35">
        <v>3.7098305454538401E-8</v>
      </c>
    </row>
    <row r="13" spans="1:19">
      <c r="A13" t="s">
        <v>121</v>
      </c>
      <c r="B13" s="36">
        <v>26.152099633129001</v>
      </c>
      <c r="C13" s="36">
        <v>-2.87535017064716</v>
      </c>
      <c r="D13" s="35">
        <v>1.2996642477019101E-7</v>
      </c>
      <c r="E13" s="35"/>
      <c r="F13" t="s">
        <v>569</v>
      </c>
      <c r="G13" s="36">
        <v>4.3528994929477598</v>
      </c>
      <c r="H13" s="36">
        <v>-2.2028191002853799</v>
      </c>
      <c r="I13" s="35">
        <v>1.3164959210292E-5</v>
      </c>
      <c r="K13" t="s">
        <v>223</v>
      </c>
      <c r="L13" s="36">
        <v>15.158124976307599</v>
      </c>
      <c r="M13" s="36">
        <v>3.1890556209060801</v>
      </c>
      <c r="N13" s="35">
        <v>7.1627622148677596E-18</v>
      </c>
      <c r="P13" t="s">
        <v>851</v>
      </c>
      <c r="Q13" s="36">
        <v>18.572631855946501</v>
      </c>
      <c r="R13" s="36">
        <v>1.9485042701692199</v>
      </c>
      <c r="S13" s="35">
        <v>4.2630534072312801E-8</v>
      </c>
    </row>
    <row r="14" spans="1:19">
      <c r="A14" t="s">
        <v>122</v>
      </c>
      <c r="B14" s="36">
        <v>3.8766843522463801</v>
      </c>
      <c r="C14" s="36">
        <v>2.5746312846052102</v>
      </c>
      <c r="D14" s="35">
        <v>2.8472677371312803E-7</v>
      </c>
      <c r="E14" s="35"/>
      <c r="F14" t="s">
        <v>157</v>
      </c>
      <c r="G14" s="36">
        <v>4.8646682786616902</v>
      </c>
      <c r="H14" s="36">
        <v>2.23200769384158</v>
      </c>
      <c r="I14" s="35">
        <v>2.3019982790521E-5</v>
      </c>
      <c r="K14" t="s">
        <v>189</v>
      </c>
      <c r="L14" s="36">
        <v>19.952150858012399</v>
      </c>
      <c r="M14" s="36">
        <v>-4.5309325862193104</v>
      </c>
      <c r="N14" s="35">
        <v>8.8408356325303303E-18</v>
      </c>
      <c r="P14" t="s">
        <v>671</v>
      </c>
      <c r="Q14" s="36">
        <v>21.478527958191901</v>
      </c>
      <c r="R14" s="36">
        <v>1.7982702535106101</v>
      </c>
      <c r="S14" s="35">
        <v>6.7751624097462797E-8</v>
      </c>
    </row>
    <row r="15" spans="1:19">
      <c r="A15" t="s">
        <v>123</v>
      </c>
      <c r="B15" s="36">
        <v>6.4856751059665099</v>
      </c>
      <c r="C15" s="36">
        <v>2.4195157838731598</v>
      </c>
      <c r="D15" s="35">
        <v>4.7702947465815405E-7</v>
      </c>
      <c r="E15" s="35"/>
      <c r="F15" t="s">
        <v>570</v>
      </c>
      <c r="G15" s="36">
        <v>3.3752735469999302</v>
      </c>
      <c r="H15" s="36">
        <v>-2.0952044776217398</v>
      </c>
      <c r="I15" s="35">
        <v>2.3019982790521E-5</v>
      </c>
      <c r="K15" t="s">
        <v>449</v>
      </c>
      <c r="L15" s="36">
        <v>21.391872215926899</v>
      </c>
      <c r="M15" s="36">
        <v>3.15292598012838</v>
      </c>
      <c r="N15" s="35">
        <v>2.07561333586715E-17</v>
      </c>
      <c r="P15" t="s">
        <v>809</v>
      </c>
      <c r="Q15" s="36">
        <v>29.589252400131699</v>
      </c>
      <c r="R15" s="36">
        <v>1.9240476856008399</v>
      </c>
      <c r="S15" s="35">
        <v>7.6064159098441395E-8</v>
      </c>
    </row>
    <row r="16" spans="1:19">
      <c r="A16" t="s">
        <v>124</v>
      </c>
      <c r="B16" s="36">
        <v>9.0057595389271494</v>
      </c>
      <c r="C16" s="36">
        <v>-2.0637683901542601</v>
      </c>
      <c r="D16" s="35">
        <v>6.0749784140737595E-7</v>
      </c>
      <c r="E16" s="35"/>
      <c r="F16" t="s">
        <v>571</v>
      </c>
      <c r="G16" s="36">
        <v>3.9897938661969001</v>
      </c>
      <c r="H16" s="36">
        <v>-2.1470594909799599</v>
      </c>
      <c r="I16" s="35">
        <v>2.5813522176585702E-5</v>
      </c>
      <c r="K16" t="s">
        <v>384</v>
      </c>
      <c r="L16" s="36">
        <v>21.378840135793201</v>
      </c>
      <c r="M16" s="36">
        <v>3.3380493183613198</v>
      </c>
      <c r="N16" s="35">
        <v>2.10402642317073E-17</v>
      </c>
      <c r="P16" t="s">
        <v>720</v>
      </c>
      <c r="Q16" s="36">
        <v>24.9206758684238</v>
      </c>
      <c r="R16" s="36">
        <v>1.86299306526713</v>
      </c>
      <c r="S16" s="35">
        <v>8.6135804009787494E-8</v>
      </c>
    </row>
    <row r="17" spans="1:19">
      <c r="A17" t="s">
        <v>125</v>
      </c>
      <c r="B17" s="36">
        <v>3.32511800684241</v>
      </c>
      <c r="C17" s="36">
        <v>-2.1642985810664102</v>
      </c>
      <c r="D17" s="35">
        <v>1.3779705574017799E-6</v>
      </c>
      <c r="E17" s="35"/>
      <c r="F17" t="s">
        <v>278</v>
      </c>
      <c r="G17" s="36">
        <v>10.9407400864855</v>
      </c>
      <c r="H17" s="36">
        <v>1.2882712100490299</v>
      </c>
      <c r="I17" s="35">
        <v>3.8177921398026199E-5</v>
      </c>
      <c r="K17" t="s">
        <v>533</v>
      </c>
      <c r="L17" s="36">
        <v>18.757974155017401</v>
      </c>
      <c r="M17" s="36">
        <v>3.0945093766978</v>
      </c>
      <c r="N17" s="35">
        <v>4.7986570245928397E-17</v>
      </c>
      <c r="P17" t="s">
        <v>737</v>
      </c>
      <c r="Q17" s="36">
        <v>19.4551834824697</v>
      </c>
      <c r="R17" s="36">
        <v>2.23738243733585</v>
      </c>
      <c r="S17" s="35">
        <v>8.6135804009787494E-8</v>
      </c>
    </row>
    <row r="18" spans="1:19">
      <c r="A18" t="s">
        <v>126</v>
      </c>
      <c r="B18" s="36">
        <v>3.2425000535057902</v>
      </c>
      <c r="C18" s="36">
        <v>2.1292477259731499</v>
      </c>
      <c r="D18" s="35">
        <v>1.3967424268002499E-6</v>
      </c>
      <c r="E18" s="35"/>
      <c r="F18" t="s">
        <v>572</v>
      </c>
      <c r="G18" s="36">
        <v>3.9914739144708</v>
      </c>
      <c r="H18" s="36">
        <v>2.4439954343860699</v>
      </c>
      <c r="I18" s="35">
        <v>7.9075570583504704E-5</v>
      </c>
      <c r="K18" t="s">
        <v>662</v>
      </c>
      <c r="L18" s="36">
        <v>18.423778740266801</v>
      </c>
      <c r="M18" s="36">
        <v>3.1081785469536198</v>
      </c>
      <c r="N18" s="35">
        <v>6.1816121621971097E-17</v>
      </c>
      <c r="P18" t="s">
        <v>762</v>
      </c>
      <c r="Q18" s="36">
        <v>20.955523775503998</v>
      </c>
      <c r="R18" s="36">
        <v>2.23572797633742</v>
      </c>
      <c r="S18" s="35">
        <v>8.7554698305800899E-8</v>
      </c>
    </row>
    <row r="19" spans="1:19">
      <c r="A19" t="s">
        <v>127</v>
      </c>
      <c r="B19" s="36">
        <v>9.9028034712177693</v>
      </c>
      <c r="C19" s="36">
        <v>-2.5693810791868299</v>
      </c>
      <c r="D19" s="35">
        <v>1.5077518128577201E-6</v>
      </c>
      <c r="E19" s="35"/>
      <c r="F19" t="s">
        <v>573</v>
      </c>
      <c r="G19" s="36">
        <v>6.9623507661459998</v>
      </c>
      <c r="H19" s="36">
        <v>-1.9824451926780999</v>
      </c>
      <c r="I19" s="35">
        <v>1.3395663077176199E-4</v>
      </c>
      <c r="K19" t="s">
        <v>567</v>
      </c>
      <c r="L19" s="36">
        <v>17.288302091139698</v>
      </c>
      <c r="M19" s="36">
        <v>2.9250277257562902</v>
      </c>
      <c r="N19" s="35">
        <v>7.1716727705901701E-17</v>
      </c>
      <c r="P19" t="s">
        <v>1553</v>
      </c>
      <c r="Q19" s="36">
        <v>8.9107062860681108</v>
      </c>
      <c r="R19" s="36">
        <v>-2.71511665862832</v>
      </c>
      <c r="S19" s="35">
        <v>8.7554698305800899E-8</v>
      </c>
    </row>
    <row r="20" spans="1:19">
      <c r="A20" t="s">
        <v>128</v>
      </c>
      <c r="B20" s="36">
        <v>3.7855133597724699</v>
      </c>
      <c r="C20" s="36">
        <v>2.1556475685524799</v>
      </c>
      <c r="D20" s="35">
        <v>3.09924034055926E-6</v>
      </c>
      <c r="E20" s="35"/>
      <c r="F20" t="s">
        <v>574</v>
      </c>
      <c r="G20" s="36">
        <v>7.0868687269522601</v>
      </c>
      <c r="H20" s="36">
        <v>-2.3738929278087602</v>
      </c>
      <c r="I20" s="35">
        <v>1.3395663077176199E-4</v>
      </c>
      <c r="K20" t="s">
        <v>407</v>
      </c>
      <c r="L20" s="36">
        <v>25.3226586799918</v>
      </c>
      <c r="M20" s="36">
        <v>3.1951587553312</v>
      </c>
      <c r="N20" s="35">
        <v>7.6815877423356899E-17</v>
      </c>
      <c r="P20" t="s">
        <v>989</v>
      </c>
      <c r="Q20" s="36">
        <v>19.824587304894202</v>
      </c>
      <c r="R20" s="36">
        <v>2.06993224343667</v>
      </c>
      <c r="S20" s="35">
        <v>9.6070822928214203E-8</v>
      </c>
    </row>
    <row r="21" spans="1:19">
      <c r="A21" t="s">
        <v>129</v>
      </c>
      <c r="B21" s="36">
        <v>4.7401853233363402</v>
      </c>
      <c r="C21" s="36">
        <v>-1.8986455368231301</v>
      </c>
      <c r="D21" s="35">
        <v>3.09924034055926E-6</v>
      </c>
      <c r="E21" s="35"/>
      <c r="F21" t="s">
        <v>575</v>
      </c>
      <c r="G21" s="36">
        <v>3.7898743961758199</v>
      </c>
      <c r="H21" s="36">
        <v>-1.8029404982172399</v>
      </c>
      <c r="I21" s="35">
        <v>2.02920212310011E-4</v>
      </c>
      <c r="K21" t="s">
        <v>663</v>
      </c>
      <c r="L21" s="36">
        <v>16.947396832617599</v>
      </c>
      <c r="M21" s="36">
        <v>3.29747425241972</v>
      </c>
      <c r="N21" s="35">
        <v>7.6815877423356899E-17</v>
      </c>
      <c r="P21" t="s">
        <v>724</v>
      </c>
      <c r="Q21" s="36">
        <v>29.069117352161399</v>
      </c>
      <c r="R21" s="36">
        <v>1.8346304010327099</v>
      </c>
      <c r="S21" s="35">
        <v>1.6602603395075599E-7</v>
      </c>
    </row>
    <row r="22" spans="1:19">
      <c r="A22" t="s">
        <v>130</v>
      </c>
      <c r="B22" s="36">
        <v>4.8647933755783104</v>
      </c>
      <c r="C22" s="36">
        <v>-1.94282532795531</v>
      </c>
      <c r="D22" s="35">
        <v>3.09924034055926E-6</v>
      </c>
      <c r="E22" s="35"/>
      <c r="F22" t="s">
        <v>576</v>
      </c>
      <c r="G22" s="36">
        <v>32.3684753966104</v>
      </c>
      <c r="H22" s="36">
        <v>-1.6562612077444401</v>
      </c>
      <c r="I22" s="35">
        <v>2.4424223981018499E-4</v>
      </c>
      <c r="K22" t="s">
        <v>582</v>
      </c>
      <c r="L22" s="36">
        <v>17.788005885255199</v>
      </c>
      <c r="M22" s="36">
        <v>3.2790676374477998</v>
      </c>
      <c r="N22" s="35">
        <v>7.6815877423356899E-17</v>
      </c>
      <c r="P22" t="s">
        <v>138</v>
      </c>
      <c r="Q22" s="36">
        <v>11.083307555263699</v>
      </c>
      <c r="R22" s="36">
        <v>1.8245491866091701</v>
      </c>
      <c r="S22" s="35">
        <v>1.6602603395075599E-7</v>
      </c>
    </row>
    <row r="23" spans="1:19">
      <c r="A23" t="s">
        <v>131</v>
      </c>
      <c r="B23" s="36">
        <v>14.132821754441</v>
      </c>
      <c r="C23" s="36">
        <v>-1.97892577418572</v>
      </c>
      <c r="D23" s="35">
        <v>4.2901339901781197E-6</v>
      </c>
      <c r="E23" s="35"/>
      <c r="F23" t="s">
        <v>577</v>
      </c>
      <c r="G23" s="36">
        <v>4.2153607868357899</v>
      </c>
      <c r="H23" s="36">
        <v>-2.0816767360047601</v>
      </c>
      <c r="I23" s="35">
        <v>2.8751544227974599E-4</v>
      </c>
      <c r="K23" t="s">
        <v>395</v>
      </c>
      <c r="L23" s="36">
        <v>22.409704005637899</v>
      </c>
      <c r="M23" s="36">
        <v>3.1304554562990901</v>
      </c>
      <c r="N23" s="35">
        <v>1.05908367519642E-16</v>
      </c>
      <c r="P23" t="s">
        <v>878</v>
      </c>
      <c r="Q23" s="36">
        <v>14.2167908174141</v>
      </c>
      <c r="R23" s="36">
        <v>1.93146673082357</v>
      </c>
      <c r="S23" s="35">
        <v>2.16202991244311E-7</v>
      </c>
    </row>
    <row r="24" spans="1:19">
      <c r="A24" t="s">
        <v>132</v>
      </c>
      <c r="B24" s="36">
        <v>26.240647914626301</v>
      </c>
      <c r="C24" s="36">
        <v>-2.6737689495640899</v>
      </c>
      <c r="D24" s="35">
        <v>4.4841910276137998E-6</v>
      </c>
      <c r="E24" s="35"/>
      <c r="F24" t="s">
        <v>578</v>
      </c>
      <c r="G24" s="36">
        <v>6.2196855409998397</v>
      </c>
      <c r="H24" s="36">
        <v>-2.03918972873673</v>
      </c>
      <c r="I24" s="35">
        <v>2.9148334697574901E-4</v>
      </c>
      <c r="K24" t="s">
        <v>446</v>
      </c>
      <c r="L24" s="36">
        <v>17.907867087263401</v>
      </c>
      <c r="M24" s="36">
        <v>3.1757243814898302</v>
      </c>
      <c r="N24" s="35">
        <v>1.2441594740012599E-16</v>
      </c>
      <c r="P24" t="s">
        <v>415</v>
      </c>
      <c r="Q24" s="36">
        <v>8.7337248120408493</v>
      </c>
      <c r="R24" s="36">
        <v>-2.6753508619018</v>
      </c>
      <c r="S24" s="35">
        <v>2.19983316430592E-7</v>
      </c>
    </row>
    <row r="25" spans="1:19">
      <c r="A25" t="s">
        <v>133</v>
      </c>
      <c r="B25" s="36">
        <v>12.42967761503</v>
      </c>
      <c r="C25" s="36">
        <v>-2.5091699093698399</v>
      </c>
      <c r="D25" s="35">
        <v>5.1583694218248004E-6</v>
      </c>
      <c r="E25" s="35"/>
      <c r="F25" t="s">
        <v>579</v>
      </c>
      <c r="G25" s="36">
        <v>21.1820543225238</v>
      </c>
      <c r="H25" s="36">
        <v>-2.3054375678919898</v>
      </c>
      <c r="I25" s="35">
        <v>3.7712320833626001E-4</v>
      </c>
      <c r="K25" t="s">
        <v>664</v>
      </c>
      <c r="L25" s="36">
        <v>33.750359690773799</v>
      </c>
      <c r="M25" s="36">
        <v>2.8840741541170001</v>
      </c>
      <c r="N25" s="35">
        <v>1.9039348446317001E-16</v>
      </c>
      <c r="P25" t="s">
        <v>780</v>
      </c>
      <c r="Q25" s="36">
        <v>17.9971792173477</v>
      </c>
      <c r="R25" s="36">
        <v>2.2967494417554999</v>
      </c>
      <c r="S25" s="35">
        <v>2.4232345305036002E-7</v>
      </c>
    </row>
    <row r="26" spans="1:19">
      <c r="A26" t="s">
        <v>134</v>
      </c>
      <c r="B26" s="36">
        <v>3.99378747749101</v>
      </c>
      <c r="C26" s="36">
        <v>2.1273946517155098</v>
      </c>
      <c r="D26" s="35">
        <v>5.6013323189520004E-6</v>
      </c>
      <c r="E26" s="35"/>
      <c r="F26" t="s">
        <v>580</v>
      </c>
      <c r="G26" s="36">
        <v>41.8118798131555</v>
      </c>
      <c r="H26" s="36">
        <v>-1.85039822795612</v>
      </c>
      <c r="I26" s="35">
        <v>3.9129808862447001E-4</v>
      </c>
      <c r="K26" t="s">
        <v>349</v>
      </c>
      <c r="L26" s="36">
        <v>16.921589050062401</v>
      </c>
      <c r="M26" s="36">
        <v>3.2482492671326102</v>
      </c>
      <c r="N26" s="35">
        <v>1.9039348446317001E-16</v>
      </c>
      <c r="P26" t="s">
        <v>428</v>
      </c>
      <c r="Q26" s="36">
        <v>10.839445091290999</v>
      </c>
      <c r="R26" s="36">
        <v>2.9348453146645599</v>
      </c>
      <c r="S26" s="35">
        <v>2.60095081958935E-7</v>
      </c>
    </row>
    <row r="27" spans="1:19">
      <c r="A27" t="s">
        <v>135</v>
      </c>
      <c r="B27" s="36">
        <v>6.0474729668089804</v>
      </c>
      <c r="C27" s="36">
        <v>-1.9070189127889901</v>
      </c>
      <c r="D27" s="35">
        <v>8.0537982381844605E-6</v>
      </c>
      <c r="E27" s="35"/>
      <c r="F27" t="s">
        <v>174</v>
      </c>
      <c r="G27" s="36">
        <v>4.8250749797530599</v>
      </c>
      <c r="H27" s="36">
        <v>1.94661448306875</v>
      </c>
      <c r="I27" s="35">
        <v>5.0130925873266704E-4</v>
      </c>
      <c r="K27" t="s">
        <v>665</v>
      </c>
      <c r="L27" s="36">
        <v>18.496176791687699</v>
      </c>
      <c r="M27" s="36">
        <v>3.24957537288177</v>
      </c>
      <c r="N27" s="35">
        <v>1.9039348446317001E-16</v>
      </c>
      <c r="P27" t="s">
        <v>984</v>
      </c>
      <c r="Q27" s="36">
        <v>4.2897006458629798</v>
      </c>
      <c r="R27" s="36">
        <v>1.9477305793472799</v>
      </c>
      <c r="S27" s="35">
        <v>3.1001288678665802E-7</v>
      </c>
    </row>
    <row r="28" spans="1:19">
      <c r="A28" t="s">
        <v>136</v>
      </c>
      <c r="B28" s="36">
        <v>37.1239401284232</v>
      </c>
      <c r="C28" s="36">
        <v>-2.6828119068271001</v>
      </c>
      <c r="D28" s="35">
        <v>8.2866161544093307E-6</v>
      </c>
      <c r="E28" s="35"/>
      <c r="F28" t="s">
        <v>581</v>
      </c>
      <c r="G28" s="36">
        <v>27.525128698326601</v>
      </c>
      <c r="H28" s="36">
        <v>-1.8405909515951799</v>
      </c>
      <c r="I28" s="35">
        <v>5.4900864133449498E-4</v>
      </c>
      <c r="K28" t="s">
        <v>143</v>
      </c>
      <c r="L28" s="36">
        <v>13.779634256160801</v>
      </c>
      <c r="M28" s="36">
        <v>-4.1292614979332001</v>
      </c>
      <c r="N28" s="35">
        <v>1.96521507107468E-16</v>
      </c>
      <c r="P28" t="s">
        <v>750</v>
      </c>
      <c r="Q28" s="36">
        <v>5.92506268612998</v>
      </c>
      <c r="R28" s="36">
        <v>1.7574535084582401</v>
      </c>
      <c r="S28" s="35">
        <v>3.5215998788635402E-7</v>
      </c>
    </row>
    <row r="29" spans="1:19">
      <c r="A29" t="s">
        <v>137</v>
      </c>
      <c r="B29" s="36">
        <v>6.8644389488571704</v>
      </c>
      <c r="C29" s="36">
        <v>-1.8039420943153801</v>
      </c>
      <c r="D29" s="35">
        <v>1.1036131819691101E-5</v>
      </c>
      <c r="E29" s="35"/>
      <c r="F29" t="s">
        <v>582</v>
      </c>
      <c r="G29" s="36">
        <v>18.299663737702399</v>
      </c>
      <c r="H29" s="36">
        <v>-1.41317873098633</v>
      </c>
      <c r="I29" s="35">
        <v>6.4762222729597603E-4</v>
      </c>
      <c r="K29" t="s">
        <v>553</v>
      </c>
      <c r="L29" s="36">
        <v>22.2859330826392</v>
      </c>
      <c r="M29" s="36">
        <v>3.1545015649361798</v>
      </c>
      <c r="N29" s="35">
        <v>2.4620540794736401E-16</v>
      </c>
      <c r="P29" t="s">
        <v>926</v>
      </c>
      <c r="Q29" s="36">
        <v>5.16912195965189</v>
      </c>
      <c r="R29" s="36">
        <v>1.90508156338281</v>
      </c>
      <c r="S29" s="35">
        <v>3.5898485248739999E-7</v>
      </c>
    </row>
    <row r="30" spans="1:19">
      <c r="A30" t="s">
        <v>138</v>
      </c>
      <c r="B30" s="36">
        <v>3.1948648508273401</v>
      </c>
      <c r="C30" s="36">
        <v>1.9410533479577501</v>
      </c>
      <c r="D30" s="35">
        <v>1.23377770360043E-5</v>
      </c>
      <c r="E30" s="35"/>
      <c r="F30" t="s">
        <v>329</v>
      </c>
      <c r="G30" s="36">
        <v>5.4238855854133101</v>
      </c>
      <c r="H30" s="36">
        <v>-1.5944461800234799</v>
      </c>
      <c r="I30" s="35">
        <v>6.4762222729597603E-4</v>
      </c>
      <c r="K30" t="s">
        <v>666</v>
      </c>
      <c r="L30" s="36">
        <v>16.562568560715999</v>
      </c>
      <c r="M30" s="36">
        <v>3.0707383199184002</v>
      </c>
      <c r="N30" s="35">
        <v>2.89918612266186E-16</v>
      </c>
      <c r="P30" t="s">
        <v>637</v>
      </c>
      <c r="Q30" s="36">
        <v>5.5001056687524699</v>
      </c>
      <c r="R30" s="36">
        <v>-2.5275698711894101</v>
      </c>
      <c r="S30" s="35">
        <v>3.5898485248739999E-7</v>
      </c>
    </row>
    <row r="31" spans="1:19">
      <c r="A31" t="s">
        <v>139</v>
      </c>
      <c r="B31" s="36">
        <v>5.7603898890687004</v>
      </c>
      <c r="C31" s="36">
        <v>-1.89784718856291</v>
      </c>
      <c r="D31" s="35">
        <v>1.29345084192006E-5</v>
      </c>
      <c r="E31" s="35"/>
      <c r="F31" t="s">
        <v>583</v>
      </c>
      <c r="G31" s="36">
        <v>5.2439944405733803</v>
      </c>
      <c r="H31" s="36">
        <v>-1.80768537047115</v>
      </c>
      <c r="I31" s="35">
        <v>6.4762222729597603E-4</v>
      </c>
      <c r="K31" t="s">
        <v>564</v>
      </c>
      <c r="L31" s="36">
        <v>31.376632561081799</v>
      </c>
      <c r="M31" s="36">
        <v>2.9685773662759698</v>
      </c>
      <c r="N31" s="35">
        <v>2.9304079250925199E-16</v>
      </c>
      <c r="P31" t="s">
        <v>309</v>
      </c>
      <c r="Q31" s="36">
        <v>72.284590961703998</v>
      </c>
      <c r="R31" s="36">
        <v>-2.5775753612297199</v>
      </c>
      <c r="S31" s="35">
        <v>4.4895585770930398E-7</v>
      </c>
    </row>
    <row r="32" spans="1:19">
      <c r="A32" t="s">
        <v>140</v>
      </c>
      <c r="B32" s="36">
        <v>4.3819214925325101</v>
      </c>
      <c r="C32" s="36">
        <v>2.1167551068731099</v>
      </c>
      <c r="D32" s="35">
        <v>1.3334723428903099E-5</v>
      </c>
      <c r="E32" s="35"/>
      <c r="F32" t="s">
        <v>584</v>
      </c>
      <c r="G32" s="36">
        <v>19.504571726975499</v>
      </c>
      <c r="H32" s="36">
        <v>-1.59671487201691</v>
      </c>
      <c r="I32" s="35">
        <v>7.2737248966763305E-4</v>
      </c>
      <c r="K32" t="s">
        <v>667</v>
      </c>
      <c r="L32" s="36">
        <v>52.000730243135898</v>
      </c>
      <c r="M32" s="36">
        <v>3.37069784757169</v>
      </c>
      <c r="N32" s="35">
        <v>2.94068705585242E-16</v>
      </c>
      <c r="P32" t="s">
        <v>1264</v>
      </c>
      <c r="Q32" s="36">
        <v>6.94721920102611</v>
      </c>
      <c r="R32" s="36">
        <v>-2.7039051055705499</v>
      </c>
      <c r="S32" s="35">
        <v>4.4895585770930398E-7</v>
      </c>
    </row>
    <row r="33" spans="1:19">
      <c r="A33" t="s">
        <v>141</v>
      </c>
      <c r="B33" s="36">
        <v>11.7863381152944</v>
      </c>
      <c r="C33" s="36">
        <v>-1.83794922300486</v>
      </c>
      <c r="D33" s="35">
        <v>1.5188315931235501E-5</v>
      </c>
      <c r="E33" s="35"/>
      <c r="F33" t="s">
        <v>585</v>
      </c>
      <c r="G33" s="36">
        <v>29.718779012819901</v>
      </c>
      <c r="H33" s="36">
        <v>-1.6147587395662799</v>
      </c>
      <c r="I33" s="35">
        <v>9.8869788907364801E-4</v>
      </c>
      <c r="K33" t="s">
        <v>668</v>
      </c>
      <c r="L33" s="36">
        <v>18.346516569431198</v>
      </c>
      <c r="M33" s="36">
        <v>3.1253683815264699</v>
      </c>
      <c r="N33" s="35">
        <v>2.98505726525495E-16</v>
      </c>
      <c r="P33" t="s">
        <v>269</v>
      </c>
      <c r="Q33" s="36">
        <v>32.921646278399301</v>
      </c>
      <c r="R33" s="36">
        <v>-2.6094732936051002</v>
      </c>
      <c r="S33" s="35">
        <v>4.4920307487326599E-7</v>
      </c>
    </row>
    <row r="34" spans="1:19">
      <c r="A34" t="s">
        <v>142</v>
      </c>
      <c r="B34" s="36">
        <v>3.3210536144387501</v>
      </c>
      <c r="C34" s="36">
        <v>-1.9229853231307601</v>
      </c>
      <c r="D34" s="35">
        <v>1.56912804848208E-5</v>
      </c>
      <c r="E34" s="35"/>
      <c r="F34" t="s">
        <v>586</v>
      </c>
      <c r="G34" s="36">
        <v>3.55336013432653</v>
      </c>
      <c r="H34" s="36">
        <v>-1.9898769181823099</v>
      </c>
      <c r="I34" s="35">
        <v>1.0331510255846201E-3</v>
      </c>
      <c r="K34" t="s">
        <v>669</v>
      </c>
      <c r="L34" s="36">
        <v>22.298542556561902</v>
      </c>
      <c r="M34" s="36">
        <v>3.2175042691768501</v>
      </c>
      <c r="N34" s="35">
        <v>3.71096886208856E-16</v>
      </c>
      <c r="P34" t="s">
        <v>927</v>
      </c>
      <c r="Q34" s="36">
        <v>16.542597615793799</v>
      </c>
      <c r="R34" s="36">
        <v>1.96053230031551</v>
      </c>
      <c r="S34" s="35">
        <v>4.4920307487326599E-7</v>
      </c>
    </row>
    <row r="35" spans="1:19">
      <c r="A35" t="s">
        <v>143</v>
      </c>
      <c r="B35" s="36">
        <v>12.6827856767733</v>
      </c>
      <c r="C35" s="36">
        <v>-2.3346556484295</v>
      </c>
      <c r="D35" s="35">
        <v>1.6704363773136899E-5</v>
      </c>
      <c r="E35" s="35"/>
      <c r="F35" t="s">
        <v>587</v>
      </c>
      <c r="G35" s="36">
        <v>6.1289761582524402</v>
      </c>
      <c r="H35" s="36">
        <v>-1.71666478739949</v>
      </c>
      <c r="I35" s="35">
        <v>1.2061174163363901E-3</v>
      </c>
      <c r="K35" t="s">
        <v>670</v>
      </c>
      <c r="L35" s="36">
        <v>44.307686175348103</v>
      </c>
      <c r="M35" s="36">
        <v>3.4193368349403102</v>
      </c>
      <c r="N35" s="35">
        <v>3.7310564541851601E-16</v>
      </c>
      <c r="P35" t="s">
        <v>721</v>
      </c>
      <c r="Q35" s="36">
        <v>14.100465668812999</v>
      </c>
      <c r="R35" s="36">
        <v>2.1327651922053401</v>
      </c>
      <c r="S35" s="35">
        <v>4.5316722803092499E-7</v>
      </c>
    </row>
    <row r="36" spans="1:19">
      <c r="A36" t="s">
        <v>144</v>
      </c>
      <c r="B36" s="36">
        <v>117.268383772742</v>
      </c>
      <c r="C36" s="36">
        <v>-2.0312878409067099</v>
      </c>
      <c r="D36" s="35">
        <v>1.7399051218855401E-5</v>
      </c>
      <c r="E36" s="35"/>
      <c r="F36" t="s">
        <v>588</v>
      </c>
      <c r="G36" s="36">
        <v>3.3119902309434202</v>
      </c>
      <c r="H36" s="36">
        <v>-1.84787391391194</v>
      </c>
      <c r="I36" s="35">
        <v>1.47170609614821E-3</v>
      </c>
      <c r="K36" t="s">
        <v>550</v>
      </c>
      <c r="L36" s="36">
        <v>20.980855081895299</v>
      </c>
      <c r="M36" s="36">
        <v>3.1621591488390401</v>
      </c>
      <c r="N36" s="35">
        <v>3.7310564541851601E-16</v>
      </c>
      <c r="P36" t="s">
        <v>661</v>
      </c>
      <c r="Q36" s="36">
        <v>12.5801918830588</v>
      </c>
      <c r="R36" s="36">
        <v>2.1925330261337002</v>
      </c>
      <c r="S36" s="35">
        <v>4.67306926580457E-7</v>
      </c>
    </row>
    <row r="37" spans="1:19">
      <c r="A37" t="s">
        <v>145</v>
      </c>
      <c r="B37" s="36">
        <v>3.6673633721120802</v>
      </c>
      <c r="C37" s="36">
        <v>-1.75969176293739</v>
      </c>
      <c r="D37" s="35">
        <v>1.7997900158401801E-5</v>
      </c>
      <c r="E37" s="35"/>
      <c r="F37" t="s">
        <v>589</v>
      </c>
      <c r="G37" s="36">
        <v>3.11369198540114</v>
      </c>
      <c r="H37" s="36">
        <v>-1.57389104348028</v>
      </c>
      <c r="I37" s="35">
        <v>1.54640705951355E-3</v>
      </c>
      <c r="K37" t="s">
        <v>671</v>
      </c>
      <c r="L37" s="36">
        <v>24.237568016173501</v>
      </c>
      <c r="M37" s="36">
        <v>2.9033379188978601</v>
      </c>
      <c r="N37" s="35">
        <v>3.86928045760669E-16</v>
      </c>
      <c r="P37" t="s">
        <v>1022</v>
      </c>
      <c r="Q37" s="36">
        <v>5.6354809523010303</v>
      </c>
      <c r="R37" s="36">
        <v>1.9370370218272399</v>
      </c>
      <c r="S37" s="35">
        <v>4.67306926580457E-7</v>
      </c>
    </row>
    <row r="38" spans="1:19">
      <c r="A38" t="s">
        <v>146</v>
      </c>
      <c r="B38" s="36">
        <v>13.561754660996</v>
      </c>
      <c r="C38" s="36">
        <v>-1.78434354450698</v>
      </c>
      <c r="D38" s="35">
        <v>1.82682389948909E-5</v>
      </c>
      <c r="E38" s="35"/>
      <c r="F38" t="s">
        <v>590</v>
      </c>
      <c r="G38" s="36">
        <v>220.54442292093401</v>
      </c>
      <c r="H38" s="36">
        <v>-1.72574512209167</v>
      </c>
      <c r="I38" s="35">
        <v>1.5817871725326701E-3</v>
      </c>
      <c r="K38" t="s">
        <v>672</v>
      </c>
      <c r="L38" s="36">
        <v>23.949499532140202</v>
      </c>
      <c r="M38" s="36">
        <v>3.1245784533055199</v>
      </c>
      <c r="N38" s="35">
        <v>3.86928045760669E-16</v>
      </c>
      <c r="P38" t="s">
        <v>684</v>
      </c>
      <c r="Q38" s="36">
        <v>33.807315678330603</v>
      </c>
      <c r="R38" s="36">
        <v>1.7600731679978401</v>
      </c>
      <c r="S38" s="35">
        <v>4.7685504345600497E-7</v>
      </c>
    </row>
    <row r="39" spans="1:19">
      <c r="A39" t="s">
        <v>147</v>
      </c>
      <c r="B39" s="36">
        <v>3.08850909483081</v>
      </c>
      <c r="C39" s="36">
        <v>2.0234559920430502</v>
      </c>
      <c r="D39" s="35">
        <v>1.8429090450092199E-5</v>
      </c>
      <c r="E39" s="35"/>
      <c r="F39" t="s">
        <v>591</v>
      </c>
      <c r="G39" s="36">
        <v>5.78902715485897</v>
      </c>
      <c r="H39" s="36">
        <v>-1.2959394676034699</v>
      </c>
      <c r="I39" s="35">
        <v>1.58536751086454E-3</v>
      </c>
      <c r="K39" t="s">
        <v>673</v>
      </c>
      <c r="L39" s="36">
        <v>19.593996796581301</v>
      </c>
      <c r="M39" s="36">
        <v>3.23370130396414</v>
      </c>
      <c r="N39" s="35">
        <v>4.4049337562743099E-16</v>
      </c>
      <c r="P39" t="s">
        <v>1095</v>
      </c>
      <c r="Q39" s="36">
        <v>4.79719459604497</v>
      </c>
      <c r="R39" s="36">
        <v>1.8586716193419699</v>
      </c>
      <c r="S39" s="35">
        <v>4.9038709120286298E-7</v>
      </c>
    </row>
    <row r="40" spans="1:19">
      <c r="A40" t="s">
        <v>148</v>
      </c>
      <c r="B40" s="36">
        <v>3.5011334729422701</v>
      </c>
      <c r="C40" s="36">
        <v>2.0502883532466498</v>
      </c>
      <c r="D40" s="35">
        <v>1.8429090450092199E-5</v>
      </c>
      <c r="E40" s="35"/>
      <c r="F40" t="s">
        <v>592</v>
      </c>
      <c r="G40" s="36">
        <v>24.9467395025756</v>
      </c>
      <c r="H40" s="36">
        <v>-1.72018002132444</v>
      </c>
      <c r="I40" s="35">
        <v>1.7203636381106599E-3</v>
      </c>
      <c r="K40" t="s">
        <v>450</v>
      </c>
      <c r="L40" s="36">
        <v>20.211780045341399</v>
      </c>
      <c r="M40" s="36">
        <v>3.2444387483683799</v>
      </c>
      <c r="N40" s="35">
        <v>4.8184341076586298E-16</v>
      </c>
      <c r="P40" t="s">
        <v>294</v>
      </c>
      <c r="Q40" s="36">
        <v>13.192822970136</v>
      </c>
      <c r="R40" s="36">
        <v>-2.4867299715806102</v>
      </c>
      <c r="S40" s="35">
        <v>4.9098617668856704E-7</v>
      </c>
    </row>
    <row r="41" spans="1:19">
      <c r="A41" t="s">
        <v>149</v>
      </c>
      <c r="B41" s="36">
        <v>5.9394158156793697</v>
      </c>
      <c r="C41" s="36">
        <v>-1.8864929532232599</v>
      </c>
      <c r="D41" s="35">
        <v>2.1071344756820099E-5</v>
      </c>
      <c r="E41" s="35"/>
      <c r="F41" t="s">
        <v>134</v>
      </c>
      <c r="G41" s="36">
        <v>3.3630994229633799</v>
      </c>
      <c r="H41" s="36">
        <v>1.6530694094581</v>
      </c>
      <c r="I41" s="35">
        <v>1.8857997122975301E-3</v>
      </c>
      <c r="K41" t="s">
        <v>674</v>
      </c>
      <c r="L41" s="36">
        <v>39.626786766681597</v>
      </c>
      <c r="M41" s="36">
        <v>3.0819389231835301</v>
      </c>
      <c r="N41" s="35">
        <v>4.8933044334739303E-16</v>
      </c>
      <c r="P41" t="s">
        <v>730</v>
      </c>
      <c r="Q41" s="36">
        <v>27.3219114728313</v>
      </c>
      <c r="R41" s="36">
        <v>1.7388471309790401</v>
      </c>
      <c r="S41" s="35">
        <v>5.1473194301033598E-7</v>
      </c>
    </row>
    <row r="42" spans="1:19">
      <c r="A42" t="s">
        <v>150</v>
      </c>
      <c r="B42" s="36">
        <v>2.9677753762430799</v>
      </c>
      <c r="C42" s="36">
        <v>1.95689814495031</v>
      </c>
      <c r="D42" s="35">
        <v>2.9899418938978699E-5</v>
      </c>
      <c r="E42" s="35"/>
      <c r="F42" t="s">
        <v>593</v>
      </c>
      <c r="G42" s="36">
        <v>239.87254889028301</v>
      </c>
      <c r="H42" s="36">
        <v>-1.77722153218219</v>
      </c>
      <c r="I42" s="35">
        <v>2.27173612913119E-3</v>
      </c>
      <c r="K42" t="s">
        <v>427</v>
      </c>
      <c r="L42" s="36">
        <v>18.0563233114908</v>
      </c>
      <c r="M42" s="36">
        <v>3.13515948696823</v>
      </c>
      <c r="N42" s="35">
        <v>5.5057470730803596E-16</v>
      </c>
      <c r="P42" t="s">
        <v>565</v>
      </c>
      <c r="Q42" s="36">
        <v>31.8898082866964</v>
      </c>
      <c r="R42" s="36">
        <v>1.7072412763837199</v>
      </c>
      <c r="S42" s="35">
        <v>5.4281624954464196E-7</v>
      </c>
    </row>
    <row r="43" spans="1:19">
      <c r="A43" t="s">
        <v>151</v>
      </c>
      <c r="B43" s="36">
        <v>13.4352493294256</v>
      </c>
      <c r="C43" s="36">
        <v>-1.81789243396356</v>
      </c>
      <c r="D43" s="35">
        <v>3.0455161119501501E-5</v>
      </c>
      <c r="E43" s="35"/>
      <c r="F43" t="s">
        <v>594</v>
      </c>
      <c r="G43" s="36">
        <v>26.149514624229301</v>
      </c>
      <c r="H43" s="36">
        <v>-1.5300307016573</v>
      </c>
      <c r="I43" s="35">
        <v>2.6155046830353E-3</v>
      </c>
      <c r="K43" t="s">
        <v>675</v>
      </c>
      <c r="L43" s="36">
        <v>22.107419463448601</v>
      </c>
      <c r="M43" s="36">
        <v>3.20128153925637</v>
      </c>
      <c r="N43" s="35">
        <v>5.81062904787719E-16</v>
      </c>
      <c r="P43" t="s">
        <v>888</v>
      </c>
      <c r="Q43" s="36">
        <v>12.892660542598501</v>
      </c>
      <c r="R43" s="36">
        <v>2.05119478312296</v>
      </c>
      <c r="S43" s="35">
        <v>6.1895382991078905E-7</v>
      </c>
    </row>
    <row r="44" spans="1:19">
      <c r="A44" t="s">
        <v>152</v>
      </c>
      <c r="B44" s="36">
        <v>5.5769689947038703</v>
      </c>
      <c r="C44" s="36">
        <v>-2.1762319477522598</v>
      </c>
      <c r="D44" s="35">
        <v>3.0457323483460799E-5</v>
      </c>
      <c r="E44" s="35"/>
      <c r="F44" t="s">
        <v>595</v>
      </c>
      <c r="G44" s="36">
        <v>157.50183966771701</v>
      </c>
      <c r="H44" s="36">
        <v>-1.78545119579064</v>
      </c>
      <c r="I44" s="35">
        <v>2.65283039844818E-3</v>
      </c>
      <c r="K44" t="s">
        <v>676</v>
      </c>
      <c r="L44" s="36">
        <v>19.9303268572259</v>
      </c>
      <c r="M44" s="36">
        <v>2.9864831605232198</v>
      </c>
      <c r="N44" s="35">
        <v>6.6234650661658104E-16</v>
      </c>
      <c r="P44" t="s">
        <v>1647</v>
      </c>
      <c r="Q44" s="36">
        <v>5.9304984190020198</v>
      </c>
      <c r="R44" s="36">
        <v>-2.4282404691374602</v>
      </c>
      <c r="S44" s="35">
        <v>6.1895382991078905E-7</v>
      </c>
    </row>
    <row r="45" spans="1:19">
      <c r="A45" t="s">
        <v>153</v>
      </c>
      <c r="B45" s="36">
        <v>18.931143101534499</v>
      </c>
      <c r="C45" s="36">
        <v>-1.8904501748809499</v>
      </c>
      <c r="D45" s="35">
        <v>3.6373720980316301E-5</v>
      </c>
      <c r="E45" s="35"/>
      <c r="F45" t="s">
        <v>596</v>
      </c>
      <c r="G45" s="36">
        <v>47.558483601831902</v>
      </c>
      <c r="H45" s="36">
        <v>-1.6207056178508701</v>
      </c>
      <c r="I45" s="35">
        <v>2.6530461426434999E-3</v>
      </c>
      <c r="K45" t="s">
        <v>677</v>
      </c>
      <c r="L45" s="36">
        <v>33.309681487899603</v>
      </c>
      <c r="M45" s="36">
        <v>3.0416365287736098</v>
      </c>
      <c r="N45" s="35">
        <v>8.1612490208799899E-16</v>
      </c>
      <c r="P45" t="s">
        <v>1024</v>
      </c>
      <c r="Q45" s="36">
        <v>3.2920719836163901</v>
      </c>
      <c r="R45" s="36">
        <v>1.9198589675190401</v>
      </c>
      <c r="S45" s="35">
        <v>6.7151498712457101E-7</v>
      </c>
    </row>
    <row r="46" spans="1:19">
      <c r="A46" t="s">
        <v>154</v>
      </c>
      <c r="B46" s="36">
        <v>3.1424470242350999</v>
      </c>
      <c r="C46" s="36">
        <v>-1.7136964240400301</v>
      </c>
      <c r="D46" s="35">
        <v>4.0886236822644599E-5</v>
      </c>
      <c r="E46" s="35"/>
      <c r="F46" t="s">
        <v>136</v>
      </c>
      <c r="G46" s="36">
        <v>5.8856692584175203</v>
      </c>
      <c r="H46" s="36">
        <v>1.9572816971568101</v>
      </c>
      <c r="I46" s="35">
        <v>2.6530461426434999E-3</v>
      </c>
      <c r="K46" t="s">
        <v>678</v>
      </c>
      <c r="L46" s="36">
        <v>22.882712641911301</v>
      </c>
      <c r="M46" s="36">
        <v>2.9825905272568698</v>
      </c>
      <c r="N46" s="35">
        <v>8.85380989942468E-16</v>
      </c>
      <c r="P46" t="s">
        <v>682</v>
      </c>
      <c r="Q46" s="36">
        <v>29.590237103410502</v>
      </c>
      <c r="R46" s="36">
        <v>1.7916246575478401</v>
      </c>
      <c r="S46" s="35">
        <v>7.0939827948493805E-7</v>
      </c>
    </row>
    <row r="47" spans="1:19">
      <c r="A47" t="s">
        <v>155</v>
      </c>
      <c r="B47" s="36">
        <v>87.636392398171793</v>
      </c>
      <c r="C47" s="36">
        <v>-1.9480211748388201</v>
      </c>
      <c r="D47" s="35">
        <v>4.2046037860818901E-5</v>
      </c>
      <c r="E47" s="35"/>
      <c r="F47" t="s">
        <v>597</v>
      </c>
      <c r="G47" s="36">
        <v>16.756842830635101</v>
      </c>
      <c r="H47" s="36">
        <v>-1.31635214229383</v>
      </c>
      <c r="I47" s="35">
        <v>2.6530461426434999E-3</v>
      </c>
      <c r="K47" t="s">
        <v>566</v>
      </c>
      <c r="L47" s="36">
        <v>39.933563447746501</v>
      </c>
      <c r="M47" s="36">
        <v>3.2090155125228201</v>
      </c>
      <c r="N47" s="35">
        <v>9.2721354289265994E-16</v>
      </c>
      <c r="P47" t="s">
        <v>761</v>
      </c>
      <c r="Q47" s="36">
        <v>33.782680601087002</v>
      </c>
      <c r="R47" s="36">
        <v>1.7826119437271599</v>
      </c>
      <c r="S47" s="35">
        <v>7.3526186431548602E-7</v>
      </c>
    </row>
    <row r="48" spans="1:19">
      <c r="A48" t="s">
        <v>156</v>
      </c>
      <c r="B48" s="36">
        <v>13.0081501452631</v>
      </c>
      <c r="C48" s="36">
        <v>-2.2166905101649799</v>
      </c>
      <c r="D48" s="35">
        <v>4.3060884321124301E-5</v>
      </c>
      <c r="E48" s="35"/>
      <c r="F48" t="s">
        <v>598</v>
      </c>
      <c r="G48" s="36">
        <v>6.71889388737383</v>
      </c>
      <c r="H48" s="36">
        <v>-1.5207755622766399</v>
      </c>
      <c r="I48" s="35">
        <v>2.6530461426434999E-3</v>
      </c>
      <c r="K48" t="s">
        <v>535</v>
      </c>
      <c r="L48" s="36">
        <v>17.524933575628701</v>
      </c>
      <c r="M48" s="36">
        <v>2.9568922698115601</v>
      </c>
      <c r="N48" s="35">
        <v>9.2721354289265994E-16</v>
      </c>
      <c r="P48" t="s">
        <v>829</v>
      </c>
      <c r="Q48" s="36">
        <v>28.198028634242299</v>
      </c>
      <c r="R48" s="36">
        <v>1.76931082412469</v>
      </c>
      <c r="S48" s="35">
        <v>7.3526186431548602E-7</v>
      </c>
    </row>
    <row r="49" spans="1:19">
      <c r="A49" t="s">
        <v>157</v>
      </c>
      <c r="B49" s="36">
        <v>5.8825379213613802</v>
      </c>
      <c r="C49" s="36">
        <v>2.05577085908405</v>
      </c>
      <c r="D49" s="35">
        <v>4.4073242539817599E-5</v>
      </c>
      <c r="E49" s="35"/>
      <c r="F49" t="s">
        <v>599</v>
      </c>
      <c r="G49" s="36">
        <v>98.517486048995096</v>
      </c>
      <c r="H49" s="36">
        <v>-1.64564283956526</v>
      </c>
      <c r="I49" s="35">
        <v>3.09389299302186E-3</v>
      </c>
      <c r="K49" t="s">
        <v>679</v>
      </c>
      <c r="L49" s="36">
        <v>49.081923219448001</v>
      </c>
      <c r="M49" s="36">
        <v>2.8846283319739201</v>
      </c>
      <c r="N49" s="35">
        <v>9.6617856525727507E-16</v>
      </c>
      <c r="P49" t="s">
        <v>708</v>
      </c>
      <c r="Q49" s="36">
        <v>25.860039637558</v>
      </c>
      <c r="R49" s="36">
        <v>1.7333398875985799</v>
      </c>
      <c r="S49" s="35">
        <v>7.3526186431548602E-7</v>
      </c>
    </row>
    <row r="50" spans="1:19">
      <c r="A50" t="s">
        <v>158</v>
      </c>
      <c r="B50" s="36">
        <v>5.4512912516772598</v>
      </c>
      <c r="C50" s="36">
        <v>-1.6921407428449</v>
      </c>
      <c r="D50" s="35">
        <v>4.4073242539817599E-5</v>
      </c>
      <c r="E50" s="35"/>
      <c r="F50" t="s">
        <v>600</v>
      </c>
      <c r="G50" s="36">
        <v>75.890084016712606</v>
      </c>
      <c r="H50" s="36">
        <v>-1.4920222012425799</v>
      </c>
      <c r="I50" s="35">
        <v>3.09389299302186E-3</v>
      </c>
      <c r="K50" t="s">
        <v>651</v>
      </c>
      <c r="L50" s="36">
        <v>29.5755845119354</v>
      </c>
      <c r="M50" s="36">
        <v>3.0669056649292399</v>
      </c>
      <c r="N50" s="35">
        <v>9.6617856525727507E-16</v>
      </c>
      <c r="P50" t="s">
        <v>663</v>
      </c>
      <c r="Q50" s="36">
        <v>13.0514240001527</v>
      </c>
      <c r="R50" s="36">
        <v>2.01615298066221</v>
      </c>
      <c r="S50" s="35">
        <v>7.3526186431548602E-7</v>
      </c>
    </row>
    <row r="51" spans="1:19">
      <c r="A51" t="s">
        <v>159</v>
      </c>
      <c r="B51" s="36">
        <v>3.0801667464768001</v>
      </c>
      <c r="C51" s="36">
        <v>-1.77855439949076</v>
      </c>
      <c r="D51" s="35">
        <v>4.4141554925470297E-5</v>
      </c>
      <c r="E51" s="35"/>
      <c r="F51" t="s">
        <v>601</v>
      </c>
      <c r="G51" s="36">
        <v>11.7203701922096</v>
      </c>
      <c r="H51" s="36">
        <v>-1.0827693887969401</v>
      </c>
      <c r="I51" s="35">
        <v>4.2929657745041996E-3</v>
      </c>
      <c r="K51" t="s">
        <v>680</v>
      </c>
      <c r="L51" s="36">
        <v>32.693114525720802</v>
      </c>
      <c r="M51" s="36">
        <v>2.82398562486022</v>
      </c>
      <c r="N51" s="35">
        <v>1.0271163092969501E-15</v>
      </c>
      <c r="P51" t="s">
        <v>278</v>
      </c>
      <c r="Q51" s="36">
        <v>10.6228630489856</v>
      </c>
      <c r="R51" s="36">
        <v>1.5552948718161299</v>
      </c>
      <c r="S51" s="35">
        <v>7.3526186431548602E-7</v>
      </c>
    </row>
    <row r="52" spans="1:19">
      <c r="A52" t="s">
        <v>160</v>
      </c>
      <c r="B52" s="36">
        <v>3.5688681050433702</v>
      </c>
      <c r="C52" s="36">
        <v>-1.7806513946194</v>
      </c>
      <c r="D52" s="35">
        <v>4.6160909457266798E-5</v>
      </c>
      <c r="E52" s="35"/>
      <c r="F52" t="s">
        <v>602</v>
      </c>
      <c r="G52" s="36">
        <v>3.01748732840873</v>
      </c>
      <c r="H52" s="36">
        <v>-1.4035595457609</v>
      </c>
      <c r="I52" s="35">
        <v>4.2929657745041996E-3</v>
      </c>
      <c r="K52" t="s">
        <v>460</v>
      </c>
      <c r="L52" s="36">
        <v>33.015915898187103</v>
      </c>
      <c r="M52" s="36">
        <v>3.1124747153097601</v>
      </c>
      <c r="N52" s="35">
        <v>1.1028163100890801E-15</v>
      </c>
      <c r="P52" t="s">
        <v>1032</v>
      </c>
      <c r="Q52" s="36">
        <v>3.8569680563884798</v>
      </c>
      <c r="R52" s="36">
        <v>2.2630308444040099</v>
      </c>
      <c r="S52" s="35">
        <v>7.4227390716003997E-7</v>
      </c>
    </row>
    <row r="53" spans="1:19">
      <c r="A53" t="s">
        <v>161</v>
      </c>
      <c r="B53" s="36">
        <v>4.6756336472152196</v>
      </c>
      <c r="C53" s="36">
        <v>-1.7658247142915</v>
      </c>
      <c r="D53" s="35">
        <v>5.1416338080589501E-5</v>
      </c>
      <c r="E53" s="35"/>
      <c r="F53" t="s">
        <v>257</v>
      </c>
      <c r="G53" s="36">
        <v>2.77481489210354</v>
      </c>
      <c r="H53" s="36">
        <v>1.4269532729390499</v>
      </c>
      <c r="I53" s="35">
        <v>4.4875847431023698E-3</v>
      </c>
      <c r="K53" t="s">
        <v>556</v>
      </c>
      <c r="L53" s="36">
        <v>22.2452358963085</v>
      </c>
      <c r="M53" s="36">
        <v>3.0414033101118099</v>
      </c>
      <c r="N53" s="35">
        <v>1.19281445161089E-15</v>
      </c>
      <c r="P53" t="s">
        <v>333</v>
      </c>
      <c r="Q53" s="36">
        <v>63.1175333457943</v>
      </c>
      <c r="R53" s="36">
        <v>-2.5278690410214502</v>
      </c>
      <c r="S53" s="35">
        <v>7.4934087771061397E-7</v>
      </c>
    </row>
    <row r="54" spans="1:19">
      <c r="A54" t="s">
        <v>162</v>
      </c>
      <c r="B54" s="36">
        <v>3.4133705645922698</v>
      </c>
      <c r="C54" s="36">
        <v>-1.6121417070483299</v>
      </c>
      <c r="D54" s="35">
        <v>5.4771025209590398E-5</v>
      </c>
      <c r="E54" s="35"/>
      <c r="F54" t="s">
        <v>603</v>
      </c>
      <c r="G54" s="36">
        <v>21.064756376192602</v>
      </c>
      <c r="H54" s="36">
        <v>-1.4920858279484099</v>
      </c>
      <c r="I54" s="35">
        <v>5.2537180273466598E-3</v>
      </c>
      <c r="K54" t="s">
        <v>681</v>
      </c>
      <c r="L54" s="36">
        <v>32.751436048256402</v>
      </c>
      <c r="M54" s="36">
        <v>3.04005529432483</v>
      </c>
      <c r="N54" s="35">
        <v>1.22552597894054E-15</v>
      </c>
      <c r="P54" t="s">
        <v>765</v>
      </c>
      <c r="Q54" s="36">
        <v>33.305648118183399</v>
      </c>
      <c r="R54" s="36">
        <v>1.8501134545617199</v>
      </c>
      <c r="S54" s="35">
        <v>7.4934087771061397E-7</v>
      </c>
    </row>
    <row r="55" spans="1:19">
      <c r="A55" t="s">
        <v>163</v>
      </c>
      <c r="B55" s="36">
        <v>13.4313357245852</v>
      </c>
      <c r="C55" s="36">
        <v>-1.7044244424931101</v>
      </c>
      <c r="D55" s="35">
        <v>5.48522098083848E-5</v>
      </c>
      <c r="E55" s="35"/>
      <c r="F55" t="s">
        <v>156</v>
      </c>
      <c r="G55" s="36">
        <v>3.0450136289777401</v>
      </c>
      <c r="H55" s="36">
        <v>1.67671599573305</v>
      </c>
      <c r="I55" s="35">
        <v>5.2537180273466598E-3</v>
      </c>
      <c r="K55" t="s">
        <v>682</v>
      </c>
      <c r="L55" s="36">
        <v>33.239692753052402</v>
      </c>
      <c r="M55" s="36">
        <v>2.9963094458755402</v>
      </c>
      <c r="N55" s="35">
        <v>1.4345957279225501E-15</v>
      </c>
      <c r="P55" t="s">
        <v>292</v>
      </c>
      <c r="Q55" s="36">
        <v>26.5154226382129</v>
      </c>
      <c r="R55" s="36">
        <v>-2.50893449522153</v>
      </c>
      <c r="S55" s="35">
        <v>7.4934087771061397E-7</v>
      </c>
    </row>
    <row r="56" spans="1:19">
      <c r="A56" t="s">
        <v>164</v>
      </c>
      <c r="B56" s="36">
        <v>3.5980152275680499</v>
      </c>
      <c r="C56" s="36">
        <v>-1.72869102784954</v>
      </c>
      <c r="D56" s="35">
        <v>6.1650959598020898E-5</v>
      </c>
      <c r="E56" s="35"/>
      <c r="F56" t="s">
        <v>604</v>
      </c>
      <c r="G56" s="36">
        <v>2.3971637009732101</v>
      </c>
      <c r="H56" s="36">
        <v>1.6578092552742201</v>
      </c>
      <c r="I56" s="35">
        <v>5.2537180273466598E-3</v>
      </c>
      <c r="K56" t="s">
        <v>557</v>
      </c>
      <c r="L56" s="36">
        <v>20.5127040062421</v>
      </c>
      <c r="M56" s="36">
        <v>3.13334152103638</v>
      </c>
      <c r="N56" s="35">
        <v>1.44661271423216E-15</v>
      </c>
      <c r="P56" t="s">
        <v>755</v>
      </c>
      <c r="Q56" s="36">
        <v>21.348553221327101</v>
      </c>
      <c r="R56" s="36">
        <v>2.1113086665027798</v>
      </c>
      <c r="S56" s="35">
        <v>7.4934087771061397E-7</v>
      </c>
    </row>
    <row r="57" spans="1:19">
      <c r="A57" t="s">
        <v>165</v>
      </c>
      <c r="B57" s="36">
        <v>16.748762768162599</v>
      </c>
      <c r="C57" s="36">
        <v>-1.6815469027780201</v>
      </c>
      <c r="D57" s="35">
        <v>6.4837386376124701E-5</v>
      </c>
      <c r="E57" s="35"/>
      <c r="F57" t="s">
        <v>352</v>
      </c>
      <c r="G57" s="36">
        <v>3.3015353816258299</v>
      </c>
      <c r="H57" s="36">
        <v>1.62595990934075</v>
      </c>
      <c r="I57" s="35">
        <v>5.3545321937601498E-3</v>
      </c>
      <c r="K57" t="s">
        <v>524</v>
      </c>
      <c r="L57" s="36">
        <v>16.579717869833399</v>
      </c>
      <c r="M57" s="36">
        <v>3.1676489606347502</v>
      </c>
      <c r="N57" s="35">
        <v>1.4564675803131399E-15</v>
      </c>
      <c r="P57" t="s">
        <v>1084</v>
      </c>
      <c r="Q57" s="36">
        <v>3.3482308591510099</v>
      </c>
      <c r="R57" s="36">
        <v>1.8450922224622801</v>
      </c>
      <c r="S57" s="35">
        <v>7.4934087771061397E-7</v>
      </c>
    </row>
    <row r="58" spans="1:19">
      <c r="A58" t="s">
        <v>166</v>
      </c>
      <c r="B58" s="36">
        <v>112.738722743933</v>
      </c>
      <c r="C58" s="36">
        <v>-2.30243049657888</v>
      </c>
      <c r="D58" s="35">
        <v>6.6435758926674594E-5</v>
      </c>
      <c r="E58" s="35"/>
      <c r="F58" t="s">
        <v>605</v>
      </c>
      <c r="G58" s="36">
        <v>5.9640468549804</v>
      </c>
      <c r="H58" s="36">
        <v>-1.8034549623109</v>
      </c>
      <c r="I58" s="35">
        <v>5.3729732318033296E-3</v>
      </c>
      <c r="K58" t="s">
        <v>468</v>
      </c>
      <c r="L58" s="36">
        <v>21.0890019676599</v>
      </c>
      <c r="M58" s="36">
        <v>3.1391077802729499</v>
      </c>
      <c r="N58" s="35">
        <v>1.5356919577289E-15</v>
      </c>
      <c r="P58" t="s">
        <v>723</v>
      </c>
      <c r="Q58" s="36">
        <v>32.417950741670403</v>
      </c>
      <c r="R58" s="36">
        <v>1.7480748185969499</v>
      </c>
      <c r="S58" s="35">
        <v>7.4976317757697496E-7</v>
      </c>
    </row>
    <row r="59" spans="1:19">
      <c r="A59" t="s">
        <v>167</v>
      </c>
      <c r="B59" s="36">
        <v>12.7903987490724</v>
      </c>
      <c r="C59" s="36">
        <v>-1.5214472473265701</v>
      </c>
      <c r="D59" s="35">
        <v>6.6435758926674594E-5</v>
      </c>
      <c r="E59" s="35"/>
      <c r="F59" t="s">
        <v>606</v>
      </c>
      <c r="G59" s="36">
        <v>6.5211485748693097</v>
      </c>
      <c r="H59" s="36">
        <v>-1.1493708647390699</v>
      </c>
      <c r="I59" s="35">
        <v>5.3729732318033296E-3</v>
      </c>
      <c r="K59" t="s">
        <v>585</v>
      </c>
      <c r="L59" s="36">
        <v>29.9439163359201</v>
      </c>
      <c r="M59" s="36">
        <v>3.47176117400954</v>
      </c>
      <c r="N59" s="35">
        <v>1.8116014614439502E-15</v>
      </c>
      <c r="P59" t="s">
        <v>712</v>
      </c>
      <c r="Q59" s="36">
        <v>15.514525281189499</v>
      </c>
      <c r="R59" s="36">
        <v>1.6837941783198001</v>
      </c>
      <c r="S59" s="35">
        <v>7.8080942117572999E-7</v>
      </c>
    </row>
    <row r="60" spans="1:19">
      <c r="A60" t="s">
        <v>168</v>
      </c>
      <c r="B60" s="36">
        <v>11.5108468692099</v>
      </c>
      <c r="C60" s="36">
        <v>-1.68100941109527</v>
      </c>
      <c r="D60" s="35">
        <v>6.6435758926674594E-5</v>
      </c>
      <c r="E60" s="35"/>
      <c r="F60" t="s">
        <v>607</v>
      </c>
      <c r="G60" s="36">
        <v>139.32732715084799</v>
      </c>
      <c r="H60" s="36">
        <v>-1.61714405078877</v>
      </c>
      <c r="I60" s="35">
        <v>5.6259652809406901E-3</v>
      </c>
      <c r="K60" t="s">
        <v>683</v>
      </c>
      <c r="L60" s="36">
        <v>38.359306086116703</v>
      </c>
      <c r="M60" s="36">
        <v>2.99637303807889</v>
      </c>
      <c r="N60" s="35">
        <v>1.8197801079123799E-15</v>
      </c>
      <c r="P60" t="s">
        <v>811</v>
      </c>
      <c r="Q60" s="36">
        <v>25.416606508221701</v>
      </c>
      <c r="R60" s="36">
        <v>1.6364559160599801</v>
      </c>
      <c r="S60" s="35">
        <v>7.9721187280017703E-7</v>
      </c>
    </row>
    <row r="61" spans="1:19">
      <c r="A61" t="s">
        <v>169</v>
      </c>
      <c r="B61" s="36">
        <v>3.8246114173183998</v>
      </c>
      <c r="C61" s="36">
        <v>-1.7051222182297201</v>
      </c>
      <c r="D61" s="35">
        <v>6.6435758926674594E-5</v>
      </c>
      <c r="E61" s="35"/>
      <c r="F61" t="s">
        <v>608</v>
      </c>
      <c r="G61" s="36">
        <v>4.9414008489223598</v>
      </c>
      <c r="H61" s="36">
        <v>-1.7323707608396099</v>
      </c>
      <c r="I61" s="35">
        <v>6.6508530129490004E-3</v>
      </c>
      <c r="K61" t="s">
        <v>684</v>
      </c>
      <c r="L61" s="36">
        <v>39.447559367943498</v>
      </c>
      <c r="M61" s="36">
        <v>3.0324850440382698</v>
      </c>
      <c r="N61" s="35">
        <v>1.9003677371848001E-15</v>
      </c>
      <c r="P61" t="s">
        <v>919</v>
      </c>
      <c r="Q61" s="36">
        <v>4.7542921963793203</v>
      </c>
      <c r="R61" s="36">
        <v>1.7538405070638701</v>
      </c>
      <c r="S61" s="35">
        <v>7.9721187280017703E-7</v>
      </c>
    </row>
    <row r="62" spans="1:19">
      <c r="A62" t="s">
        <v>170</v>
      </c>
      <c r="B62" s="36">
        <v>22.369618362710298</v>
      </c>
      <c r="C62" s="36">
        <v>-1.6962507369009101</v>
      </c>
      <c r="D62" s="35">
        <v>8.0942904642368894E-5</v>
      </c>
      <c r="E62" s="35"/>
      <c r="F62" t="s">
        <v>609</v>
      </c>
      <c r="G62" s="36">
        <v>50.705152733894799</v>
      </c>
      <c r="H62" s="36">
        <v>-1.22498412933982</v>
      </c>
      <c r="I62" s="35">
        <v>7.0794339375363398E-3</v>
      </c>
      <c r="K62" t="s">
        <v>576</v>
      </c>
      <c r="L62" s="36">
        <v>32.679704246424699</v>
      </c>
      <c r="M62" s="36">
        <v>3.49257047293858</v>
      </c>
      <c r="N62" s="35">
        <v>1.9003677371848001E-15</v>
      </c>
      <c r="P62" t="s">
        <v>883</v>
      </c>
      <c r="Q62" s="36">
        <v>23.682284666423602</v>
      </c>
      <c r="R62" s="36">
        <v>2.08314467963082</v>
      </c>
      <c r="S62" s="35">
        <v>7.9858924180232497E-7</v>
      </c>
    </row>
    <row r="63" spans="1:19">
      <c r="A63" t="s">
        <v>171</v>
      </c>
      <c r="B63" s="36">
        <v>12.5550016473381</v>
      </c>
      <c r="C63" s="36">
        <v>-1.7198121061518501</v>
      </c>
      <c r="D63" s="35">
        <v>8.0942904642368894E-5</v>
      </c>
      <c r="E63" s="35"/>
      <c r="F63" t="s">
        <v>610</v>
      </c>
      <c r="G63" s="36">
        <v>7.4394274052847402</v>
      </c>
      <c r="H63" s="36">
        <v>-1.03074719254503</v>
      </c>
      <c r="I63" s="35">
        <v>7.6541602951113201E-3</v>
      </c>
      <c r="K63" t="s">
        <v>685</v>
      </c>
      <c r="L63" s="36">
        <v>20.662375538987099</v>
      </c>
      <c r="M63" s="36">
        <v>3.1334438249006902</v>
      </c>
      <c r="N63" s="35">
        <v>1.9003677371848001E-15</v>
      </c>
      <c r="P63" t="s">
        <v>772</v>
      </c>
      <c r="Q63" s="36">
        <v>25.838219672668</v>
      </c>
      <c r="R63" s="36">
        <v>1.7722438915593399</v>
      </c>
      <c r="S63" s="35">
        <v>7.9858924180232497E-7</v>
      </c>
    </row>
    <row r="64" spans="1:19">
      <c r="A64" t="s">
        <v>172</v>
      </c>
      <c r="B64" s="36">
        <v>18.3815198744147</v>
      </c>
      <c r="C64" s="36">
        <v>-1.61279649157741</v>
      </c>
      <c r="D64" s="35">
        <v>8.2195577025429196E-5</v>
      </c>
      <c r="E64" s="35"/>
      <c r="F64" t="s">
        <v>611</v>
      </c>
      <c r="G64" s="36">
        <v>2.5697834562341102</v>
      </c>
      <c r="H64" s="36">
        <v>-1.54916586148207</v>
      </c>
      <c r="I64" s="35">
        <v>8.8292610008461093E-3</v>
      </c>
      <c r="K64" t="s">
        <v>686</v>
      </c>
      <c r="L64" s="36">
        <v>41.553361579438203</v>
      </c>
      <c r="M64" s="36">
        <v>3.0252518314447499</v>
      </c>
      <c r="N64" s="35">
        <v>2.1871780509893899E-15</v>
      </c>
      <c r="P64" t="s">
        <v>687</v>
      </c>
      <c r="Q64" s="36">
        <v>11.8289677268766</v>
      </c>
      <c r="R64" s="36">
        <v>1.82135632583153</v>
      </c>
      <c r="S64" s="35">
        <v>7.9858924180232497E-7</v>
      </c>
    </row>
    <row r="65" spans="1:19">
      <c r="A65" t="s">
        <v>173</v>
      </c>
      <c r="B65" s="36">
        <v>241.34300604688201</v>
      </c>
      <c r="C65" s="36">
        <v>-2.07677628140818</v>
      </c>
      <c r="D65" s="35">
        <v>8.5291817701840897E-5</v>
      </c>
      <c r="E65" s="35"/>
      <c r="F65" t="s">
        <v>210</v>
      </c>
      <c r="G65" s="36">
        <v>7.4255181531525896</v>
      </c>
      <c r="H65" s="36">
        <v>1.19024613308806</v>
      </c>
      <c r="I65" s="35">
        <v>9.5360910631668606E-3</v>
      </c>
      <c r="K65" t="s">
        <v>418</v>
      </c>
      <c r="L65" s="36">
        <v>25.527949188369401</v>
      </c>
      <c r="M65" s="36">
        <v>3.1934230224189801</v>
      </c>
      <c r="N65" s="35">
        <v>2.2321042918411001E-15</v>
      </c>
      <c r="P65" t="s">
        <v>942</v>
      </c>
      <c r="Q65" s="36">
        <v>3.6143293691348002</v>
      </c>
      <c r="R65" s="36">
        <v>1.8004871166323499</v>
      </c>
      <c r="S65" s="35">
        <v>9.2089586379748297E-7</v>
      </c>
    </row>
    <row r="66" spans="1:19">
      <c r="A66" t="s">
        <v>174</v>
      </c>
      <c r="B66" s="36">
        <v>6.3678323531216998</v>
      </c>
      <c r="C66" s="36">
        <v>1.9018650247073601</v>
      </c>
      <c r="D66" s="35">
        <v>8.5291817701840897E-5</v>
      </c>
      <c r="E66" s="35"/>
      <c r="F66" t="s">
        <v>612</v>
      </c>
      <c r="G66" s="36">
        <v>5.86022831759652</v>
      </c>
      <c r="H66" s="36">
        <v>-0.99916323740995405</v>
      </c>
      <c r="I66" s="35">
        <v>1.18777263693599E-2</v>
      </c>
      <c r="K66" t="s">
        <v>156</v>
      </c>
      <c r="L66" s="36">
        <v>14.1239317603043</v>
      </c>
      <c r="M66" s="36">
        <v>-3.96383008419585</v>
      </c>
      <c r="N66" s="35">
        <v>2.26425415952073E-15</v>
      </c>
      <c r="P66" t="s">
        <v>764</v>
      </c>
      <c r="Q66" s="36">
        <v>5.7839588703029401</v>
      </c>
      <c r="R66" s="36">
        <v>1.66031690952046</v>
      </c>
      <c r="S66" s="35">
        <v>1.07200029607424E-6</v>
      </c>
    </row>
    <row r="67" spans="1:19">
      <c r="A67" t="s">
        <v>175</v>
      </c>
      <c r="B67" s="36">
        <v>3.1345840288059201</v>
      </c>
      <c r="C67" s="36">
        <v>-1.6964903636445099</v>
      </c>
      <c r="D67" s="35">
        <v>8.5291817701840897E-5</v>
      </c>
      <c r="E67" s="35"/>
      <c r="F67" t="s">
        <v>114</v>
      </c>
      <c r="G67" s="36">
        <v>4.1644838307337597</v>
      </c>
      <c r="H67" s="36">
        <v>-1.58362825905325</v>
      </c>
      <c r="I67" s="35">
        <v>1.19260959666708E-2</v>
      </c>
      <c r="K67" t="s">
        <v>482</v>
      </c>
      <c r="L67" s="36">
        <v>19.0591089885705</v>
      </c>
      <c r="M67" s="36">
        <v>2.8462467364925002</v>
      </c>
      <c r="N67" s="35">
        <v>2.3700485590706199E-15</v>
      </c>
      <c r="P67" t="s">
        <v>727</v>
      </c>
      <c r="Q67" s="36">
        <v>33.599775631202</v>
      </c>
      <c r="R67" s="36">
        <v>1.81176052791363</v>
      </c>
      <c r="S67" s="35">
        <v>1.10900498626763E-6</v>
      </c>
    </row>
    <row r="68" spans="1:19">
      <c r="A68" t="s">
        <v>176</v>
      </c>
      <c r="B68" s="36">
        <v>20.9402940881616</v>
      </c>
      <c r="C68" s="36">
        <v>-1.62964024258642</v>
      </c>
      <c r="D68" s="35">
        <v>9.2130389045109198E-5</v>
      </c>
      <c r="E68" s="35"/>
      <c r="F68" t="s">
        <v>613</v>
      </c>
      <c r="G68" s="36">
        <v>3.51434251131972</v>
      </c>
      <c r="H68" s="36">
        <v>-1.3320998571023801</v>
      </c>
      <c r="I68" s="35">
        <v>1.19260959666708E-2</v>
      </c>
      <c r="K68" t="s">
        <v>687</v>
      </c>
      <c r="L68" s="36">
        <v>14.8500729448774</v>
      </c>
      <c r="M68" s="36">
        <v>2.9649298354456799</v>
      </c>
      <c r="N68" s="35">
        <v>2.5107163037347501E-15</v>
      </c>
      <c r="P68" t="s">
        <v>798</v>
      </c>
      <c r="Q68" s="36">
        <v>32.464781648369303</v>
      </c>
      <c r="R68" s="36">
        <v>1.80011534367376</v>
      </c>
      <c r="S68" s="35">
        <v>1.10900498626763E-6</v>
      </c>
    </row>
    <row r="69" spans="1:19">
      <c r="A69" t="s">
        <v>177</v>
      </c>
      <c r="B69" s="36">
        <v>4.7520426058488301</v>
      </c>
      <c r="C69" s="36">
        <v>-1.5196770690277599</v>
      </c>
      <c r="D69" s="35">
        <v>9.2823891334673105E-5</v>
      </c>
      <c r="E69" s="35"/>
      <c r="F69" t="s">
        <v>614</v>
      </c>
      <c r="G69" s="36">
        <v>5.0047410965414203</v>
      </c>
      <c r="H69" s="36">
        <v>-1.70892168817867</v>
      </c>
      <c r="I69" s="35">
        <v>1.46610400909133E-2</v>
      </c>
      <c r="K69" t="s">
        <v>688</v>
      </c>
      <c r="L69" s="36">
        <v>27.889691826761901</v>
      </c>
      <c r="M69" s="36">
        <v>2.9377481333716999</v>
      </c>
      <c r="N69" s="35">
        <v>2.5731102949973901E-15</v>
      </c>
      <c r="P69" t="s">
        <v>508</v>
      </c>
      <c r="Q69" s="36">
        <v>12.977127365785901</v>
      </c>
      <c r="R69" s="36">
        <v>1.6830309896462801</v>
      </c>
      <c r="S69" s="35">
        <v>1.10900498626763E-6</v>
      </c>
    </row>
    <row r="70" spans="1:19">
      <c r="A70" t="s">
        <v>178</v>
      </c>
      <c r="B70" s="36">
        <v>7.1717359955856299</v>
      </c>
      <c r="C70" s="36">
        <v>-1.5278614066643199</v>
      </c>
      <c r="D70" s="35">
        <v>1.0233387857709E-4</v>
      </c>
      <c r="F70" t="s">
        <v>615</v>
      </c>
      <c r="G70" s="36">
        <v>3.01109128114078</v>
      </c>
      <c r="H70" s="36">
        <v>-1.4987740654485</v>
      </c>
      <c r="I70" s="35">
        <v>1.4812547256665301E-2</v>
      </c>
      <c r="K70" t="s">
        <v>592</v>
      </c>
      <c r="L70" s="36">
        <v>25.530692299104398</v>
      </c>
      <c r="M70" s="36">
        <v>3.6285661879566802</v>
      </c>
      <c r="N70" s="35">
        <v>2.5756869395934302E-15</v>
      </c>
      <c r="P70" t="s">
        <v>698</v>
      </c>
      <c r="Q70" s="36">
        <v>31.149680633920301</v>
      </c>
      <c r="R70" s="36">
        <v>1.6762651191320099</v>
      </c>
      <c r="S70" s="35">
        <v>1.10987580087369E-6</v>
      </c>
    </row>
    <row r="71" spans="1:19">
      <c r="A71" t="s">
        <v>179</v>
      </c>
      <c r="B71" s="36">
        <v>4.3547369340235704</v>
      </c>
      <c r="C71" s="36">
        <v>-1.66029237767893</v>
      </c>
      <c r="D71" s="35">
        <v>1.0233387857709E-4</v>
      </c>
      <c r="F71" t="s">
        <v>616</v>
      </c>
      <c r="G71" s="36">
        <v>5.5821208805772899</v>
      </c>
      <c r="H71" s="36">
        <v>-1.0254263189060899</v>
      </c>
      <c r="I71" s="35">
        <v>1.4812547256665301E-2</v>
      </c>
      <c r="K71" t="s">
        <v>689</v>
      </c>
      <c r="L71" s="36">
        <v>30.676220495217599</v>
      </c>
      <c r="M71" s="36">
        <v>2.88927688543794</v>
      </c>
      <c r="N71" s="35">
        <v>2.8485515096892399E-15</v>
      </c>
      <c r="P71" t="s">
        <v>673</v>
      </c>
      <c r="Q71" s="36">
        <v>13.5792340097205</v>
      </c>
      <c r="R71" s="36">
        <v>2.0813366291464002</v>
      </c>
      <c r="S71" s="35">
        <v>1.11682848181563E-6</v>
      </c>
    </row>
    <row r="72" spans="1:19">
      <c r="A72" t="s">
        <v>180</v>
      </c>
      <c r="B72" s="36">
        <v>2.90632108499153</v>
      </c>
      <c r="C72" s="36">
        <v>-1.7351843627260299</v>
      </c>
      <c r="D72" s="35">
        <v>1.0233387857709E-4</v>
      </c>
      <c r="F72" t="s">
        <v>617</v>
      </c>
      <c r="G72" s="36">
        <v>2.7131412315983199</v>
      </c>
      <c r="H72" s="36">
        <v>-1.4838523206190199</v>
      </c>
      <c r="I72" s="35">
        <v>1.60853205310026E-2</v>
      </c>
      <c r="K72" t="s">
        <v>336</v>
      </c>
      <c r="L72" s="36">
        <v>17.797561755009198</v>
      </c>
      <c r="M72" s="36">
        <v>3.1624333690334301</v>
      </c>
      <c r="N72" s="35">
        <v>2.9136990032264701E-15</v>
      </c>
      <c r="P72" t="s">
        <v>834</v>
      </c>
      <c r="Q72" s="36">
        <v>26.6042341236904</v>
      </c>
      <c r="R72" s="36">
        <v>1.7097763257117999</v>
      </c>
      <c r="S72" s="35">
        <v>1.16546144272708E-6</v>
      </c>
    </row>
    <row r="73" spans="1:19">
      <c r="A73" t="s">
        <v>181</v>
      </c>
      <c r="B73" s="36">
        <v>15.349997388182199</v>
      </c>
      <c r="C73" s="36">
        <v>-1.64402340118594</v>
      </c>
      <c r="D73" s="35">
        <v>1.0671706724999601E-4</v>
      </c>
      <c r="F73" t="s">
        <v>189</v>
      </c>
      <c r="G73" s="36">
        <v>2.6992616961259799</v>
      </c>
      <c r="H73" s="36">
        <v>1.4872886626528099</v>
      </c>
      <c r="I73" s="35">
        <v>1.67919435618289E-2</v>
      </c>
      <c r="K73" t="s">
        <v>690</v>
      </c>
      <c r="L73" s="36">
        <v>30.664130350900201</v>
      </c>
      <c r="M73" s="36">
        <v>2.96370241105926</v>
      </c>
      <c r="N73" s="35">
        <v>3.2682024946361901E-15</v>
      </c>
      <c r="P73" t="s">
        <v>1573</v>
      </c>
      <c r="Q73" s="36">
        <v>5.7025112467220103</v>
      </c>
      <c r="R73" s="36">
        <v>-2.0579729472249899</v>
      </c>
      <c r="S73" s="35">
        <v>1.16546144272708E-6</v>
      </c>
    </row>
    <row r="74" spans="1:19">
      <c r="A74" t="s">
        <v>182</v>
      </c>
      <c r="B74" s="36">
        <v>3.6622258484380601</v>
      </c>
      <c r="C74" s="36">
        <v>-1.58737421992839</v>
      </c>
      <c r="D74" s="35">
        <v>1.0769637403820801E-4</v>
      </c>
      <c r="F74" t="s">
        <v>618</v>
      </c>
      <c r="G74" s="36">
        <v>3.4944513672677</v>
      </c>
      <c r="H74" s="36">
        <v>-1.2577309160703001</v>
      </c>
      <c r="I74" s="35">
        <v>1.8659993869901199E-2</v>
      </c>
      <c r="K74" t="s">
        <v>565</v>
      </c>
      <c r="L74" s="36">
        <v>34.916911504733598</v>
      </c>
      <c r="M74" s="36">
        <v>3.11519377448945</v>
      </c>
      <c r="N74" s="35">
        <v>3.2757830936602101E-15</v>
      </c>
      <c r="P74" t="s">
        <v>1085</v>
      </c>
      <c r="Q74" s="36">
        <v>4.43379065414595</v>
      </c>
      <c r="R74" s="36">
        <v>1.8395178595783901</v>
      </c>
      <c r="S74" s="35">
        <v>1.1930863952479199E-6</v>
      </c>
    </row>
    <row r="75" spans="1:19">
      <c r="A75" t="s">
        <v>183</v>
      </c>
      <c r="B75" s="36">
        <v>8.8147493749567101</v>
      </c>
      <c r="C75" s="36">
        <v>-1.74914081123246</v>
      </c>
      <c r="D75" s="35">
        <v>1.1528049134007399E-4</v>
      </c>
      <c r="F75" t="s">
        <v>619</v>
      </c>
      <c r="G75" s="36">
        <v>5.12653529813376</v>
      </c>
      <c r="H75" s="36">
        <v>-0.99120766713566999</v>
      </c>
      <c r="I75" s="35">
        <v>1.9121118570560501E-2</v>
      </c>
      <c r="K75" t="s">
        <v>691</v>
      </c>
      <c r="L75" s="36">
        <v>6.0698123358452696</v>
      </c>
      <c r="M75" s="36">
        <v>2.5763111424070702</v>
      </c>
      <c r="N75" s="35">
        <v>4.2485299732953604E-15</v>
      </c>
      <c r="P75" t="s">
        <v>766</v>
      </c>
      <c r="Q75" s="36">
        <v>28.2614630537139</v>
      </c>
      <c r="R75" s="36">
        <v>1.63822787156508</v>
      </c>
      <c r="S75" s="35">
        <v>1.2252804803594701E-6</v>
      </c>
    </row>
    <row r="76" spans="1:19">
      <c r="A76" t="s">
        <v>184</v>
      </c>
      <c r="B76" s="36">
        <v>3.3277189621986101</v>
      </c>
      <c r="C76" s="36">
        <v>-1.66489658342558</v>
      </c>
      <c r="D76" s="35">
        <v>1.17259736477399E-4</v>
      </c>
      <c r="F76" t="s">
        <v>620</v>
      </c>
      <c r="G76" s="36">
        <v>3.71053961898637</v>
      </c>
      <c r="H76" s="36">
        <v>-1.6117553475655499</v>
      </c>
      <c r="I76" s="35">
        <v>2.0094455769777302E-2</v>
      </c>
      <c r="K76" t="s">
        <v>692</v>
      </c>
      <c r="L76" s="36">
        <v>51.346765323732903</v>
      </c>
      <c r="M76" s="36">
        <v>2.9853279368485901</v>
      </c>
      <c r="N76" s="35">
        <v>4.5355977105853397E-15</v>
      </c>
      <c r="P76" t="s">
        <v>846</v>
      </c>
      <c r="Q76" s="36">
        <v>13.4569942753412</v>
      </c>
      <c r="R76" s="36">
        <v>1.6952495214449701</v>
      </c>
      <c r="S76" s="35">
        <v>1.2252804803594701E-6</v>
      </c>
    </row>
    <row r="77" spans="1:19">
      <c r="A77" t="s">
        <v>185</v>
      </c>
      <c r="B77" s="36">
        <v>12.7380108359785</v>
      </c>
      <c r="C77" s="36">
        <v>-1.71559794485789</v>
      </c>
      <c r="D77" s="35">
        <v>1.2935409129207601E-4</v>
      </c>
      <c r="F77" t="s">
        <v>398</v>
      </c>
      <c r="G77" s="36">
        <v>3.8531117668440502</v>
      </c>
      <c r="H77" s="36">
        <v>1.4005214180141901</v>
      </c>
      <c r="I77" s="35">
        <v>2.0825801151524999E-2</v>
      </c>
      <c r="K77" t="s">
        <v>693</v>
      </c>
      <c r="L77" s="36">
        <v>27.114040920317802</v>
      </c>
      <c r="M77" s="36">
        <v>2.781166772058</v>
      </c>
      <c r="N77" s="35">
        <v>4.7431067236268003E-15</v>
      </c>
      <c r="P77" t="s">
        <v>703</v>
      </c>
      <c r="Q77" s="36">
        <v>6.5018266553681698</v>
      </c>
      <c r="R77" s="36">
        <v>1.87947497443705</v>
      </c>
      <c r="S77" s="35">
        <v>1.2252804803594701E-6</v>
      </c>
    </row>
    <row r="78" spans="1:19">
      <c r="A78" t="s">
        <v>186</v>
      </c>
      <c r="B78" s="36">
        <v>23.293543244018</v>
      </c>
      <c r="C78" s="36">
        <v>-1.59171957956675</v>
      </c>
      <c r="D78" s="35">
        <v>1.3374447862715401E-4</v>
      </c>
      <c r="F78" t="s">
        <v>621</v>
      </c>
      <c r="G78" s="36">
        <v>3.8096522394802199</v>
      </c>
      <c r="H78" s="36">
        <v>-1.5882401223490701</v>
      </c>
      <c r="I78" s="35">
        <v>2.10457280051469E-2</v>
      </c>
      <c r="K78" t="s">
        <v>694</v>
      </c>
      <c r="L78" s="36">
        <v>20.445188844159802</v>
      </c>
      <c r="M78" s="36">
        <v>3.0300932732329602</v>
      </c>
      <c r="N78" s="35">
        <v>4.7535293293875504E-15</v>
      </c>
      <c r="P78" t="s">
        <v>649</v>
      </c>
      <c r="Q78" s="36">
        <v>4.1614122174319297</v>
      </c>
      <c r="R78" s="36">
        <v>-2.1060131042463599</v>
      </c>
      <c r="S78" s="35">
        <v>1.2252804803594701E-6</v>
      </c>
    </row>
    <row r="79" spans="1:19">
      <c r="A79" t="s">
        <v>187</v>
      </c>
      <c r="B79" s="36">
        <v>6.9147880761004403</v>
      </c>
      <c r="C79" s="36">
        <v>1.6990321421602701</v>
      </c>
      <c r="D79" s="35">
        <v>1.3374447862715401E-4</v>
      </c>
      <c r="F79" t="s">
        <v>622</v>
      </c>
      <c r="G79" s="36">
        <v>4.9012812171225404</v>
      </c>
      <c r="H79" s="36">
        <v>-1.53330182319825</v>
      </c>
      <c r="I79" s="35">
        <v>2.17693167622456E-2</v>
      </c>
      <c r="K79" t="s">
        <v>695</v>
      </c>
      <c r="L79" s="36">
        <v>35.300539830840002</v>
      </c>
      <c r="M79" s="36">
        <v>2.9501816422271099</v>
      </c>
      <c r="N79" s="35">
        <v>4.9517233686754601E-15</v>
      </c>
      <c r="P79" t="s">
        <v>707</v>
      </c>
      <c r="Q79" s="36">
        <v>21.265366915473599</v>
      </c>
      <c r="R79" s="36">
        <v>1.6084652748160999</v>
      </c>
      <c r="S79" s="35">
        <v>1.2312514054132699E-6</v>
      </c>
    </row>
    <row r="80" spans="1:19">
      <c r="A80" t="s">
        <v>188</v>
      </c>
      <c r="B80" s="36">
        <v>4.4990288683390203</v>
      </c>
      <c r="C80" s="36">
        <v>-1.4536629174870701</v>
      </c>
      <c r="D80" s="35">
        <v>1.3971122264465501E-4</v>
      </c>
      <c r="F80" t="s">
        <v>623</v>
      </c>
      <c r="G80" s="36">
        <v>8.6111909287933894</v>
      </c>
      <c r="H80" s="36">
        <v>-1.6216899745294899</v>
      </c>
      <c r="I80" s="35">
        <v>2.2629767574889999E-2</v>
      </c>
      <c r="K80" t="s">
        <v>487</v>
      </c>
      <c r="L80" s="36">
        <v>32.747527573170103</v>
      </c>
      <c r="M80" s="36">
        <v>3.0577227747491098</v>
      </c>
      <c r="N80" s="35">
        <v>5.2731452295749304E-15</v>
      </c>
      <c r="P80" t="s">
        <v>935</v>
      </c>
      <c r="Q80" s="36">
        <v>13.870774192492499</v>
      </c>
      <c r="R80" s="36">
        <v>1.9529953930722099</v>
      </c>
      <c r="S80" s="35">
        <v>1.2312514054132699E-6</v>
      </c>
    </row>
    <row r="81" spans="1:19">
      <c r="A81" t="s">
        <v>189</v>
      </c>
      <c r="B81" s="36">
        <v>19.0983287257827</v>
      </c>
      <c r="C81" s="36">
        <v>-2.14195213727906</v>
      </c>
      <c r="D81" s="35">
        <v>1.4241298933212899E-4</v>
      </c>
      <c r="F81" t="s">
        <v>624</v>
      </c>
      <c r="G81" s="36">
        <v>2.2701400110769199</v>
      </c>
      <c r="H81" s="36">
        <v>-1.39625645582684</v>
      </c>
      <c r="I81" s="35">
        <v>2.4577582605110102E-2</v>
      </c>
      <c r="K81" t="s">
        <v>696</v>
      </c>
      <c r="L81" s="36">
        <v>27.292333071862899</v>
      </c>
      <c r="M81" s="36">
        <v>2.8685096870028102</v>
      </c>
      <c r="N81" s="35">
        <v>5.3534674081444101E-15</v>
      </c>
      <c r="P81" t="s">
        <v>529</v>
      </c>
      <c r="Q81" s="36">
        <v>3.9248416762937999</v>
      </c>
      <c r="R81" s="36">
        <v>2.4510206400682502</v>
      </c>
      <c r="S81" s="35">
        <v>1.2756898406693499E-6</v>
      </c>
    </row>
    <row r="82" spans="1:19">
      <c r="A82" t="s">
        <v>190</v>
      </c>
      <c r="B82" s="36">
        <v>8.8033163564430499</v>
      </c>
      <c r="C82" s="36">
        <v>-1.5358374604134299</v>
      </c>
      <c r="D82" s="35">
        <v>1.6307537385969401E-4</v>
      </c>
      <c r="F82" t="s">
        <v>440</v>
      </c>
      <c r="G82" s="36">
        <v>2.6984340543207099</v>
      </c>
      <c r="H82" s="36">
        <v>-1.2537285793958699</v>
      </c>
      <c r="I82" s="35">
        <v>2.5103841715998498E-2</v>
      </c>
      <c r="K82" t="s">
        <v>697</v>
      </c>
      <c r="L82" s="36">
        <v>31.607863977049099</v>
      </c>
      <c r="M82" s="36">
        <v>2.9171641398130399</v>
      </c>
      <c r="N82" s="35">
        <v>5.4790715966637004E-15</v>
      </c>
      <c r="P82" t="s">
        <v>665</v>
      </c>
      <c r="Q82" s="36">
        <v>10.798922160952401</v>
      </c>
      <c r="R82" s="36">
        <v>2.0149337090984298</v>
      </c>
      <c r="S82" s="35">
        <v>1.43793452624048E-6</v>
      </c>
    </row>
    <row r="83" spans="1:19">
      <c r="A83" t="s">
        <v>191</v>
      </c>
      <c r="B83" s="36">
        <v>4.1963569007058101</v>
      </c>
      <c r="C83" s="36">
        <v>-1.49597932800949</v>
      </c>
      <c r="D83" s="35">
        <v>1.6393685650959399E-4</v>
      </c>
      <c r="F83" t="s">
        <v>625</v>
      </c>
      <c r="G83" s="36">
        <v>3.6932282312484501</v>
      </c>
      <c r="H83" s="36">
        <v>-1.1186064734221399</v>
      </c>
      <c r="I83" s="35">
        <v>2.5103841715998498E-2</v>
      </c>
      <c r="K83" t="s">
        <v>698</v>
      </c>
      <c r="L83" s="36">
        <v>37.532606495172303</v>
      </c>
      <c r="M83" s="36">
        <v>2.9608087826723799</v>
      </c>
      <c r="N83" s="35">
        <v>5.6235162266681696E-15</v>
      </c>
      <c r="P83" t="s">
        <v>773</v>
      </c>
      <c r="Q83" s="36">
        <v>33.8129270078595</v>
      </c>
      <c r="R83" s="36">
        <v>1.7933305053717501</v>
      </c>
      <c r="S83" s="35">
        <v>1.57137938711727E-6</v>
      </c>
    </row>
    <row r="84" spans="1:19">
      <c r="A84" t="s">
        <v>192</v>
      </c>
      <c r="B84" s="36">
        <v>14.722429590629</v>
      </c>
      <c r="C84" s="36">
        <v>-1.5760142827512</v>
      </c>
      <c r="D84" s="35">
        <v>1.7027449728594801E-4</v>
      </c>
      <c r="F84" t="s">
        <v>626</v>
      </c>
      <c r="G84" s="36">
        <v>3.27833875531593</v>
      </c>
      <c r="H84" s="36">
        <v>-1.2510834663529899</v>
      </c>
      <c r="I84" s="35">
        <v>2.5103841715998498E-2</v>
      </c>
      <c r="K84" t="s">
        <v>699</v>
      </c>
      <c r="L84" s="36">
        <v>7.9888643213200501</v>
      </c>
      <c r="M84" s="36">
        <v>2.7594188429647599</v>
      </c>
      <c r="N84" s="35">
        <v>5.7301780927005303E-15</v>
      </c>
      <c r="P84" t="s">
        <v>706</v>
      </c>
      <c r="Q84" s="36">
        <v>31.6651192664823</v>
      </c>
      <c r="R84" s="36">
        <v>1.6315191046603501</v>
      </c>
      <c r="S84" s="35">
        <v>1.57137938711727E-6</v>
      </c>
    </row>
    <row r="85" spans="1:19">
      <c r="A85" t="s">
        <v>193</v>
      </c>
      <c r="B85" s="36">
        <v>17.133563080319099</v>
      </c>
      <c r="C85" s="36">
        <v>-1.5915259814157099</v>
      </c>
      <c r="D85" s="35">
        <v>1.7907314880462899E-4</v>
      </c>
      <c r="F85" t="s">
        <v>627</v>
      </c>
      <c r="G85" s="36">
        <v>4.3854393977079402</v>
      </c>
      <c r="H85" s="36">
        <v>-1.5216573013081001</v>
      </c>
      <c r="I85" s="35">
        <v>2.77019944740871E-2</v>
      </c>
      <c r="K85" t="s">
        <v>700</v>
      </c>
      <c r="L85" s="36">
        <v>49.472562900659199</v>
      </c>
      <c r="M85" s="36">
        <v>2.96942011665175</v>
      </c>
      <c r="N85" s="35">
        <v>5.7528090010516698E-15</v>
      </c>
      <c r="P85" t="s">
        <v>804</v>
      </c>
      <c r="Q85" s="36">
        <v>30.152593578403401</v>
      </c>
      <c r="R85" s="36">
        <v>1.5916751124341599</v>
      </c>
      <c r="S85" s="35">
        <v>1.57137938711727E-6</v>
      </c>
    </row>
    <row r="86" spans="1:19">
      <c r="A86" t="s">
        <v>194</v>
      </c>
      <c r="B86" s="36">
        <v>12.224690239997599</v>
      </c>
      <c r="C86" s="36">
        <v>-1.5940119372680399</v>
      </c>
      <c r="D86" s="35">
        <v>1.9106077711535999E-4</v>
      </c>
      <c r="F86" t="s">
        <v>628</v>
      </c>
      <c r="G86" s="36">
        <v>4.6905851198554096</v>
      </c>
      <c r="H86" s="36">
        <v>-1.34253984316332</v>
      </c>
      <c r="I86" s="35">
        <v>2.77019944740871E-2</v>
      </c>
      <c r="K86" t="s">
        <v>701</v>
      </c>
      <c r="L86" s="36">
        <v>43.250800231512599</v>
      </c>
      <c r="M86" s="36">
        <v>2.9466969769760398</v>
      </c>
      <c r="N86" s="35">
        <v>6.1522890289538803E-15</v>
      </c>
      <c r="P86" t="s">
        <v>1101</v>
      </c>
      <c r="Q86" s="36">
        <v>5.4895369319176801</v>
      </c>
      <c r="R86" s="36">
        <v>1.7760034504792199</v>
      </c>
      <c r="S86" s="35">
        <v>1.57137938711727E-6</v>
      </c>
    </row>
    <row r="87" spans="1:19">
      <c r="A87" t="s">
        <v>195</v>
      </c>
      <c r="B87" s="36">
        <v>10.861862404264</v>
      </c>
      <c r="C87" s="36">
        <v>-1.6310154264838499</v>
      </c>
      <c r="D87" s="35">
        <v>1.93414355718895E-4</v>
      </c>
      <c r="F87" t="s">
        <v>629</v>
      </c>
      <c r="G87" s="36">
        <v>3.9742126280188801</v>
      </c>
      <c r="H87" s="36">
        <v>-1.52613271728351</v>
      </c>
      <c r="I87" s="35">
        <v>2.9456202985776399E-2</v>
      </c>
      <c r="K87" t="s">
        <v>702</v>
      </c>
      <c r="L87" s="36">
        <v>22.581463805627699</v>
      </c>
      <c r="M87" s="36">
        <v>3.1153520184521999</v>
      </c>
      <c r="N87" s="35">
        <v>6.1522890289538803E-15</v>
      </c>
      <c r="P87" t="s">
        <v>947</v>
      </c>
      <c r="Q87" s="36">
        <v>5.0061512386740699</v>
      </c>
      <c r="R87" s="36">
        <v>1.84413074228305</v>
      </c>
      <c r="S87" s="35">
        <v>1.60187516894565E-6</v>
      </c>
    </row>
    <row r="88" spans="1:19">
      <c r="A88" t="s">
        <v>196</v>
      </c>
      <c r="B88" s="36">
        <v>6.8386286893193402</v>
      </c>
      <c r="C88" s="36">
        <v>-1.96267719132672</v>
      </c>
      <c r="D88" s="35">
        <v>2.6694987366480001E-4</v>
      </c>
      <c r="F88" t="s">
        <v>562</v>
      </c>
      <c r="G88" s="36">
        <v>3.8660458118049701</v>
      </c>
      <c r="H88" s="36">
        <v>1.0705339274246799</v>
      </c>
      <c r="I88" s="35">
        <v>2.9456202985776399E-2</v>
      </c>
      <c r="K88" t="s">
        <v>703</v>
      </c>
      <c r="L88" s="36">
        <v>7.8182911356345901</v>
      </c>
      <c r="M88" s="36">
        <v>2.4965717420051199</v>
      </c>
      <c r="N88" s="35">
        <v>6.1522890289538803E-15</v>
      </c>
      <c r="P88" t="s">
        <v>822</v>
      </c>
      <c r="Q88" s="36">
        <v>19.150093702449698</v>
      </c>
      <c r="R88" s="36">
        <v>1.7318704895872501</v>
      </c>
      <c r="S88" s="35">
        <v>1.6027833839294599E-6</v>
      </c>
    </row>
    <row r="89" spans="1:19">
      <c r="A89" t="s">
        <v>197</v>
      </c>
      <c r="B89" s="36">
        <v>13.9586415390154</v>
      </c>
      <c r="C89" s="36">
        <v>-1.6240606135793001</v>
      </c>
      <c r="D89" s="35">
        <v>2.6694987366480001E-4</v>
      </c>
      <c r="F89" t="s">
        <v>630</v>
      </c>
      <c r="G89" s="36">
        <v>2.8925888139714302</v>
      </c>
      <c r="H89" s="36">
        <v>-1.42565959484042</v>
      </c>
      <c r="I89" s="35">
        <v>3.0252952196908101E-2</v>
      </c>
      <c r="K89" t="s">
        <v>704</v>
      </c>
      <c r="L89" s="36">
        <v>15.852623455376801</v>
      </c>
      <c r="M89" s="36">
        <v>3.0831393250451198</v>
      </c>
      <c r="N89" s="35">
        <v>6.3315912621858797E-15</v>
      </c>
      <c r="P89" t="s">
        <v>806</v>
      </c>
      <c r="Q89" s="36">
        <v>26.601377773758401</v>
      </c>
      <c r="R89" s="36">
        <v>1.7199997852386799</v>
      </c>
      <c r="S89" s="35">
        <v>1.64058367370761E-6</v>
      </c>
    </row>
    <row r="90" spans="1:19">
      <c r="A90" t="s">
        <v>198</v>
      </c>
      <c r="B90" s="36">
        <v>4.8236122205461296</v>
      </c>
      <c r="C90" s="36">
        <v>-1.4642672512053501</v>
      </c>
      <c r="D90" s="35">
        <v>2.6779470159915601E-4</v>
      </c>
      <c r="F90" t="s">
        <v>631</v>
      </c>
      <c r="G90" s="36">
        <v>4.6699842836507903</v>
      </c>
      <c r="H90" s="36">
        <v>-1.19172273842251</v>
      </c>
      <c r="I90" s="35">
        <v>3.15551412325457E-2</v>
      </c>
      <c r="K90" t="s">
        <v>548</v>
      </c>
      <c r="L90" s="36">
        <v>44.315686686504598</v>
      </c>
      <c r="M90" s="36">
        <v>3.0474562560293998</v>
      </c>
      <c r="N90" s="35">
        <v>6.4534576850593399E-15</v>
      </c>
      <c r="P90" t="s">
        <v>1538</v>
      </c>
      <c r="Q90" s="36">
        <v>3.8559456146158002</v>
      </c>
      <c r="R90" s="36">
        <v>2.29408474969784</v>
      </c>
      <c r="S90" s="35">
        <v>1.64058367370761E-6</v>
      </c>
    </row>
    <row r="91" spans="1:19">
      <c r="A91" t="s">
        <v>199</v>
      </c>
      <c r="B91" s="36">
        <v>20.4544393053881</v>
      </c>
      <c r="C91" s="36">
        <v>-1.5701155924902701</v>
      </c>
      <c r="D91" s="35">
        <v>2.7792575784188901E-4</v>
      </c>
      <c r="F91" t="s">
        <v>632</v>
      </c>
      <c r="G91" s="36">
        <v>2.4530549137681299</v>
      </c>
      <c r="H91" s="36">
        <v>1.2954239075785701</v>
      </c>
      <c r="I91" s="35">
        <v>3.3227094775294098E-2</v>
      </c>
      <c r="K91" t="s">
        <v>705</v>
      </c>
      <c r="L91" s="36">
        <v>39.9133739886962</v>
      </c>
      <c r="M91" s="36">
        <v>2.8945502349352199</v>
      </c>
      <c r="N91" s="35">
        <v>6.4534576850593399E-15</v>
      </c>
      <c r="P91" t="s">
        <v>803</v>
      </c>
      <c r="Q91" s="36">
        <v>13.332300072482299</v>
      </c>
      <c r="R91" s="36">
        <v>1.57686362284657</v>
      </c>
      <c r="S91" s="35">
        <v>1.65304489251513E-6</v>
      </c>
    </row>
    <row r="92" spans="1:19">
      <c r="A92" t="s">
        <v>200</v>
      </c>
      <c r="B92" s="36">
        <v>28.044445293201299</v>
      </c>
      <c r="C92" s="36">
        <v>-1.53857380829174</v>
      </c>
      <c r="D92" s="35">
        <v>2.9230456020517599E-4</v>
      </c>
      <c r="F92" t="s">
        <v>187</v>
      </c>
      <c r="G92" s="36">
        <v>4.6997118191337401</v>
      </c>
      <c r="H92" s="36">
        <v>-1.2033461272180399</v>
      </c>
      <c r="I92" s="35">
        <v>3.6482735487051998E-2</v>
      </c>
      <c r="K92" t="s">
        <v>706</v>
      </c>
      <c r="L92" s="36">
        <v>37.596754417496697</v>
      </c>
      <c r="M92" s="36">
        <v>3.0298733799800899</v>
      </c>
      <c r="N92" s="35">
        <v>6.4534576850593399E-15</v>
      </c>
      <c r="P92" t="s">
        <v>1623</v>
      </c>
      <c r="Q92" s="36">
        <v>4.8220920353640304</v>
      </c>
      <c r="R92" s="36">
        <v>-2.26679291187736</v>
      </c>
      <c r="S92" s="35">
        <v>1.6636898967573301E-6</v>
      </c>
    </row>
    <row r="93" spans="1:19">
      <c r="A93" t="s">
        <v>201</v>
      </c>
      <c r="B93" s="36">
        <v>19.616395634645599</v>
      </c>
      <c r="C93" s="36">
        <v>-1.59119324521273</v>
      </c>
      <c r="D93" s="35">
        <v>2.9230456020517599E-4</v>
      </c>
      <c r="F93" t="s">
        <v>633</v>
      </c>
      <c r="G93" s="36">
        <v>4.0170559187924004</v>
      </c>
      <c r="H93" s="36">
        <v>-1.4638096345940701</v>
      </c>
      <c r="I93" s="35">
        <v>3.7406905713532702E-2</v>
      </c>
      <c r="K93" t="s">
        <v>707</v>
      </c>
      <c r="L93" s="36">
        <v>25.457740590467299</v>
      </c>
      <c r="M93" s="36">
        <v>2.88589578419902</v>
      </c>
      <c r="N93" s="35">
        <v>6.5101614472095203E-15</v>
      </c>
      <c r="P93" t="s">
        <v>777</v>
      </c>
      <c r="Q93" s="36">
        <v>21.164397218556601</v>
      </c>
      <c r="R93" s="36">
        <v>1.62660694712049</v>
      </c>
      <c r="S93" s="35">
        <v>1.77680945230287E-6</v>
      </c>
    </row>
    <row r="94" spans="1:19">
      <c r="A94" t="s">
        <v>202</v>
      </c>
      <c r="B94" s="36">
        <v>5.0043925147208297</v>
      </c>
      <c r="C94" s="36">
        <v>-1.3555022867173001</v>
      </c>
      <c r="D94" s="35">
        <v>2.9230456020517599E-4</v>
      </c>
      <c r="F94" t="s">
        <v>634</v>
      </c>
      <c r="G94" s="36">
        <v>3.6509795422721498</v>
      </c>
      <c r="H94" s="36">
        <v>-1.4043017252495</v>
      </c>
      <c r="I94" s="35">
        <v>3.8496759310654299E-2</v>
      </c>
      <c r="K94" t="s">
        <v>513</v>
      </c>
      <c r="L94" s="36">
        <v>7.9026130228076896</v>
      </c>
      <c r="M94" s="36">
        <v>2.50458369582954</v>
      </c>
      <c r="N94" s="35">
        <v>6.6041721957239903E-15</v>
      </c>
      <c r="P94" t="s">
        <v>964</v>
      </c>
      <c r="Q94" s="36">
        <v>6.4721751887715504</v>
      </c>
      <c r="R94" s="36">
        <v>1.64932048048685</v>
      </c>
      <c r="S94" s="35">
        <v>1.77680945230287E-6</v>
      </c>
    </row>
    <row r="95" spans="1:19">
      <c r="A95" t="s">
        <v>203</v>
      </c>
      <c r="B95" s="36">
        <v>4.2813023680798699</v>
      </c>
      <c r="C95" s="36">
        <v>-1.46691027716255</v>
      </c>
      <c r="D95" s="35">
        <v>2.9230456020517599E-4</v>
      </c>
      <c r="F95" t="s">
        <v>635</v>
      </c>
      <c r="G95" s="36">
        <v>3.38358229951699</v>
      </c>
      <c r="H95" s="36">
        <v>-1.1833548158407301</v>
      </c>
      <c r="I95" s="35">
        <v>3.8496759310654299E-2</v>
      </c>
      <c r="K95" t="s">
        <v>708</v>
      </c>
      <c r="L95" s="36">
        <v>32.639340504745398</v>
      </c>
      <c r="M95" s="36">
        <v>2.89682569797582</v>
      </c>
      <c r="N95" s="35">
        <v>6.9552823633426703E-15</v>
      </c>
      <c r="P95" t="s">
        <v>555</v>
      </c>
      <c r="Q95" s="36">
        <v>24.353870115670901</v>
      </c>
      <c r="R95" s="36">
        <v>1.6239265958318101</v>
      </c>
      <c r="S95" s="35">
        <v>1.9260767880109798E-6</v>
      </c>
    </row>
    <row r="96" spans="1:19">
      <c r="A96" t="s">
        <v>204</v>
      </c>
      <c r="B96" s="36">
        <v>12.008059112962099</v>
      </c>
      <c r="C96" s="36">
        <v>-1.50214343946158</v>
      </c>
      <c r="D96" s="35">
        <v>3.1292908758216698E-4</v>
      </c>
      <c r="F96" t="s">
        <v>636</v>
      </c>
      <c r="G96" s="36">
        <v>3.0322529509513099</v>
      </c>
      <c r="H96" s="36">
        <v>1.1193191906251601</v>
      </c>
      <c r="I96" s="35">
        <v>3.8496759310654299E-2</v>
      </c>
      <c r="K96" t="s">
        <v>541</v>
      </c>
      <c r="L96" s="36">
        <v>27.848847120538501</v>
      </c>
      <c r="M96" s="36">
        <v>2.8740441682549802</v>
      </c>
      <c r="N96" s="35">
        <v>6.9552823633426703E-15</v>
      </c>
      <c r="P96" t="s">
        <v>725</v>
      </c>
      <c r="Q96" s="36">
        <v>23.1667118701749</v>
      </c>
      <c r="R96" s="36">
        <v>1.6469894244650001</v>
      </c>
      <c r="S96" s="35">
        <v>1.9299830617571501E-6</v>
      </c>
    </row>
    <row r="97" spans="1:19">
      <c r="A97" t="s">
        <v>205</v>
      </c>
      <c r="B97" s="36">
        <v>3.2747106336416398</v>
      </c>
      <c r="C97" s="36">
        <v>-1.5467915293151999</v>
      </c>
      <c r="D97" s="35">
        <v>3.5623999739679997E-4</v>
      </c>
      <c r="F97" t="s">
        <v>637</v>
      </c>
      <c r="G97" s="36">
        <v>3.2282070948656401</v>
      </c>
      <c r="H97" s="36">
        <v>-1.48022911090236</v>
      </c>
      <c r="I97" s="35">
        <v>3.8537838994380402E-2</v>
      </c>
      <c r="K97" t="s">
        <v>709</v>
      </c>
      <c r="L97" s="36">
        <v>22.3606692923121</v>
      </c>
      <c r="M97" s="36">
        <v>2.82723772425408</v>
      </c>
      <c r="N97" s="35">
        <v>7.3668975498366296E-15</v>
      </c>
      <c r="P97" t="s">
        <v>714</v>
      </c>
      <c r="Q97" s="36">
        <v>20.598547757653701</v>
      </c>
      <c r="R97" s="36">
        <v>1.8429125474753301</v>
      </c>
      <c r="S97" s="35">
        <v>1.9299830617571501E-6</v>
      </c>
    </row>
    <row r="98" spans="1:19">
      <c r="A98" t="s">
        <v>206</v>
      </c>
      <c r="B98" s="36">
        <v>23.221515216717499</v>
      </c>
      <c r="C98" s="36">
        <v>-1.5634894590250801</v>
      </c>
      <c r="D98" s="35">
        <v>3.6551399112651298E-4</v>
      </c>
      <c r="F98" t="s">
        <v>638</v>
      </c>
      <c r="G98" s="36">
        <v>4.4683635906983499</v>
      </c>
      <c r="H98" s="36">
        <v>-1.12663546819852</v>
      </c>
      <c r="I98" s="35">
        <v>3.9021011863169003E-2</v>
      </c>
      <c r="K98" t="s">
        <v>473</v>
      </c>
      <c r="L98" s="36">
        <v>29.600716741359999</v>
      </c>
      <c r="M98" s="36">
        <v>2.8173822161335198</v>
      </c>
      <c r="N98" s="35">
        <v>7.5593691200738798E-15</v>
      </c>
      <c r="P98" t="s">
        <v>874</v>
      </c>
      <c r="Q98" s="36">
        <v>8.5602845889846897</v>
      </c>
      <c r="R98" s="36">
        <v>1.8970138455194001</v>
      </c>
      <c r="S98" s="35">
        <v>2.0107823588872899E-6</v>
      </c>
    </row>
    <row r="99" spans="1:19">
      <c r="A99" t="s">
        <v>207</v>
      </c>
      <c r="B99" s="36">
        <v>3.9659385601026802</v>
      </c>
      <c r="C99" s="36">
        <v>-1.5465449688252899</v>
      </c>
      <c r="D99" s="35">
        <v>3.6551399112651298E-4</v>
      </c>
      <c r="F99" t="s">
        <v>639</v>
      </c>
      <c r="G99" s="36">
        <v>2.34675450764388</v>
      </c>
      <c r="H99" s="36">
        <v>-1.3295567292113499</v>
      </c>
      <c r="I99" s="35">
        <v>3.9021011863169003E-2</v>
      </c>
      <c r="K99" t="s">
        <v>555</v>
      </c>
      <c r="L99" s="36">
        <v>26.406095653523298</v>
      </c>
      <c r="M99" s="36">
        <v>2.8851744828671002</v>
      </c>
      <c r="N99" s="35">
        <v>7.8221338460440401E-15</v>
      </c>
      <c r="P99" t="s">
        <v>818</v>
      </c>
      <c r="Q99" s="36">
        <v>36.753579610392897</v>
      </c>
      <c r="R99" s="36">
        <v>1.63874342499766</v>
      </c>
      <c r="S99" s="35">
        <v>2.0656970865068601E-6</v>
      </c>
    </row>
    <row r="100" spans="1:19">
      <c r="A100" t="s">
        <v>208</v>
      </c>
      <c r="B100" s="36">
        <v>15.663190419471</v>
      </c>
      <c r="C100" s="36">
        <v>-1.56253155884805</v>
      </c>
      <c r="D100" s="35">
        <v>3.7682723221762999E-4</v>
      </c>
      <c r="F100" t="s">
        <v>640</v>
      </c>
      <c r="G100" s="36">
        <v>4.4576902111637899</v>
      </c>
      <c r="H100" s="36">
        <v>-1.10056286052525</v>
      </c>
      <c r="I100" s="35">
        <v>3.9021011863169003E-2</v>
      </c>
      <c r="K100" t="s">
        <v>710</v>
      </c>
      <c r="L100" s="36">
        <v>44.477278205559898</v>
      </c>
      <c r="M100" s="36">
        <v>2.8808399553694599</v>
      </c>
      <c r="N100" s="35">
        <v>7.8393425046807595E-15</v>
      </c>
      <c r="P100" t="s">
        <v>566</v>
      </c>
      <c r="Q100" s="36">
        <v>35.1964117992326</v>
      </c>
      <c r="R100" s="36">
        <v>1.70983735171395</v>
      </c>
      <c r="S100" s="35">
        <v>2.2512101668249601E-6</v>
      </c>
    </row>
    <row r="101" spans="1:19">
      <c r="A101" t="s">
        <v>209</v>
      </c>
      <c r="B101" s="36">
        <v>2.8360210909597301</v>
      </c>
      <c r="C101" s="36">
        <v>-1.8733848181622099</v>
      </c>
      <c r="D101" s="35">
        <v>3.7682723221762999E-4</v>
      </c>
      <c r="F101" t="s">
        <v>641</v>
      </c>
      <c r="G101" s="36">
        <v>2.8535089245783598</v>
      </c>
      <c r="H101" s="36">
        <v>-1.4053640325376799</v>
      </c>
      <c r="I101" s="35">
        <v>3.9021011863169003E-2</v>
      </c>
      <c r="K101" t="s">
        <v>711</v>
      </c>
      <c r="L101" s="36">
        <v>34.906258844750297</v>
      </c>
      <c r="M101" s="36">
        <v>2.9351643748383398</v>
      </c>
      <c r="N101" s="35">
        <v>7.8393425046807595E-15</v>
      </c>
      <c r="P101" t="s">
        <v>751</v>
      </c>
      <c r="Q101" s="36">
        <v>40.886185869767097</v>
      </c>
      <c r="R101" s="36">
        <v>1.67009686614326</v>
      </c>
      <c r="S101" s="35">
        <v>2.3109147954863102E-6</v>
      </c>
    </row>
    <row r="102" spans="1:19">
      <c r="A102" t="s">
        <v>210</v>
      </c>
      <c r="B102" s="36">
        <v>2.9679032525062299</v>
      </c>
      <c r="C102" s="36">
        <v>1.56531596423923</v>
      </c>
      <c r="D102" s="35">
        <v>3.7880739126857499E-4</v>
      </c>
      <c r="F102" t="s">
        <v>642</v>
      </c>
      <c r="G102" s="36">
        <v>3.94418101846095</v>
      </c>
      <c r="H102" s="36">
        <v>-1.13735881592757</v>
      </c>
      <c r="I102" s="35">
        <v>3.9021011863169003E-2</v>
      </c>
      <c r="K102" t="s">
        <v>712</v>
      </c>
      <c r="L102" s="36">
        <v>17.392564762071199</v>
      </c>
      <c r="M102" s="36">
        <v>2.5885729926510299</v>
      </c>
      <c r="N102" s="35">
        <v>8.25740363422964E-15</v>
      </c>
      <c r="P102" t="s">
        <v>757</v>
      </c>
      <c r="Q102" s="36">
        <v>24.0819644065981</v>
      </c>
      <c r="R102" s="36">
        <v>1.7682493278200899</v>
      </c>
      <c r="S102" s="35">
        <v>2.3109147954863102E-6</v>
      </c>
    </row>
    <row r="103" spans="1:19">
      <c r="A103" t="s">
        <v>211</v>
      </c>
      <c r="B103" s="36">
        <v>28.235410227313199</v>
      </c>
      <c r="C103" s="36">
        <v>-1.54775976145315</v>
      </c>
      <c r="D103" s="35">
        <v>3.8377882219206398E-4</v>
      </c>
      <c r="F103" t="s">
        <v>643</v>
      </c>
      <c r="G103" s="36">
        <v>3.8921011283022202</v>
      </c>
      <c r="H103" s="36">
        <v>-1.1898886114821901</v>
      </c>
      <c r="I103" s="35">
        <v>3.9021011863169003E-2</v>
      </c>
      <c r="K103" t="s">
        <v>476</v>
      </c>
      <c r="L103" s="36">
        <v>20.500607076661101</v>
      </c>
      <c r="M103" s="36">
        <v>2.9965188429028902</v>
      </c>
      <c r="N103" s="35">
        <v>8.7400691449002898E-15</v>
      </c>
      <c r="P103" t="s">
        <v>1620</v>
      </c>
      <c r="Q103" s="36">
        <v>4.6782141497573697</v>
      </c>
      <c r="R103" s="36">
        <v>-2.20355970648794</v>
      </c>
      <c r="S103" s="35">
        <v>2.3109147954863102E-6</v>
      </c>
    </row>
    <row r="104" spans="1:19">
      <c r="A104" t="s">
        <v>212</v>
      </c>
      <c r="B104" s="36">
        <v>15.507241421684499</v>
      </c>
      <c r="C104" s="36">
        <v>-1.44920984915058</v>
      </c>
      <c r="D104" s="35">
        <v>3.8377882219206398E-4</v>
      </c>
      <c r="F104" t="s">
        <v>644</v>
      </c>
      <c r="G104" s="36">
        <v>3.09179029804086</v>
      </c>
      <c r="H104" s="36">
        <v>-1.10442292947709</v>
      </c>
      <c r="I104" s="35">
        <v>4.0526996844864001E-2</v>
      </c>
      <c r="K104" t="s">
        <v>713</v>
      </c>
      <c r="L104" s="36">
        <v>36.569278974912102</v>
      </c>
      <c r="M104" s="36">
        <v>2.89241155191141</v>
      </c>
      <c r="N104" s="35">
        <v>9.2192754193351703E-15</v>
      </c>
      <c r="P104" t="s">
        <v>452</v>
      </c>
      <c r="Q104" s="36">
        <v>4.4749889972256902</v>
      </c>
      <c r="R104" s="36">
        <v>-2.2371152974243498</v>
      </c>
      <c r="S104" s="35">
        <v>2.31278204547587E-6</v>
      </c>
    </row>
    <row r="105" spans="1:19">
      <c r="A105" t="s">
        <v>213</v>
      </c>
      <c r="B105" s="36">
        <v>396.77932783868198</v>
      </c>
      <c r="C105" s="36">
        <v>-1.92870924993701</v>
      </c>
      <c r="D105" s="35">
        <v>3.8570836875499899E-4</v>
      </c>
      <c r="F105" t="s">
        <v>645</v>
      </c>
      <c r="G105" s="36">
        <v>3.6402727289941801</v>
      </c>
      <c r="H105" s="36">
        <v>1.27069449627553</v>
      </c>
      <c r="I105" s="35">
        <v>4.1333695823536201E-2</v>
      </c>
      <c r="K105" t="s">
        <v>714</v>
      </c>
      <c r="L105" s="36">
        <v>23.937453030622599</v>
      </c>
      <c r="M105" s="36">
        <v>2.82737864539726</v>
      </c>
      <c r="N105" s="35">
        <v>9.2192754193351703E-15</v>
      </c>
      <c r="P105" t="s">
        <v>679</v>
      </c>
      <c r="Q105" s="36">
        <v>44.815605314832403</v>
      </c>
      <c r="R105" s="36">
        <v>1.6459120312383999</v>
      </c>
      <c r="S105" s="35">
        <v>2.3973230448271002E-6</v>
      </c>
    </row>
    <row r="106" spans="1:19">
      <c r="A106" t="s">
        <v>214</v>
      </c>
      <c r="B106" s="36">
        <v>5.8102883761247002</v>
      </c>
      <c r="C106" s="36">
        <v>-1.557466455713</v>
      </c>
      <c r="D106" s="35">
        <v>3.8828018583537E-4</v>
      </c>
      <c r="F106" t="s">
        <v>646</v>
      </c>
      <c r="G106" s="36">
        <v>2.5576001405251998</v>
      </c>
      <c r="H106" s="36">
        <v>1.25292262802656</v>
      </c>
      <c r="I106" s="35">
        <v>4.1333695823536201E-2</v>
      </c>
      <c r="K106" t="s">
        <v>715</v>
      </c>
      <c r="L106" s="36">
        <v>29.4077264700699</v>
      </c>
      <c r="M106" s="36">
        <v>2.91606243003244</v>
      </c>
      <c r="N106" s="35">
        <v>9.2240736505998303E-15</v>
      </c>
      <c r="P106" t="s">
        <v>752</v>
      </c>
      <c r="Q106" s="36">
        <v>23.2547867694771</v>
      </c>
      <c r="R106" s="36">
        <v>1.73624900627386</v>
      </c>
      <c r="S106" s="35">
        <v>2.4759139298470299E-6</v>
      </c>
    </row>
    <row r="107" spans="1:19">
      <c r="A107" t="s">
        <v>215</v>
      </c>
      <c r="B107" s="36">
        <v>16.3178435909402</v>
      </c>
      <c r="C107" s="36">
        <v>-1.53943051020818</v>
      </c>
      <c r="D107" s="35">
        <v>3.9262148712125599E-4</v>
      </c>
      <c r="F107" t="s">
        <v>647</v>
      </c>
      <c r="G107" s="36">
        <v>96.060634814703306</v>
      </c>
      <c r="H107" s="36">
        <v>-1.0430411109665201</v>
      </c>
      <c r="I107" s="35">
        <v>4.2074404802630298E-2</v>
      </c>
      <c r="K107" t="s">
        <v>716</v>
      </c>
      <c r="L107" s="36">
        <v>21.686919241907798</v>
      </c>
      <c r="M107" s="36">
        <v>3.0886774962960102</v>
      </c>
      <c r="N107" s="35">
        <v>9.3659293422577006E-15</v>
      </c>
      <c r="P107" t="s">
        <v>719</v>
      </c>
      <c r="Q107" s="36">
        <v>30.052008862725099</v>
      </c>
      <c r="R107" s="36">
        <v>1.6735179057484499</v>
      </c>
      <c r="S107" s="35">
        <v>2.49383865588666E-6</v>
      </c>
    </row>
    <row r="108" spans="1:19">
      <c r="A108" t="s">
        <v>216</v>
      </c>
      <c r="B108" s="36">
        <v>28.7555102406507</v>
      </c>
      <c r="C108" s="36">
        <v>-1.57358424300828</v>
      </c>
      <c r="D108" s="35">
        <v>4.0139384460392E-4</v>
      </c>
      <c r="F108" t="s">
        <v>648</v>
      </c>
      <c r="G108" s="36">
        <v>3.8409602549250002</v>
      </c>
      <c r="H108" s="36">
        <v>-1.3581376581875999</v>
      </c>
      <c r="I108" s="35">
        <v>4.4583982324765598E-2</v>
      </c>
      <c r="K108" t="s">
        <v>127</v>
      </c>
      <c r="L108" s="36">
        <v>11.2199041690924</v>
      </c>
      <c r="M108" s="36">
        <v>-3.8128837213067799</v>
      </c>
      <c r="N108" s="35">
        <v>9.5462399053148599E-15</v>
      </c>
      <c r="P108" t="s">
        <v>738</v>
      </c>
      <c r="Q108" s="36">
        <v>5.8942887846994898</v>
      </c>
      <c r="R108" s="36">
        <v>1.64067588486095</v>
      </c>
      <c r="S108" s="35">
        <v>2.5227176128504799E-6</v>
      </c>
    </row>
    <row r="109" spans="1:19">
      <c r="A109" t="s">
        <v>217</v>
      </c>
      <c r="B109" s="36">
        <v>28.176236918032298</v>
      </c>
      <c r="C109" s="36">
        <v>-1.54984325216618</v>
      </c>
      <c r="D109" s="35">
        <v>4.1940789934070402E-4</v>
      </c>
      <c r="F109" t="s">
        <v>649</v>
      </c>
      <c r="G109" s="36">
        <v>2.87933543217913</v>
      </c>
      <c r="H109" s="36">
        <v>-1.3011174562704999</v>
      </c>
      <c r="I109" s="35">
        <v>4.49597612457543E-2</v>
      </c>
      <c r="K109" t="s">
        <v>717</v>
      </c>
      <c r="L109" s="36">
        <v>49.265895618296298</v>
      </c>
      <c r="M109" s="36">
        <v>3.0502271919441002</v>
      </c>
      <c r="N109" s="35">
        <v>1.0358212959461301E-14</v>
      </c>
      <c r="P109" t="s">
        <v>993</v>
      </c>
      <c r="Q109" s="36">
        <v>4.7511302567639797</v>
      </c>
      <c r="R109" s="36">
        <v>1.82376706366559</v>
      </c>
      <c r="S109" s="35">
        <v>2.5227176128504799E-6</v>
      </c>
    </row>
    <row r="110" spans="1:19">
      <c r="A110" t="s">
        <v>218</v>
      </c>
      <c r="B110" s="36">
        <v>15.341410280488301</v>
      </c>
      <c r="C110" s="36">
        <v>-1.4850877016021</v>
      </c>
      <c r="D110" s="35">
        <v>4.1940789934070402E-4</v>
      </c>
      <c r="F110" t="s">
        <v>115</v>
      </c>
      <c r="G110" s="36">
        <v>2.2199739766153201</v>
      </c>
      <c r="H110" s="36">
        <v>-1.22025298539493</v>
      </c>
      <c r="I110" s="35">
        <v>4.5317929948640201E-2</v>
      </c>
      <c r="K110" t="s">
        <v>718</v>
      </c>
      <c r="L110" s="36">
        <v>34.186141678504299</v>
      </c>
      <c r="M110" s="36">
        <v>2.9134293723543898</v>
      </c>
      <c r="N110" s="35">
        <v>1.0358212959461301E-14</v>
      </c>
      <c r="P110" t="s">
        <v>683</v>
      </c>
      <c r="Q110" s="36">
        <v>35.118473388282702</v>
      </c>
      <c r="R110" s="36">
        <v>1.6112857907746401</v>
      </c>
      <c r="S110" s="35">
        <v>2.61954606136063E-6</v>
      </c>
    </row>
    <row r="111" spans="1:19">
      <c r="A111" t="s">
        <v>219</v>
      </c>
      <c r="B111" s="36">
        <v>15.1921192267883</v>
      </c>
      <c r="C111" s="36">
        <v>-1.5415641803428499</v>
      </c>
      <c r="D111" s="35">
        <v>4.1940789934070402E-4</v>
      </c>
      <c r="F111" t="s">
        <v>650</v>
      </c>
      <c r="G111" s="36">
        <v>700.47304116620796</v>
      </c>
      <c r="H111" s="36">
        <v>-1.2586666451478901</v>
      </c>
      <c r="I111" s="35">
        <v>4.6088917672029002E-2</v>
      </c>
      <c r="K111" t="s">
        <v>719</v>
      </c>
      <c r="L111" s="36">
        <v>34.394145711749303</v>
      </c>
      <c r="M111" s="36">
        <v>2.8864906087190798</v>
      </c>
      <c r="N111" s="35">
        <v>1.0358212959461301E-14</v>
      </c>
      <c r="P111" t="s">
        <v>741</v>
      </c>
      <c r="Q111" s="36">
        <v>23.059281624967401</v>
      </c>
      <c r="R111" s="36">
        <v>1.7450302733076599</v>
      </c>
      <c r="S111" s="35">
        <v>2.6260716467804401E-6</v>
      </c>
    </row>
    <row r="112" spans="1:19">
      <c r="A112" t="s">
        <v>220</v>
      </c>
      <c r="B112" s="36">
        <v>32.296755466167703</v>
      </c>
      <c r="C112" s="36">
        <v>-1.5609835418992</v>
      </c>
      <c r="D112" s="35">
        <v>4.4380850314042702E-4</v>
      </c>
      <c r="F112" t="s">
        <v>651</v>
      </c>
      <c r="G112" s="36">
        <v>34.527112169784097</v>
      </c>
      <c r="H112" s="36">
        <v>-0.81067020503855902</v>
      </c>
      <c r="I112" s="35">
        <v>4.6088917672029002E-2</v>
      </c>
      <c r="K112" t="s">
        <v>531</v>
      </c>
      <c r="L112" s="36">
        <v>20.021464682129</v>
      </c>
      <c r="M112" s="36">
        <v>3.05219803948882</v>
      </c>
      <c r="N112" s="35">
        <v>1.04254174564047E-14</v>
      </c>
      <c r="P112" t="s">
        <v>700</v>
      </c>
      <c r="Q112" s="36">
        <v>40.784473680210702</v>
      </c>
      <c r="R112" s="36">
        <v>1.7815161980405001</v>
      </c>
      <c r="S112" s="35">
        <v>2.67747427835488E-6</v>
      </c>
    </row>
    <row r="113" spans="1:19">
      <c r="A113" t="s">
        <v>221</v>
      </c>
      <c r="B113" s="36">
        <v>6.42319676646314</v>
      </c>
      <c r="C113" s="36">
        <v>-1.80196141491063</v>
      </c>
      <c r="D113" s="35">
        <v>4.4380850314042702E-4</v>
      </c>
      <c r="F113" t="s">
        <v>269</v>
      </c>
      <c r="G113" s="36">
        <v>15.2960098786068</v>
      </c>
      <c r="H113" s="36">
        <v>-1.2022437610966199</v>
      </c>
      <c r="I113" s="35">
        <v>4.6437875328037601E-2</v>
      </c>
      <c r="K113" t="s">
        <v>720</v>
      </c>
      <c r="L113" s="36">
        <v>25.7607894762298</v>
      </c>
      <c r="M113" s="36">
        <v>2.73990778882292</v>
      </c>
      <c r="N113" s="35">
        <v>1.1315996232688899E-14</v>
      </c>
      <c r="P113" t="s">
        <v>710</v>
      </c>
      <c r="Q113" s="36">
        <v>37.431003959611502</v>
      </c>
      <c r="R113" s="36">
        <v>1.7131998030344799</v>
      </c>
      <c r="S113" s="35">
        <v>2.67747427835488E-6</v>
      </c>
    </row>
    <row r="114" spans="1:19">
      <c r="A114" t="s">
        <v>222</v>
      </c>
      <c r="B114" s="36">
        <v>24.203026769356001</v>
      </c>
      <c r="C114" s="36">
        <v>-1.5139452887109099</v>
      </c>
      <c r="D114" s="35">
        <v>4.4749158720639099E-4</v>
      </c>
      <c r="F114" t="s">
        <v>117</v>
      </c>
      <c r="G114" s="36">
        <v>2.2965223355131101</v>
      </c>
      <c r="H114" s="36">
        <v>-1.20242089851947</v>
      </c>
      <c r="I114" s="35">
        <v>4.7520647284726103E-2</v>
      </c>
      <c r="K114" t="s">
        <v>534</v>
      </c>
      <c r="L114" s="36">
        <v>19.4497762855056</v>
      </c>
      <c r="M114" s="36">
        <v>3.0291315314554801</v>
      </c>
      <c r="N114" s="35">
        <v>1.23501686457839E-14</v>
      </c>
      <c r="P114" t="s">
        <v>1720</v>
      </c>
      <c r="Q114" s="36">
        <v>5.7736214248578204</v>
      </c>
      <c r="R114" s="36">
        <v>-2.1558871034324398</v>
      </c>
      <c r="S114" s="35">
        <v>2.67747427835488E-6</v>
      </c>
    </row>
    <row r="115" spans="1:19">
      <c r="A115" t="s">
        <v>223</v>
      </c>
      <c r="B115" s="36">
        <v>6.3364403385762396</v>
      </c>
      <c r="C115" s="36">
        <v>1.8631053125630299</v>
      </c>
      <c r="D115" s="35">
        <v>4.5122748356215203E-4</v>
      </c>
      <c r="F115" t="s">
        <v>652</v>
      </c>
      <c r="G115" s="36">
        <v>3.50733441867194</v>
      </c>
      <c r="H115" s="36">
        <v>-1.4292300696691</v>
      </c>
      <c r="I115" s="35">
        <v>4.7670611682054602E-2</v>
      </c>
      <c r="K115" t="s">
        <v>721</v>
      </c>
      <c r="L115" s="36">
        <v>21.454326065177401</v>
      </c>
      <c r="M115" s="36">
        <v>3.15276518285564</v>
      </c>
      <c r="N115" s="35">
        <v>1.2745263931206299E-14</v>
      </c>
      <c r="P115" t="s">
        <v>936</v>
      </c>
      <c r="Q115" s="36">
        <v>5.1654335928959698</v>
      </c>
      <c r="R115" s="36">
        <v>1.7484772399394599</v>
      </c>
      <c r="S115" s="35">
        <v>2.67747427835488E-6</v>
      </c>
    </row>
    <row r="116" spans="1:19">
      <c r="A116" t="s">
        <v>224</v>
      </c>
      <c r="B116" s="36">
        <v>10.401720316751501</v>
      </c>
      <c r="C116" s="36">
        <v>-1.5170797743277</v>
      </c>
      <c r="D116" s="35">
        <v>4.5552515939953001E-4</v>
      </c>
      <c r="F116" t="s">
        <v>653</v>
      </c>
      <c r="G116" s="36">
        <v>9.5107927218212005</v>
      </c>
      <c r="H116" s="36">
        <v>-1.31470522896481</v>
      </c>
      <c r="I116" s="35">
        <v>4.80102426354675E-2</v>
      </c>
      <c r="K116" t="s">
        <v>722</v>
      </c>
      <c r="L116" s="36">
        <v>50.217490046011498</v>
      </c>
      <c r="M116" s="36">
        <v>3.1070728575215401</v>
      </c>
      <c r="N116" s="35">
        <v>1.29482955058067E-14</v>
      </c>
      <c r="P116" t="s">
        <v>872</v>
      </c>
      <c r="Q116" s="36">
        <v>4.3948772748545304</v>
      </c>
      <c r="R116" s="36">
        <v>1.75795050483295</v>
      </c>
      <c r="S116" s="35">
        <v>2.67747427835488E-6</v>
      </c>
    </row>
    <row r="117" spans="1:19">
      <c r="A117" t="s">
        <v>225</v>
      </c>
      <c r="B117" s="36">
        <v>11.9665178602094</v>
      </c>
      <c r="C117" s="36">
        <v>-1.6146706051895201</v>
      </c>
      <c r="D117" s="35">
        <v>4.6600349419846599E-4</v>
      </c>
      <c r="F117" t="s">
        <v>654</v>
      </c>
      <c r="G117" s="36">
        <v>2.52907713771986</v>
      </c>
      <c r="H117" s="36">
        <v>-1.2231130621456201</v>
      </c>
      <c r="I117" s="35">
        <v>4.80102426354675E-2</v>
      </c>
      <c r="K117" t="s">
        <v>723</v>
      </c>
      <c r="L117" s="36">
        <v>34.032261395291499</v>
      </c>
      <c r="M117" s="36">
        <v>2.7659155425506001</v>
      </c>
      <c r="N117" s="35">
        <v>1.29482955058067E-14</v>
      </c>
      <c r="P117" t="s">
        <v>667</v>
      </c>
      <c r="Q117" s="36">
        <v>33.213099142947598</v>
      </c>
      <c r="R117" s="36">
        <v>1.7215138550183799</v>
      </c>
      <c r="S117" s="35">
        <v>2.6777038315640098E-6</v>
      </c>
    </row>
    <row r="118" spans="1:19">
      <c r="A118" t="s">
        <v>226</v>
      </c>
      <c r="B118" s="36">
        <v>16.528566631077702</v>
      </c>
      <c r="C118" s="36">
        <v>1.8092405661451201</v>
      </c>
      <c r="D118" s="35">
        <v>4.76817843308451E-4</v>
      </c>
      <c r="F118" t="s">
        <v>655</v>
      </c>
      <c r="G118" s="36">
        <v>4.2182736614974301</v>
      </c>
      <c r="H118" s="36">
        <v>-1.3349687238135799</v>
      </c>
      <c r="I118" s="35">
        <v>4.80102426354675E-2</v>
      </c>
      <c r="K118" t="s">
        <v>724</v>
      </c>
      <c r="L118" s="36">
        <v>33.5108415247865</v>
      </c>
      <c r="M118" s="36">
        <v>2.9701255760144001</v>
      </c>
      <c r="N118" s="35">
        <v>1.29482955058067E-14</v>
      </c>
      <c r="P118" t="s">
        <v>187</v>
      </c>
      <c r="Q118" s="36">
        <v>6.9595521491595296</v>
      </c>
      <c r="R118" s="36">
        <v>-1.9844245502522699</v>
      </c>
      <c r="S118" s="35">
        <v>2.7070194712933399E-6</v>
      </c>
    </row>
    <row r="119" spans="1:19">
      <c r="A119" t="s">
        <v>227</v>
      </c>
      <c r="B119" s="36">
        <v>14.8265869724832</v>
      </c>
      <c r="C119" s="36">
        <v>-1.44743783274328</v>
      </c>
      <c r="D119" s="35">
        <v>4.76817843308451E-4</v>
      </c>
      <c r="F119" t="s">
        <v>2</v>
      </c>
      <c r="G119" s="36">
        <v>1294.4537745611501</v>
      </c>
      <c r="H119" s="36">
        <v>-1.1661000245915001</v>
      </c>
      <c r="I119" s="35">
        <v>4.8851944121964898E-2</v>
      </c>
      <c r="K119" t="s">
        <v>506</v>
      </c>
      <c r="L119" s="36">
        <v>39.948705520351702</v>
      </c>
      <c r="M119" s="36">
        <v>2.88682146835942</v>
      </c>
      <c r="N119" s="35">
        <v>1.3153948418851501E-14</v>
      </c>
      <c r="P119" t="s">
        <v>754</v>
      </c>
      <c r="Q119" s="36">
        <v>6.4143091185532004</v>
      </c>
      <c r="R119" s="36">
        <v>1.6617295211676999</v>
      </c>
      <c r="S119" s="35">
        <v>2.7612670116322301E-6</v>
      </c>
    </row>
    <row r="120" spans="1:19">
      <c r="A120" t="s">
        <v>228</v>
      </c>
      <c r="B120" s="36">
        <v>3.8035493033905499</v>
      </c>
      <c r="C120" s="36">
        <v>-1.4762335972725</v>
      </c>
      <c r="D120" s="35">
        <v>4.76817843308451E-4</v>
      </c>
      <c r="F120" t="s">
        <v>656</v>
      </c>
      <c r="G120" s="36">
        <v>3.50313193562293</v>
      </c>
      <c r="H120" s="36">
        <v>1.30235756131479</v>
      </c>
      <c r="I120" s="35">
        <v>4.9220489730842698E-2</v>
      </c>
      <c r="K120" t="s">
        <v>725</v>
      </c>
      <c r="L120" s="36">
        <v>26.414891083096599</v>
      </c>
      <c r="M120" s="36">
        <v>2.8139703228045199</v>
      </c>
      <c r="N120" s="35">
        <v>1.3207825924249E-14</v>
      </c>
      <c r="P120" t="s">
        <v>1188</v>
      </c>
      <c r="Q120" s="36">
        <v>5.5871003274881099</v>
      </c>
      <c r="R120" s="36">
        <v>-2.3047248200214701</v>
      </c>
      <c r="S120" s="35">
        <v>2.8171856294245001E-6</v>
      </c>
    </row>
    <row r="121" spans="1:19">
      <c r="A121" t="s">
        <v>229</v>
      </c>
      <c r="B121" s="36">
        <v>14.467265015160001</v>
      </c>
      <c r="C121" s="36">
        <v>-1.67353541265157</v>
      </c>
      <c r="D121" s="35">
        <v>4.9698528277415102E-4</v>
      </c>
      <c r="F121" t="s">
        <v>116</v>
      </c>
      <c r="G121" s="36">
        <v>2.2547489213797101</v>
      </c>
      <c r="H121" s="36">
        <v>-1.18073468045874</v>
      </c>
      <c r="I121" s="35">
        <v>4.9220489730842698E-2</v>
      </c>
      <c r="K121" t="s">
        <v>726</v>
      </c>
      <c r="L121" s="36">
        <v>44.308997929007901</v>
      </c>
      <c r="M121" s="36">
        <v>2.8308880367315399</v>
      </c>
      <c r="N121" s="35">
        <v>1.32755037263903E-14</v>
      </c>
      <c r="P121" t="s">
        <v>850</v>
      </c>
      <c r="Q121" s="36">
        <v>5.6158755391659803</v>
      </c>
      <c r="R121" s="36">
        <v>1.6164613558141001</v>
      </c>
      <c r="S121" s="35">
        <v>3.0136986271062601E-6</v>
      </c>
    </row>
    <row r="122" spans="1:19">
      <c r="A122" t="s">
        <v>230</v>
      </c>
      <c r="B122" s="36">
        <v>3.2829890723250799</v>
      </c>
      <c r="C122" s="36">
        <v>-1.5075508841743099</v>
      </c>
      <c r="D122" s="35">
        <v>5.0018864620536801E-4</v>
      </c>
      <c r="F122" t="s">
        <v>657</v>
      </c>
      <c r="G122" s="36">
        <v>2.0953061761537999</v>
      </c>
      <c r="H122" s="36">
        <v>-1.08825555090863</v>
      </c>
      <c r="I122" s="35">
        <v>4.9220489730842698E-2</v>
      </c>
      <c r="K122" t="s">
        <v>727</v>
      </c>
      <c r="L122" s="36">
        <v>37.617610333426498</v>
      </c>
      <c r="M122" s="36">
        <v>2.8778529065051499</v>
      </c>
      <c r="N122" s="35">
        <v>1.4452680886295001E-14</v>
      </c>
      <c r="P122" t="s">
        <v>742</v>
      </c>
      <c r="Q122" s="36">
        <v>42.396336980820301</v>
      </c>
      <c r="R122" s="36">
        <v>1.7572150923241801</v>
      </c>
      <c r="S122" s="35">
        <v>3.03294732377698E-6</v>
      </c>
    </row>
    <row r="123" spans="1:19">
      <c r="A123" t="s">
        <v>231</v>
      </c>
      <c r="B123" s="36">
        <v>24.367486370658401</v>
      </c>
      <c r="C123" s="36">
        <v>-1.55661338533108</v>
      </c>
      <c r="D123" s="35">
        <v>5.1304246089796802E-4</v>
      </c>
      <c r="K123" t="s">
        <v>728</v>
      </c>
      <c r="L123" s="36">
        <v>20.1970321526886</v>
      </c>
      <c r="M123" s="36">
        <v>3.0425196273625401</v>
      </c>
      <c r="N123" s="35">
        <v>1.4737279583612699E-14</v>
      </c>
      <c r="P123" t="s">
        <v>969</v>
      </c>
      <c r="Q123" s="36">
        <v>4.5085363971407899</v>
      </c>
      <c r="R123" s="36">
        <v>1.6598295733619901</v>
      </c>
      <c r="S123" s="35">
        <v>3.0945008434733601E-6</v>
      </c>
    </row>
    <row r="124" spans="1:19">
      <c r="A124" t="s">
        <v>232</v>
      </c>
      <c r="B124" s="36">
        <v>3.9718588803668902</v>
      </c>
      <c r="C124" s="36">
        <v>-1.4467886978626701</v>
      </c>
      <c r="D124" s="35">
        <v>5.1304246089796802E-4</v>
      </c>
      <c r="K124" t="s">
        <v>729</v>
      </c>
      <c r="L124" s="36">
        <v>60.515619232700502</v>
      </c>
      <c r="M124" s="36">
        <v>2.9611900716864299</v>
      </c>
      <c r="N124" s="35">
        <v>1.51451024889496E-14</v>
      </c>
      <c r="P124" t="s">
        <v>1428</v>
      </c>
      <c r="Q124" s="36">
        <v>4.6024588708651697</v>
      </c>
      <c r="R124" s="36">
        <v>-2.0303180378458201</v>
      </c>
      <c r="S124" s="35">
        <v>3.1736374184374798E-6</v>
      </c>
    </row>
    <row r="125" spans="1:19">
      <c r="A125" t="s">
        <v>233</v>
      </c>
      <c r="B125" s="36">
        <v>3.17467563923663</v>
      </c>
      <c r="C125" s="36">
        <v>-1.49594245616431</v>
      </c>
      <c r="D125" s="35">
        <v>5.1304246089796802E-4</v>
      </c>
      <c r="K125" t="s">
        <v>730</v>
      </c>
      <c r="L125" s="36">
        <v>33.251190047215502</v>
      </c>
      <c r="M125" s="36">
        <v>2.8628274341208302</v>
      </c>
      <c r="N125" s="35">
        <v>1.57257647403156E-14</v>
      </c>
      <c r="P125" t="s">
        <v>1684</v>
      </c>
      <c r="Q125" s="36">
        <v>5.2140501393549004</v>
      </c>
      <c r="R125" s="36">
        <v>-2.2158777813667201</v>
      </c>
      <c r="S125" s="35">
        <v>3.3124906190296E-6</v>
      </c>
    </row>
    <row r="126" spans="1:19">
      <c r="A126" t="s">
        <v>234</v>
      </c>
      <c r="B126" s="36">
        <v>10.853218014487</v>
      </c>
      <c r="C126" s="36">
        <v>-1.4884491554203001</v>
      </c>
      <c r="D126" s="35">
        <v>5.3647674236965905E-4</v>
      </c>
      <c r="K126" t="s">
        <v>731</v>
      </c>
      <c r="L126" s="36">
        <v>19.221291647921898</v>
      </c>
      <c r="M126" s="36">
        <v>3.0373365651519602</v>
      </c>
      <c r="N126" s="35">
        <v>1.57257647403156E-14</v>
      </c>
      <c r="P126" t="s">
        <v>701</v>
      </c>
      <c r="Q126" s="36">
        <v>34.7400081292867</v>
      </c>
      <c r="R126" s="36">
        <v>1.5560125438852299</v>
      </c>
      <c r="S126" s="35">
        <v>3.31604546139067E-6</v>
      </c>
    </row>
    <row r="127" spans="1:19">
      <c r="A127" t="s">
        <v>235</v>
      </c>
      <c r="B127" s="36">
        <v>2.7674459208566802</v>
      </c>
      <c r="C127" s="36">
        <v>-1.4299031647102201</v>
      </c>
      <c r="D127" s="35">
        <v>5.3647674236965905E-4</v>
      </c>
      <c r="K127" t="s">
        <v>462</v>
      </c>
      <c r="L127" s="36">
        <v>32.636358690632697</v>
      </c>
      <c r="M127" s="36">
        <v>3.0343658116972101</v>
      </c>
      <c r="N127" s="35">
        <v>1.64465462642345E-14</v>
      </c>
      <c r="P127" t="s">
        <v>808</v>
      </c>
      <c r="Q127" s="36">
        <v>17.972158471539501</v>
      </c>
      <c r="R127" s="36">
        <v>1.56271676485886</v>
      </c>
      <c r="S127" s="35">
        <v>3.31604546139067E-6</v>
      </c>
    </row>
    <row r="128" spans="1:19">
      <c r="A128" t="s">
        <v>236</v>
      </c>
      <c r="B128" s="36">
        <v>2.80671216069952</v>
      </c>
      <c r="C128" s="36">
        <v>-1.5053850728616101</v>
      </c>
      <c r="D128" s="35">
        <v>5.3668565430319199E-4</v>
      </c>
      <c r="K128" t="s">
        <v>492</v>
      </c>
      <c r="L128" s="36">
        <v>56.9446328247178</v>
      </c>
      <c r="M128" s="36">
        <v>3.2087483169787299</v>
      </c>
      <c r="N128" s="35">
        <v>1.66656224455812E-14</v>
      </c>
      <c r="P128" t="s">
        <v>875</v>
      </c>
      <c r="Q128" s="36">
        <v>3.9233499584214</v>
      </c>
      <c r="R128" s="36">
        <v>1.6936219153745999</v>
      </c>
      <c r="S128" s="35">
        <v>3.31604546139067E-6</v>
      </c>
    </row>
    <row r="129" spans="1:19">
      <c r="A129" t="s">
        <v>237</v>
      </c>
      <c r="B129" s="36">
        <v>9.3800147141285208</v>
      </c>
      <c r="C129" s="36">
        <v>-1.4845815100203299</v>
      </c>
      <c r="D129" s="35">
        <v>5.3683153034225198E-4</v>
      </c>
      <c r="K129" t="s">
        <v>732</v>
      </c>
      <c r="L129" s="36">
        <v>8.57629720383974</v>
      </c>
      <c r="M129" s="36">
        <v>2.3379542023414301</v>
      </c>
      <c r="N129" s="35">
        <v>1.72175936829084E-14</v>
      </c>
      <c r="P129" t="s">
        <v>797</v>
      </c>
      <c r="Q129" s="36">
        <v>227.624197198216</v>
      </c>
      <c r="R129" s="36">
        <v>1.8974111498134001</v>
      </c>
      <c r="S129" s="35">
        <v>3.3263887709490002E-6</v>
      </c>
    </row>
    <row r="130" spans="1:19">
      <c r="A130" t="s">
        <v>238</v>
      </c>
      <c r="B130" s="36">
        <v>25.054732616044799</v>
      </c>
      <c r="C130" s="36">
        <v>-1.5253876691371899</v>
      </c>
      <c r="D130" s="35">
        <v>5.5894571216490803E-4</v>
      </c>
      <c r="K130" t="s">
        <v>733</v>
      </c>
      <c r="L130" s="36">
        <v>33.782436582545401</v>
      </c>
      <c r="M130" s="36">
        <v>3.0120927152411001</v>
      </c>
      <c r="N130" s="35">
        <v>1.81873850960014E-14</v>
      </c>
      <c r="P130" t="s">
        <v>785</v>
      </c>
      <c r="Q130" s="36">
        <v>7.2809849083496498</v>
      </c>
      <c r="R130" s="36">
        <v>1.6390244816547299</v>
      </c>
      <c r="S130" s="35">
        <v>3.3263887709490002E-6</v>
      </c>
    </row>
    <row r="131" spans="1:19">
      <c r="A131" t="s">
        <v>239</v>
      </c>
      <c r="B131" s="36">
        <v>29.640640281573098</v>
      </c>
      <c r="C131" s="36">
        <v>-1.45584550255572</v>
      </c>
      <c r="D131" s="35">
        <v>5.6882597913138005E-4</v>
      </c>
      <c r="K131" t="s">
        <v>734</v>
      </c>
      <c r="L131" s="36">
        <v>23.404096882473599</v>
      </c>
      <c r="M131" s="36">
        <v>3.0628209885167799</v>
      </c>
      <c r="N131" s="35">
        <v>1.90357519593977E-14</v>
      </c>
      <c r="P131" t="s">
        <v>666</v>
      </c>
      <c r="Q131" s="36">
        <v>11.4024114577365</v>
      </c>
      <c r="R131" s="36">
        <v>1.73170234800582</v>
      </c>
      <c r="S131" s="35">
        <v>3.3366652373117498E-6</v>
      </c>
    </row>
    <row r="132" spans="1:19">
      <c r="A132" t="s">
        <v>240</v>
      </c>
      <c r="B132" s="36">
        <v>28.986196732597101</v>
      </c>
      <c r="C132" s="36">
        <v>-1.4788868603805401</v>
      </c>
      <c r="D132" s="35">
        <v>5.6882597913138005E-4</v>
      </c>
      <c r="K132" t="s">
        <v>735</v>
      </c>
      <c r="L132" s="36">
        <v>27.214485966026999</v>
      </c>
      <c r="M132" s="36">
        <v>2.9060430292786501</v>
      </c>
      <c r="N132" s="35">
        <v>1.9792912684054101E-14</v>
      </c>
      <c r="P132" t="s">
        <v>734</v>
      </c>
      <c r="Q132" s="36">
        <v>17.035604434610999</v>
      </c>
      <c r="R132" s="36">
        <v>1.70894910351527</v>
      </c>
      <c r="S132" s="35">
        <v>3.3624281985978898E-6</v>
      </c>
    </row>
    <row r="133" spans="1:19">
      <c r="A133" t="s">
        <v>241</v>
      </c>
      <c r="B133" s="36">
        <v>19.6539492094584</v>
      </c>
      <c r="C133" s="36">
        <v>-1.57523032523604</v>
      </c>
      <c r="D133" s="35">
        <v>5.6882597913138005E-4</v>
      </c>
      <c r="K133" t="s">
        <v>736</v>
      </c>
      <c r="L133" s="36">
        <v>29.210431421329201</v>
      </c>
      <c r="M133" s="36">
        <v>2.64824070972616</v>
      </c>
      <c r="N133" s="35">
        <v>2.0595688236261E-14</v>
      </c>
      <c r="P133" t="s">
        <v>690</v>
      </c>
      <c r="Q133" s="36">
        <v>27.516704178617701</v>
      </c>
      <c r="R133" s="36">
        <v>1.61987362915744</v>
      </c>
      <c r="S133" s="35">
        <v>3.3722291471795702E-6</v>
      </c>
    </row>
    <row r="134" spans="1:19">
      <c r="A134" t="s">
        <v>242</v>
      </c>
      <c r="B134" s="36">
        <v>15.1941590671741</v>
      </c>
      <c r="C134" s="36">
        <v>-1.4198564974463199</v>
      </c>
      <c r="D134" s="35">
        <v>5.6882597913138005E-4</v>
      </c>
      <c r="K134" t="s">
        <v>737</v>
      </c>
      <c r="L134" s="36">
        <v>23.982519214039598</v>
      </c>
      <c r="M134" s="36">
        <v>3.08431147528536</v>
      </c>
      <c r="N134" s="35">
        <v>2.1445582236645801E-14</v>
      </c>
      <c r="P134" t="s">
        <v>975</v>
      </c>
      <c r="Q134" s="36">
        <v>4.5262398352923396</v>
      </c>
      <c r="R134" s="36">
        <v>1.5880524948163199</v>
      </c>
      <c r="S134" s="35">
        <v>3.3722291471795702E-6</v>
      </c>
    </row>
    <row r="135" spans="1:19">
      <c r="A135" t="s">
        <v>243</v>
      </c>
      <c r="B135" s="36">
        <v>11.796405334009901</v>
      </c>
      <c r="C135" s="36">
        <v>-1.5355506046634899</v>
      </c>
      <c r="D135" s="35">
        <v>5.6882597913138005E-4</v>
      </c>
      <c r="K135" t="s">
        <v>581</v>
      </c>
      <c r="L135" s="36">
        <v>28.900653315833601</v>
      </c>
      <c r="M135" s="36">
        <v>3.50047254929463</v>
      </c>
      <c r="N135" s="35">
        <v>2.27463690382472E-14</v>
      </c>
      <c r="P135" t="s">
        <v>756</v>
      </c>
      <c r="Q135" s="36">
        <v>46.780536119590302</v>
      </c>
      <c r="R135" s="36">
        <v>1.5375852443632201</v>
      </c>
      <c r="S135" s="35">
        <v>3.3992713482207301E-6</v>
      </c>
    </row>
    <row r="136" spans="1:19">
      <c r="A136" t="s">
        <v>244</v>
      </c>
      <c r="B136" s="36">
        <v>11.0219489636016</v>
      </c>
      <c r="C136" s="36">
        <v>-1.57028377726442</v>
      </c>
      <c r="D136" s="35">
        <v>5.6882597913138005E-4</v>
      </c>
      <c r="K136" t="s">
        <v>738</v>
      </c>
      <c r="L136" s="36">
        <v>9.6112684684591603</v>
      </c>
      <c r="M136" s="36">
        <v>2.48400603396008</v>
      </c>
      <c r="N136" s="35">
        <v>2.3119140819470201E-14</v>
      </c>
      <c r="P136" t="s">
        <v>717</v>
      </c>
      <c r="Q136" s="36">
        <v>43.774749272463403</v>
      </c>
      <c r="R136" s="36">
        <v>1.7212507706759701</v>
      </c>
      <c r="S136" s="35">
        <v>3.3992713482207301E-6</v>
      </c>
    </row>
    <row r="137" spans="1:19">
      <c r="A137" t="s">
        <v>245</v>
      </c>
      <c r="B137" s="36">
        <v>21.763800102474399</v>
      </c>
      <c r="C137" s="36">
        <v>-1.50013606656978</v>
      </c>
      <c r="D137" s="35">
        <v>5.9454050161622995E-4</v>
      </c>
      <c r="K137" t="s">
        <v>739</v>
      </c>
      <c r="L137" s="36">
        <v>30.0413526815789</v>
      </c>
      <c r="M137" s="36">
        <v>2.86830224591845</v>
      </c>
      <c r="N137" s="35">
        <v>2.3655548127360701E-14</v>
      </c>
      <c r="P137" t="s">
        <v>1539</v>
      </c>
      <c r="Q137" s="36">
        <v>8.1157404743988408</v>
      </c>
      <c r="R137" s="36">
        <v>-2.1203513916118299</v>
      </c>
      <c r="S137" s="35">
        <v>3.3992713482207301E-6</v>
      </c>
    </row>
    <row r="138" spans="1:19">
      <c r="A138" t="s">
        <v>246</v>
      </c>
      <c r="B138" s="36">
        <v>22.3087409854488</v>
      </c>
      <c r="C138" s="36">
        <v>-1.4865525740618799</v>
      </c>
      <c r="D138" s="35">
        <v>6.4642993181137395E-4</v>
      </c>
      <c r="K138" t="s">
        <v>740</v>
      </c>
      <c r="L138" s="36">
        <v>36.1822013461043</v>
      </c>
      <c r="M138" s="36">
        <v>2.8190711472344399</v>
      </c>
      <c r="N138" s="35">
        <v>2.3990412456780799E-14</v>
      </c>
      <c r="P138" t="s">
        <v>1259</v>
      </c>
      <c r="Q138" s="36">
        <v>4.50194665568399</v>
      </c>
      <c r="R138" s="36">
        <v>2.48479843794202</v>
      </c>
      <c r="S138" s="35">
        <v>3.4150029626779201E-6</v>
      </c>
    </row>
    <row r="139" spans="1:19">
      <c r="A139" t="s">
        <v>247</v>
      </c>
      <c r="B139" s="36">
        <v>4.5009486729431698</v>
      </c>
      <c r="C139" s="36">
        <v>-1.3856569228640201</v>
      </c>
      <c r="D139" s="35">
        <v>6.4642993181137395E-4</v>
      </c>
      <c r="K139" t="s">
        <v>601</v>
      </c>
      <c r="L139" s="36">
        <v>11.048107798607401</v>
      </c>
      <c r="M139" s="36">
        <v>2.5484800697049201</v>
      </c>
      <c r="N139" s="35">
        <v>2.65107180326511E-14</v>
      </c>
      <c r="P139" t="s">
        <v>786</v>
      </c>
      <c r="Q139" s="36">
        <v>41.205213795598397</v>
      </c>
      <c r="R139" s="36">
        <v>1.6288519799065799</v>
      </c>
      <c r="S139" s="35">
        <v>3.4750652973235202E-6</v>
      </c>
    </row>
    <row r="140" spans="1:19">
      <c r="A140" t="s">
        <v>248</v>
      </c>
      <c r="B140" s="36">
        <v>3.9417281490785698</v>
      </c>
      <c r="C140" s="36">
        <v>-1.32889762384234</v>
      </c>
      <c r="D140" s="35">
        <v>6.6270805953117201E-4</v>
      </c>
      <c r="K140" t="s">
        <v>741</v>
      </c>
      <c r="L140" s="36">
        <v>26.211372523093502</v>
      </c>
      <c r="M140" s="36">
        <v>2.9089521570808898</v>
      </c>
      <c r="N140" s="35">
        <v>2.7293122000044201E-14</v>
      </c>
      <c r="P140" t="s">
        <v>733</v>
      </c>
      <c r="Q140" s="36">
        <v>26.037117745324199</v>
      </c>
      <c r="R140" s="36">
        <v>1.6967084790571401</v>
      </c>
      <c r="S140" s="35">
        <v>3.4750652973235202E-6</v>
      </c>
    </row>
    <row r="141" spans="1:19">
      <c r="A141" t="s">
        <v>249</v>
      </c>
      <c r="B141" s="36">
        <v>16.494056844294899</v>
      </c>
      <c r="C141" s="36">
        <v>-1.3980809685034901</v>
      </c>
      <c r="D141" s="35">
        <v>6.7871443231801902E-4</v>
      </c>
      <c r="K141" t="s">
        <v>536</v>
      </c>
      <c r="L141" s="36">
        <v>40.063742209717503</v>
      </c>
      <c r="M141" s="36">
        <v>2.8990564363932299</v>
      </c>
      <c r="N141" s="35">
        <v>3.1161708811083797E-14</v>
      </c>
      <c r="P141" t="s">
        <v>789</v>
      </c>
      <c r="Q141" s="36">
        <v>46.494635951400198</v>
      </c>
      <c r="R141" s="36">
        <v>1.5741449306808699</v>
      </c>
      <c r="S141" s="35">
        <v>3.4841948210748699E-6</v>
      </c>
    </row>
    <row r="142" spans="1:19">
      <c r="A142" t="s">
        <v>250</v>
      </c>
      <c r="B142" s="36">
        <v>10.898308550772301</v>
      </c>
      <c r="C142" s="36">
        <v>-1.44228127505887</v>
      </c>
      <c r="D142" s="35">
        <v>6.7871443231801902E-4</v>
      </c>
      <c r="K142" t="s">
        <v>742</v>
      </c>
      <c r="L142" s="36">
        <v>53.424809540223897</v>
      </c>
      <c r="M142" s="36">
        <v>3.0352994879661299</v>
      </c>
      <c r="N142" s="35">
        <v>3.5871905620887901E-14</v>
      </c>
      <c r="P142" t="s">
        <v>739</v>
      </c>
      <c r="Q142" s="36">
        <v>25.091352162533902</v>
      </c>
      <c r="R142" s="36">
        <v>1.4946269824898399</v>
      </c>
      <c r="S142" s="35">
        <v>3.6070762639766198E-6</v>
      </c>
    </row>
    <row r="143" spans="1:19">
      <c r="A143" t="s">
        <v>251</v>
      </c>
      <c r="B143" s="36">
        <v>26.735656736813699</v>
      </c>
      <c r="C143" s="36">
        <v>-1.4988800296418801</v>
      </c>
      <c r="D143" s="35">
        <v>6.9685316066283405E-4</v>
      </c>
      <c r="K143" t="s">
        <v>743</v>
      </c>
      <c r="L143" s="36">
        <v>35.5882576904554</v>
      </c>
      <c r="M143" s="36">
        <v>2.9723124141043802</v>
      </c>
      <c r="N143" s="35">
        <v>3.66426757822029E-14</v>
      </c>
      <c r="P143" t="s">
        <v>363</v>
      </c>
      <c r="Q143" s="36">
        <v>3.28434704214953</v>
      </c>
      <c r="R143" s="36">
        <v>-2.0177356410940201</v>
      </c>
      <c r="S143" s="35">
        <v>3.6070762639766198E-6</v>
      </c>
    </row>
    <row r="144" spans="1:19">
      <c r="A144" t="s">
        <v>252</v>
      </c>
      <c r="B144" s="36">
        <v>2.2097001465027399</v>
      </c>
      <c r="C144" s="36">
        <v>1.41952547497603</v>
      </c>
      <c r="D144" s="35">
        <v>6.9985885078608799E-4</v>
      </c>
      <c r="K144" t="s">
        <v>744</v>
      </c>
      <c r="L144" s="36">
        <v>36.3971956735245</v>
      </c>
      <c r="M144" s="36">
        <v>2.7674080559709102</v>
      </c>
      <c r="N144" s="35">
        <v>3.94313568765416E-14</v>
      </c>
      <c r="P144" t="s">
        <v>792</v>
      </c>
      <c r="Q144" s="36">
        <v>40.830009093378997</v>
      </c>
      <c r="R144" s="36">
        <v>1.6911927236854101</v>
      </c>
      <c r="S144" s="35">
        <v>3.62869642138691E-6</v>
      </c>
    </row>
    <row r="145" spans="1:19">
      <c r="A145" t="s">
        <v>253</v>
      </c>
      <c r="B145" s="36">
        <v>30.146873748539399</v>
      </c>
      <c r="C145" s="36">
        <v>-1.55703258725266</v>
      </c>
      <c r="D145" s="35">
        <v>7.0637059317320598E-4</v>
      </c>
      <c r="K145" t="s">
        <v>647</v>
      </c>
      <c r="L145" s="36">
        <v>85.838160845564502</v>
      </c>
      <c r="M145" s="36">
        <v>3.7006535373581499</v>
      </c>
      <c r="N145" s="35">
        <v>4.1624914476555602E-14</v>
      </c>
      <c r="P145" t="s">
        <v>917</v>
      </c>
      <c r="Q145" s="36">
        <v>4.72821891943632</v>
      </c>
      <c r="R145" s="36">
        <v>1.7712340026490401</v>
      </c>
      <c r="S145" s="35">
        <v>3.8488265468039502E-6</v>
      </c>
    </row>
    <row r="146" spans="1:19">
      <c r="A146" t="s">
        <v>254</v>
      </c>
      <c r="B146" s="36">
        <v>24.6057162757998</v>
      </c>
      <c r="C146" s="36">
        <v>-1.47008474250906</v>
      </c>
      <c r="D146" s="35">
        <v>7.0637059317320598E-4</v>
      </c>
      <c r="K146" t="s">
        <v>745</v>
      </c>
      <c r="L146" s="36">
        <v>32.353679596127897</v>
      </c>
      <c r="M146" s="36">
        <v>2.8751567289776898</v>
      </c>
      <c r="N146" s="35">
        <v>4.8938117192510102E-14</v>
      </c>
      <c r="P146" t="s">
        <v>686</v>
      </c>
      <c r="Q146" s="36">
        <v>33.756205783355298</v>
      </c>
      <c r="R146" s="36">
        <v>1.7232595094999299</v>
      </c>
      <c r="S146" s="35">
        <v>4.0030201580135001E-6</v>
      </c>
    </row>
    <row r="147" spans="1:19">
      <c r="A147" t="s">
        <v>255</v>
      </c>
      <c r="B147" s="36">
        <v>16.514578158133499</v>
      </c>
      <c r="C147" s="36">
        <v>-1.47321114694392</v>
      </c>
      <c r="D147" s="35">
        <v>7.0637059317320598E-4</v>
      </c>
      <c r="K147" t="s">
        <v>746</v>
      </c>
      <c r="L147" s="36">
        <v>14.7426769035541</v>
      </c>
      <c r="M147" s="36">
        <v>2.6608609749306602</v>
      </c>
      <c r="N147" s="35">
        <v>5.4674946342474497E-14</v>
      </c>
      <c r="P147" t="s">
        <v>951</v>
      </c>
      <c r="Q147" s="36">
        <v>5.0766279726226502</v>
      </c>
      <c r="R147" s="36">
        <v>1.6567251327861101</v>
      </c>
      <c r="S147" s="35">
        <v>4.0030201580135001E-6</v>
      </c>
    </row>
    <row r="148" spans="1:19">
      <c r="A148" t="s">
        <v>256</v>
      </c>
      <c r="B148" s="36">
        <v>13.7759759739873</v>
      </c>
      <c r="C148" s="36">
        <v>-1.4591091229914599</v>
      </c>
      <c r="D148" s="35">
        <v>7.0637059317320598E-4</v>
      </c>
      <c r="K148" t="s">
        <v>133</v>
      </c>
      <c r="L148" s="36">
        <v>14.039577771166901</v>
      </c>
      <c r="M148" s="36">
        <v>-3.73006300187012</v>
      </c>
      <c r="N148" s="35">
        <v>5.5308211717058098E-14</v>
      </c>
      <c r="P148" t="s">
        <v>1721</v>
      </c>
      <c r="Q148" s="36">
        <v>4.5640132415863803</v>
      </c>
      <c r="R148" s="36">
        <v>-2.0609108287576499</v>
      </c>
      <c r="S148" s="35">
        <v>4.3393898050680698E-6</v>
      </c>
    </row>
    <row r="149" spans="1:19">
      <c r="A149" t="s">
        <v>257</v>
      </c>
      <c r="B149" s="36">
        <v>3.4443999897606101</v>
      </c>
      <c r="C149" s="36">
        <v>1.5332997862698901</v>
      </c>
      <c r="D149" s="35">
        <v>7.1062577050735496E-4</v>
      </c>
      <c r="K149" t="s">
        <v>747</v>
      </c>
      <c r="L149" s="36">
        <v>21.533600243704399</v>
      </c>
      <c r="M149" s="36">
        <v>2.7609644197225101</v>
      </c>
      <c r="N149" s="35">
        <v>5.8290289023886899E-14</v>
      </c>
      <c r="P149" t="s">
        <v>1497</v>
      </c>
      <c r="Q149" s="36">
        <v>9.7327766854180204</v>
      </c>
      <c r="R149" s="36">
        <v>-2.1615561778557502</v>
      </c>
      <c r="S149" s="35">
        <v>4.4696742014388601E-6</v>
      </c>
    </row>
    <row r="150" spans="1:19">
      <c r="A150" t="s">
        <v>258</v>
      </c>
      <c r="B150" s="36">
        <v>17.917967331181799</v>
      </c>
      <c r="C150" s="36">
        <v>-1.4633421354578</v>
      </c>
      <c r="D150" s="35">
        <v>7.3501899353697105E-4</v>
      </c>
      <c r="K150" t="s">
        <v>748</v>
      </c>
      <c r="L150" s="36">
        <v>48.321258112938501</v>
      </c>
      <c r="M150" s="36">
        <v>2.9189482772232398</v>
      </c>
      <c r="N150" s="35">
        <v>5.8852866359372197E-14</v>
      </c>
      <c r="P150" t="s">
        <v>932</v>
      </c>
      <c r="Q150" s="36">
        <v>5.3240733290533599</v>
      </c>
      <c r="R150" s="36">
        <v>1.75505634391576</v>
      </c>
      <c r="S150" s="35">
        <v>4.47403480210183E-6</v>
      </c>
    </row>
    <row r="151" spans="1:19">
      <c r="A151" t="s">
        <v>259</v>
      </c>
      <c r="B151" s="36">
        <v>27.846628065407</v>
      </c>
      <c r="C151" s="36">
        <v>-1.5399576666633299</v>
      </c>
      <c r="D151" s="35">
        <v>7.3755117912838598E-4</v>
      </c>
      <c r="K151" t="s">
        <v>749</v>
      </c>
      <c r="L151" s="36">
        <v>30.789762881679099</v>
      </c>
      <c r="M151" s="36">
        <v>2.8096387794872602</v>
      </c>
      <c r="N151" s="35">
        <v>5.8852866359372197E-14</v>
      </c>
      <c r="P151" t="s">
        <v>1580</v>
      </c>
      <c r="Q151" s="36">
        <v>4.4271264160455797</v>
      </c>
      <c r="R151" s="36">
        <v>-2.11271276346617</v>
      </c>
      <c r="S151" s="35">
        <v>4.5055340866994896E-6</v>
      </c>
    </row>
    <row r="152" spans="1:19">
      <c r="A152" t="s">
        <v>260</v>
      </c>
      <c r="B152" s="36">
        <v>3.2642472292870299</v>
      </c>
      <c r="C152" s="36">
        <v>-1.4091133258876201</v>
      </c>
      <c r="D152" s="35">
        <v>7.4129721934113599E-4</v>
      </c>
      <c r="K152" t="s">
        <v>750</v>
      </c>
      <c r="L152" s="36">
        <v>8.7422165122570998</v>
      </c>
      <c r="M152" s="36">
        <v>2.4593616171278998</v>
      </c>
      <c r="N152" s="35">
        <v>5.8852866359372197E-14</v>
      </c>
      <c r="P152" t="s">
        <v>122</v>
      </c>
      <c r="Q152" s="36">
        <v>4.3838549950127197</v>
      </c>
      <c r="R152" s="36">
        <v>-2.1802435380316298</v>
      </c>
      <c r="S152" s="35">
        <v>4.5316448368240203E-6</v>
      </c>
    </row>
    <row r="153" spans="1:19">
      <c r="A153" t="s">
        <v>261</v>
      </c>
      <c r="B153" s="36">
        <v>24.425031315925199</v>
      </c>
      <c r="C153" s="36">
        <v>-1.4655556731621899</v>
      </c>
      <c r="D153" s="35">
        <v>7.8538338133167203E-4</v>
      </c>
      <c r="K153" t="s">
        <v>751</v>
      </c>
      <c r="L153" s="36">
        <v>48.732253654511297</v>
      </c>
      <c r="M153" s="36">
        <v>2.82667527886258</v>
      </c>
      <c r="N153" s="35">
        <v>6.0300569406166896E-14</v>
      </c>
      <c r="P153" t="s">
        <v>140</v>
      </c>
      <c r="Q153" s="36">
        <v>4.6885511623667604</v>
      </c>
      <c r="R153" s="36">
        <v>-2.15711934362837</v>
      </c>
      <c r="S153" s="35">
        <v>4.6710657570212904E-6</v>
      </c>
    </row>
    <row r="154" spans="1:19">
      <c r="A154" t="s">
        <v>262</v>
      </c>
      <c r="B154" s="36">
        <v>3.7535573551486801</v>
      </c>
      <c r="C154" s="36">
        <v>-1.37802348780331</v>
      </c>
      <c r="D154" s="35">
        <v>8.2102942363382E-4</v>
      </c>
      <c r="K154" t="s">
        <v>752</v>
      </c>
      <c r="L154" s="36">
        <v>28.578029023289599</v>
      </c>
      <c r="M154" s="36">
        <v>2.8948130221316002</v>
      </c>
      <c r="N154" s="35">
        <v>6.0300569406166896E-14</v>
      </c>
      <c r="P154" t="s">
        <v>689</v>
      </c>
      <c r="Q154" s="36">
        <v>28.801606009705502</v>
      </c>
      <c r="R154" s="36">
        <v>1.6478601910749699</v>
      </c>
      <c r="S154" s="35">
        <v>4.68424198018341E-6</v>
      </c>
    </row>
    <row r="155" spans="1:19">
      <c r="A155" t="s">
        <v>4</v>
      </c>
      <c r="B155" s="36">
        <v>80.372900870832694</v>
      </c>
      <c r="C155" s="36">
        <v>-1.89933056890968</v>
      </c>
      <c r="D155" s="35">
        <v>8.6024605199376796E-4</v>
      </c>
      <c r="K155" t="s">
        <v>753</v>
      </c>
      <c r="L155" s="36">
        <v>35.554257462832403</v>
      </c>
      <c r="M155" s="36">
        <v>2.82364539805649</v>
      </c>
      <c r="N155" s="35">
        <v>6.7102752738839294E-14</v>
      </c>
      <c r="P155" t="s">
        <v>867</v>
      </c>
      <c r="Q155" s="36">
        <v>4.3973531982101903</v>
      </c>
      <c r="R155" s="36">
        <v>1.7073944126584299</v>
      </c>
      <c r="S155" s="35">
        <v>4.68424198018341E-6</v>
      </c>
    </row>
    <row r="156" spans="1:19">
      <c r="A156" t="s">
        <v>263</v>
      </c>
      <c r="B156" s="36">
        <v>3.2161884698066099</v>
      </c>
      <c r="C156" s="36">
        <v>-1.4165760655906701</v>
      </c>
      <c r="D156" s="35">
        <v>8.6595355832246002E-4</v>
      </c>
      <c r="K156" t="s">
        <v>754</v>
      </c>
      <c r="L156" s="36">
        <v>10.393803524559299</v>
      </c>
      <c r="M156" s="36">
        <v>2.4957466754923101</v>
      </c>
      <c r="N156" s="35">
        <v>6.7718287592128702E-14</v>
      </c>
      <c r="P156" t="s">
        <v>775</v>
      </c>
      <c r="Q156" s="36">
        <v>25.003412301809899</v>
      </c>
      <c r="R156" s="36">
        <v>1.52815953540079</v>
      </c>
      <c r="S156" s="35">
        <v>4.8142630160427501E-6</v>
      </c>
    </row>
    <row r="157" spans="1:19">
      <c r="A157" t="s">
        <v>264</v>
      </c>
      <c r="B157" s="36">
        <v>24.4330063269724</v>
      </c>
      <c r="C157" s="36">
        <v>-1.46284287392349</v>
      </c>
      <c r="D157" s="35">
        <v>8.7134640495094404E-4</v>
      </c>
      <c r="K157" t="s">
        <v>755</v>
      </c>
      <c r="L157" s="36">
        <v>20.248458943868201</v>
      </c>
      <c r="M157" s="36">
        <v>2.9321702286098299</v>
      </c>
      <c r="N157" s="35">
        <v>7.0112895124789698E-14</v>
      </c>
      <c r="P157" t="s">
        <v>379</v>
      </c>
      <c r="Q157" s="36">
        <v>17.177720526509798</v>
      </c>
      <c r="R157" s="36">
        <v>1.79054613837898</v>
      </c>
      <c r="S157" s="35">
        <v>4.8970913805604797E-6</v>
      </c>
    </row>
    <row r="158" spans="1:19">
      <c r="A158" t="s">
        <v>265</v>
      </c>
      <c r="B158" s="36">
        <v>10.167379066601701</v>
      </c>
      <c r="C158" s="36">
        <v>-1.3731516209536401</v>
      </c>
      <c r="D158" s="35">
        <v>8.9052913444720395E-4</v>
      </c>
      <c r="K158" t="s">
        <v>756</v>
      </c>
      <c r="L158" s="36">
        <v>57.128853238623002</v>
      </c>
      <c r="M158" s="36">
        <v>2.8794610220491199</v>
      </c>
      <c r="N158" s="35">
        <v>7.1013653686720694E-14</v>
      </c>
      <c r="P158" t="s">
        <v>702</v>
      </c>
      <c r="Q158" s="36">
        <v>16.582580991877101</v>
      </c>
      <c r="R158" s="36">
        <v>1.7254933631637099</v>
      </c>
      <c r="S158" s="35">
        <v>4.9667213638505997E-6</v>
      </c>
    </row>
    <row r="159" spans="1:19">
      <c r="A159" t="s">
        <v>266</v>
      </c>
      <c r="B159" s="36">
        <v>27.862518349002102</v>
      </c>
      <c r="C159" s="36">
        <v>-1.50569148280259</v>
      </c>
      <c r="D159" s="35">
        <v>9.0305005110201495E-4</v>
      </c>
      <c r="K159" t="s">
        <v>757</v>
      </c>
      <c r="L159" s="36">
        <v>30.634918648181198</v>
      </c>
      <c r="M159" s="36">
        <v>2.9268052674576199</v>
      </c>
      <c r="N159" s="35">
        <v>7.4226599583197903E-14</v>
      </c>
      <c r="P159" t="s">
        <v>847</v>
      </c>
      <c r="Q159" s="36">
        <v>32.572538671828198</v>
      </c>
      <c r="R159" s="36">
        <v>1.59889083855581</v>
      </c>
      <c r="S159" s="35">
        <v>5.11442049172559E-6</v>
      </c>
    </row>
    <row r="160" spans="1:19">
      <c r="A160" t="s">
        <v>267</v>
      </c>
      <c r="B160" s="36">
        <v>9.7019650065733707</v>
      </c>
      <c r="C160" s="36">
        <v>1.5590288075930101</v>
      </c>
      <c r="D160" s="35">
        <v>9.1310756534315101E-4</v>
      </c>
      <c r="K160" t="s">
        <v>758</v>
      </c>
      <c r="L160" s="36">
        <v>44.285510348804102</v>
      </c>
      <c r="M160" s="36">
        <v>2.96694506690103</v>
      </c>
      <c r="N160" s="35">
        <v>8.1915194840249501E-14</v>
      </c>
      <c r="P160" t="s">
        <v>697</v>
      </c>
      <c r="Q160" s="36">
        <v>26.534852716603801</v>
      </c>
      <c r="R160" s="36">
        <v>1.6394310211410501</v>
      </c>
      <c r="S160" s="35">
        <v>5.1643353359646797E-6</v>
      </c>
    </row>
    <row r="161" spans="1:19">
      <c r="A161" t="s">
        <v>268</v>
      </c>
      <c r="B161" s="36">
        <v>6.4005297244965096</v>
      </c>
      <c r="C161" s="36">
        <v>-1.2505803438858001</v>
      </c>
      <c r="D161" s="35">
        <v>9.1916122792269704E-4</v>
      </c>
      <c r="K161" t="s">
        <v>759</v>
      </c>
      <c r="L161" s="36">
        <v>20.053094780314201</v>
      </c>
      <c r="M161" s="36">
        <v>2.69549306423714</v>
      </c>
      <c r="N161" s="35">
        <v>8.2279792634299997E-14</v>
      </c>
      <c r="P161" t="s">
        <v>866</v>
      </c>
      <c r="Q161" s="36">
        <v>16.238689933484402</v>
      </c>
      <c r="R161" s="36">
        <v>1.8731242746595</v>
      </c>
      <c r="S161" s="35">
        <v>5.1643353359646797E-6</v>
      </c>
    </row>
    <row r="162" spans="1:19">
      <c r="A162" t="s">
        <v>269</v>
      </c>
      <c r="B162" s="36">
        <v>34.081172077643302</v>
      </c>
      <c r="C162" s="36">
        <v>1.8150743722853</v>
      </c>
      <c r="D162" s="35">
        <v>9.1984302813841602E-4</v>
      </c>
      <c r="K162" t="s">
        <v>760</v>
      </c>
      <c r="L162" s="36">
        <v>36.530670977560497</v>
      </c>
      <c r="M162" s="36">
        <v>2.8785535738926802</v>
      </c>
      <c r="N162" s="35">
        <v>8.4215950895082405E-14</v>
      </c>
      <c r="P162" t="s">
        <v>1457</v>
      </c>
      <c r="Q162" s="36">
        <v>3.32924811062027</v>
      </c>
      <c r="R162" s="36">
        <v>-2.0297182527492499</v>
      </c>
      <c r="S162" s="35">
        <v>5.2075385492342102E-6</v>
      </c>
    </row>
    <row r="163" spans="1:19">
      <c r="A163" t="s">
        <v>270</v>
      </c>
      <c r="B163" s="36">
        <v>24.020477697264699</v>
      </c>
      <c r="C163" s="36">
        <v>-1.43359777571396</v>
      </c>
      <c r="D163" s="35">
        <v>9.3387291007862605E-4</v>
      </c>
      <c r="K163" t="s">
        <v>761</v>
      </c>
      <c r="L163" s="36">
        <v>39.563348667895099</v>
      </c>
      <c r="M163" s="36">
        <v>2.95160700564958</v>
      </c>
      <c r="N163" s="35">
        <v>8.8464877660353806E-14</v>
      </c>
      <c r="P163" t="s">
        <v>836</v>
      </c>
      <c r="Q163" s="36">
        <v>27.693298218912599</v>
      </c>
      <c r="R163" s="36">
        <v>1.6352039678024199</v>
      </c>
      <c r="S163" s="35">
        <v>5.2833014868965602E-6</v>
      </c>
    </row>
    <row r="164" spans="1:19">
      <c r="A164" t="s">
        <v>271</v>
      </c>
      <c r="B164" s="36">
        <v>20.9837585381919</v>
      </c>
      <c r="C164" s="36">
        <v>-1.39051921449784</v>
      </c>
      <c r="D164" s="35">
        <v>9.4617271547389704E-4</v>
      </c>
      <c r="K164" t="s">
        <v>549</v>
      </c>
      <c r="L164" s="36">
        <v>26.927707103393399</v>
      </c>
      <c r="M164" s="36">
        <v>2.7601823564197798</v>
      </c>
      <c r="N164" s="35">
        <v>9.4013464325528895E-14</v>
      </c>
      <c r="P164" t="s">
        <v>729</v>
      </c>
      <c r="Q164" s="36">
        <v>52.877246875492098</v>
      </c>
      <c r="R164" s="36">
        <v>1.58852341853849</v>
      </c>
      <c r="S164" s="35">
        <v>5.3489673403896898E-6</v>
      </c>
    </row>
    <row r="165" spans="1:19">
      <c r="A165" t="s">
        <v>272</v>
      </c>
      <c r="B165" s="36">
        <v>13.8232518983022</v>
      </c>
      <c r="C165" s="36">
        <v>-1.4987062916047</v>
      </c>
      <c r="D165" s="35">
        <v>9.7137750565192099E-4</v>
      </c>
      <c r="K165" t="s">
        <v>762</v>
      </c>
      <c r="L165" s="36">
        <v>19.245314853522</v>
      </c>
      <c r="M165" s="36">
        <v>2.9599186773653501</v>
      </c>
      <c r="N165" s="35">
        <v>9.4013464325528895E-14</v>
      </c>
      <c r="P165" t="s">
        <v>746</v>
      </c>
      <c r="Q165" s="36">
        <v>13.239448062466799</v>
      </c>
      <c r="R165" s="36">
        <v>1.55776712383135</v>
      </c>
      <c r="S165" s="35">
        <v>5.3489673403896898E-6</v>
      </c>
    </row>
    <row r="166" spans="1:19">
      <c r="A166" t="s">
        <v>273</v>
      </c>
      <c r="B166" s="36">
        <v>15.0495915179108</v>
      </c>
      <c r="C166" s="36">
        <v>-1.38969213982324</v>
      </c>
      <c r="D166" s="35">
        <v>9.7919639869490597E-4</v>
      </c>
      <c r="K166" t="s">
        <v>763</v>
      </c>
      <c r="L166" s="36">
        <v>20.574866128357598</v>
      </c>
      <c r="M166" s="36">
        <v>2.9038402167819601</v>
      </c>
      <c r="N166" s="35">
        <v>9.4013464325528895E-14</v>
      </c>
      <c r="P166" t="s">
        <v>1338</v>
      </c>
      <c r="Q166" s="36">
        <v>4.5419317211900196</v>
      </c>
      <c r="R166" s="36">
        <v>-2.0178108245790298</v>
      </c>
      <c r="S166" s="35">
        <v>5.3489673403896898E-6</v>
      </c>
    </row>
    <row r="167" spans="1:19">
      <c r="A167" t="s">
        <v>274</v>
      </c>
      <c r="B167" s="36">
        <v>8.9200139411160801</v>
      </c>
      <c r="C167" s="36">
        <v>-1.3724415418716001</v>
      </c>
      <c r="D167" s="35">
        <v>1.0023565839874899E-3</v>
      </c>
      <c r="K167" t="s">
        <v>764</v>
      </c>
      <c r="L167" s="36">
        <v>8.1612062797421796</v>
      </c>
      <c r="M167" s="36">
        <v>2.4085578269143602</v>
      </c>
      <c r="N167" s="35">
        <v>9.4013464325528895E-14</v>
      </c>
      <c r="P167" t="s">
        <v>912</v>
      </c>
      <c r="Q167" s="36">
        <v>4.5338622029853699</v>
      </c>
      <c r="R167" s="36">
        <v>1.67530043554899</v>
      </c>
      <c r="S167" s="35">
        <v>5.3489673403896898E-6</v>
      </c>
    </row>
    <row r="168" spans="1:19">
      <c r="A168" t="s">
        <v>275</v>
      </c>
      <c r="B168" s="36">
        <v>34.349912280283199</v>
      </c>
      <c r="C168" s="36">
        <v>-1.39707811286168</v>
      </c>
      <c r="D168" s="35">
        <v>1.00870460605742E-3</v>
      </c>
      <c r="K168" t="s">
        <v>765</v>
      </c>
      <c r="L168" s="36">
        <v>39.0586011966708</v>
      </c>
      <c r="M168" s="36">
        <v>2.9293819096039999</v>
      </c>
      <c r="N168" s="35">
        <v>1.01084445865159E-13</v>
      </c>
      <c r="P168" t="s">
        <v>821</v>
      </c>
      <c r="Q168" s="36">
        <v>18.206582836817699</v>
      </c>
      <c r="R168" s="36">
        <v>1.6866641268803599</v>
      </c>
      <c r="S168" s="35">
        <v>5.4119283874944601E-6</v>
      </c>
    </row>
    <row r="169" spans="1:19">
      <c r="A169" t="s">
        <v>276</v>
      </c>
      <c r="B169" s="36">
        <v>33.1789378061031</v>
      </c>
      <c r="C169" s="36">
        <v>-1.52628878780502</v>
      </c>
      <c r="D169" s="35">
        <v>1.00870460605742E-3</v>
      </c>
      <c r="K169" t="s">
        <v>766</v>
      </c>
      <c r="L169" s="36">
        <v>34.050207060467599</v>
      </c>
      <c r="M169" s="36">
        <v>2.8330989721978699</v>
      </c>
      <c r="N169" s="35">
        <v>1.01084445865159E-13</v>
      </c>
      <c r="P169" t="s">
        <v>910</v>
      </c>
      <c r="Q169" s="36">
        <v>3.9368668852640498</v>
      </c>
      <c r="R169" s="36">
        <v>1.62597646984265</v>
      </c>
      <c r="S169" s="35">
        <v>5.4119283874944601E-6</v>
      </c>
    </row>
    <row r="170" spans="1:19">
      <c r="A170" t="s">
        <v>277</v>
      </c>
      <c r="B170" s="36">
        <v>25.7089087359176</v>
      </c>
      <c r="C170" s="36">
        <v>-1.47933105957532</v>
      </c>
      <c r="D170" s="35">
        <v>1.00870460605742E-3</v>
      </c>
      <c r="K170" t="s">
        <v>767</v>
      </c>
      <c r="L170" s="36">
        <v>8.2330076436792705</v>
      </c>
      <c r="M170" s="36">
        <v>2.49826979377747</v>
      </c>
      <c r="N170" s="35">
        <v>1.0277279108511999E-13</v>
      </c>
      <c r="P170" t="s">
        <v>1145</v>
      </c>
      <c r="Q170" s="36">
        <v>3.0317803607980598</v>
      </c>
      <c r="R170" s="36">
        <v>1.7743178804819699</v>
      </c>
      <c r="S170" s="35">
        <v>5.4119283874944601E-6</v>
      </c>
    </row>
    <row r="171" spans="1:19">
      <c r="A171" t="s">
        <v>278</v>
      </c>
      <c r="B171" s="36">
        <v>3.78073319667187</v>
      </c>
      <c r="C171" s="36">
        <v>1.4319217829834601</v>
      </c>
      <c r="D171" s="35">
        <v>1.00870460605742E-3</v>
      </c>
      <c r="K171" t="s">
        <v>768</v>
      </c>
      <c r="L171" s="36">
        <v>16.125279331455701</v>
      </c>
      <c r="M171" s="36">
        <v>2.78752536977442</v>
      </c>
      <c r="N171" s="35">
        <v>1.04425483402648E-13</v>
      </c>
      <c r="P171" t="s">
        <v>564</v>
      </c>
      <c r="Q171" s="36">
        <v>28.1705746149952</v>
      </c>
      <c r="R171" s="36">
        <v>1.52840227782739</v>
      </c>
      <c r="S171" s="35">
        <v>5.5090634583817498E-6</v>
      </c>
    </row>
    <row r="172" spans="1:19">
      <c r="A172" t="s">
        <v>279</v>
      </c>
      <c r="B172" s="36">
        <v>13.1883345741188</v>
      </c>
      <c r="C172" s="36">
        <v>-1.47404327091412</v>
      </c>
      <c r="D172" s="35">
        <v>1.0218694755072301E-3</v>
      </c>
      <c r="K172" t="s">
        <v>769</v>
      </c>
      <c r="L172" s="36">
        <v>7.9222033958121401</v>
      </c>
      <c r="M172" s="36">
        <v>2.5168043414060599</v>
      </c>
      <c r="N172" s="35">
        <v>1.04425483402648E-13</v>
      </c>
      <c r="P172" t="s">
        <v>799</v>
      </c>
      <c r="Q172" s="36">
        <v>35.709034480098403</v>
      </c>
      <c r="R172" s="36">
        <v>1.6704430669138099</v>
      </c>
      <c r="S172" s="35">
        <v>5.5236231576641898E-6</v>
      </c>
    </row>
    <row r="173" spans="1:19">
      <c r="A173" t="s">
        <v>280</v>
      </c>
      <c r="B173" s="36">
        <v>31.7183650232707</v>
      </c>
      <c r="C173" s="36">
        <v>-1.48170454688618</v>
      </c>
      <c r="D173" s="35">
        <v>1.05546419588352E-3</v>
      </c>
      <c r="K173" t="s">
        <v>770</v>
      </c>
      <c r="L173" s="36">
        <v>20.738031565405901</v>
      </c>
      <c r="M173" s="36">
        <v>2.9161023901300198</v>
      </c>
      <c r="N173" s="35">
        <v>1.04599035733513E-13</v>
      </c>
      <c r="P173" t="s">
        <v>688</v>
      </c>
      <c r="Q173" s="36">
        <v>23.397328400156599</v>
      </c>
      <c r="R173" s="36">
        <v>1.5417517648902499</v>
      </c>
      <c r="S173" s="35">
        <v>5.5236231576641898E-6</v>
      </c>
    </row>
    <row r="174" spans="1:19">
      <c r="A174" t="s">
        <v>281</v>
      </c>
      <c r="B174" s="36">
        <v>3.27328861830172</v>
      </c>
      <c r="C174" s="36">
        <v>-1.3511818841225001</v>
      </c>
      <c r="D174" s="35">
        <v>1.05546419588352E-3</v>
      </c>
      <c r="K174" t="s">
        <v>771</v>
      </c>
      <c r="L174" s="36">
        <v>38.992873277091903</v>
      </c>
      <c r="M174" s="36">
        <v>2.7910024378772502</v>
      </c>
      <c r="N174" s="35">
        <v>1.09006995480759E-13</v>
      </c>
      <c r="P174" t="s">
        <v>889</v>
      </c>
      <c r="Q174" s="36">
        <v>31.6342967108267</v>
      </c>
      <c r="R174" s="36">
        <v>1.6861499171673999</v>
      </c>
      <c r="S174" s="35">
        <v>5.7878442806220504E-6</v>
      </c>
    </row>
    <row r="175" spans="1:19">
      <c r="A175" t="s">
        <v>282</v>
      </c>
      <c r="B175" s="36">
        <v>22.5509146418289</v>
      </c>
      <c r="C175" s="36">
        <v>-1.4468209289638301</v>
      </c>
      <c r="D175" s="35">
        <v>1.0598071583698401E-3</v>
      </c>
      <c r="K175" t="s">
        <v>772</v>
      </c>
      <c r="L175" s="36">
        <v>26.114419696137801</v>
      </c>
      <c r="M175" s="36">
        <v>2.7893798933839502</v>
      </c>
      <c r="N175" s="35">
        <v>1.09006995480759E-13</v>
      </c>
      <c r="P175" t="s">
        <v>890</v>
      </c>
      <c r="Q175" s="36">
        <v>5.1052860551482899</v>
      </c>
      <c r="R175" s="36">
        <v>1.6395974412694501</v>
      </c>
      <c r="S175" s="35">
        <v>5.9469184617058704E-6</v>
      </c>
    </row>
    <row r="176" spans="1:19">
      <c r="A176" t="s">
        <v>283</v>
      </c>
      <c r="B176" s="36">
        <v>22.193307445110602</v>
      </c>
      <c r="C176" s="36">
        <v>-1.38014389420238</v>
      </c>
      <c r="D176" s="35">
        <v>1.08683376389472E-3</v>
      </c>
      <c r="K176" t="s">
        <v>773</v>
      </c>
      <c r="L176" s="36">
        <v>39.154490637444198</v>
      </c>
      <c r="M176" s="36">
        <v>2.9319249686597302</v>
      </c>
      <c r="N176" s="35">
        <v>1.24956176909898E-13</v>
      </c>
      <c r="P176" t="s">
        <v>1387</v>
      </c>
      <c r="Q176" s="36">
        <v>13.535671711246099</v>
      </c>
      <c r="R176" s="36">
        <v>-2.1619719557694399</v>
      </c>
      <c r="S176" s="35">
        <v>5.9763429770772801E-6</v>
      </c>
    </row>
    <row r="177" spans="1:19">
      <c r="A177" t="s">
        <v>284</v>
      </c>
      <c r="B177" s="36">
        <v>3.3987873427374198</v>
      </c>
      <c r="C177" s="36">
        <v>-1.3332836872221501</v>
      </c>
      <c r="D177" s="35">
        <v>1.08683376389472E-3</v>
      </c>
      <c r="K177" t="s">
        <v>774</v>
      </c>
      <c r="L177" s="36">
        <v>8.2988327599373903</v>
      </c>
      <c r="M177" s="36">
        <v>2.3210559063849199</v>
      </c>
      <c r="N177" s="35">
        <v>1.2539502090453701E-13</v>
      </c>
      <c r="P177" t="s">
        <v>1224</v>
      </c>
      <c r="Q177" s="36">
        <v>12.570382393970901</v>
      </c>
      <c r="R177" s="36">
        <v>-2.1597159870363698</v>
      </c>
      <c r="S177" s="35">
        <v>6.0393344583513097E-6</v>
      </c>
    </row>
    <row r="178" spans="1:19">
      <c r="A178" t="s">
        <v>285</v>
      </c>
      <c r="B178" s="36">
        <v>3.2173675365126502</v>
      </c>
      <c r="C178" s="36">
        <v>-1.3927242071841399</v>
      </c>
      <c r="D178" s="35">
        <v>1.08683376389472E-3</v>
      </c>
      <c r="K178" t="s">
        <v>775</v>
      </c>
      <c r="L178" s="36">
        <v>34.298988143931602</v>
      </c>
      <c r="M178" s="36">
        <v>2.84461056042448</v>
      </c>
      <c r="N178" s="35">
        <v>1.26182058907759E-13</v>
      </c>
      <c r="P178" t="s">
        <v>853</v>
      </c>
      <c r="Q178" s="36">
        <v>6.1472466815914402</v>
      </c>
      <c r="R178" s="36">
        <v>1.66638967511721</v>
      </c>
      <c r="S178" s="35">
        <v>6.0393344583513097E-6</v>
      </c>
    </row>
    <row r="179" spans="1:19">
      <c r="A179" t="s">
        <v>286</v>
      </c>
      <c r="B179" s="36">
        <v>27.534028005262599</v>
      </c>
      <c r="C179" s="36">
        <v>-1.4471916041468</v>
      </c>
      <c r="D179" s="35">
        <v>1.1042020478578001E-3</v>
      </c>
      <c r="K179" t="s">
        <v>776</v>
      </c>
      <c r="L179" s="36">
        <v>31.3756522351356</v>
      </c>
      <c r="M179" s="36">
        <v>2.8109226004650498</v>
      </c>
      <c r="N179" s="35">
        <v>1.27113384872329E-13</v>
      </c>
      <c r="P179" t="s">
        <v>627</v>
      </c>
      <c r="Q179" s="36">
        <v>5.4422682912019198</v>
      </c>
      <c r="R179" s="36">
        <v>-1.9768793259056401</v>
      </c>
      <c r="S179" s="35">
        <v>6.1427325955211398E-6</v>
      </c>
    </row>
    <row r="180" spans="1:19">
      <c r="A180" t="s">
        <v>287</v>
      </c>
      <c r="B180" s="36">
        <v>28.403416527005302</v>
      </c>
      <c r="C180" s="36">
        <v>-1.40880214150751</v>
      </c>
      <c r="D180" s="35">
        <v>1.1081663835879E-3</v>
      </c>
      <c r="K180" t="s">
        <v>559</v>
      </c>
      <c r="L180" s="36">
        <v>18.404632769804799</v>
      </c>
      <c r="M180" s="36">
        <v>2.7778808578775398</v>
      </c>
      <c r="N180" s="35">
        <v>1.4124468428569399E-13</v>
      </c>
      <c r="P180" t="s">
        <v>825</v>
      </c>
      <c r="Q180" s="36">
        <v>37.070210395074099</v>
      </c>
      <c r="R180" s="36">
        <v>1.6181521071173499</v>
      </c>
      <c r="S180" s="35">
        <v>6.3071974262306497E-6</v>
      </c>
    </row>
    <row r="181" spans="1:19">
      <c r="A181" t="s">
        <v>288</v>
      </c>
      <c r="B181" s="36">
        <v>26.748181389872599</v>
      </c>
      <c r="C181" s="36">
        <v>-1.4518298306584201</v>
      </c>
      <c r="D181" s="35">
        <v>1.1081663835879E-3</v>
      </c>
      <c r="K181" t="s">
        <v>777</v>
      </c>
      <c r="L181" s="36">
        <v>24.989589184631001</v>
      </c>
      <c r="M181" s="36">
        <v>2.88896239755233</v>
      </c>
      <c r="N181" s="35">
        <v>1.4462325473666901E-13</v>
      </c>
      <c r="P181" t="s">
        <v>787</v>
      </c>
      <c r="Q181" s="36">
        <v>27.6392370513909</v>
      </c>
      <c r="R181" s="36">
        <v>1.8067451056209201</v>
      </c>
      <c r="S181" s="35">
        <v>6.3202917383640799E-6</v>
      </c>
    </row>
    <row r="182" spans="1:19">
      <c r="A182" t="s">
        <v>289</v>
      </c>
      <c r="B182" s="36">
        <v>15.432786195577901</v>
      </c>
      <c r="C182" s="36">
        <v>-1.3665966031988299</v>
      </c>
      <c r="D182" s="35">
        <v>1.1790227737426E-3</v>
      </c>
      <c r="K182" t="s">
        <v>778</v>
      </c>
      <c r="L182" s="36">
        <v>15.7873430404304</v>
      </c>
      <c r="M182" s="36">
        <v>2.7880886917573999</v>
      </c>
      <c r="N182" s="35">
        <v>1.6054108968465499E-13</v>
      </c>
      <c r="P182" t="s">
        <v>668</v>
      </c>
      <c r="Q182" s="36">
        <v>11.556431761116301</v>
      </c>
      <c r="R182" s="36">
        <v>1.8607715912392899</v>
      </c>
      <c r="S182" s="35">
        <v>6.3966765351826603E-6</v>
      </c>
    </row>
    <row r="183" spans="1:19">
      <c r="A183" t="s">
        <v>290</v>
      </c>
      <c r="B183" s="36">
        <v>23.4321783780419</v>
      </c>
      <c r="C183" s="36">
        <v>-1.4459944655519701</v>
      </c>
      <c r="D183" s="35">
        <v>1.1986980853463101E-3</v>
      </c>
      <c r="K183" t="s">
        <v>779</v>
      </c>
      <c r="L183" s="36">
        <v>17.5856541604314</v>
      </c>
      <c r="M183" s="36">
        <v>2.8367942971703801</v>
      </c>
      <c r="N183" s="35">
        <v>1.6942781991965499E-13</v>
      </c>
      <c r="P183" t="s">
        <v>945</v>
      </c>
      <c r="Q183" s="36">
        <v>5.91968661457949</v>
      </c>
      <c r="R183" s="36">
        <v>1.6240988006208099</v>
      </c>
      <c r="S183" s="35">
        <v>6.6840930243756898E-6</v>
      </c>
    </row>
    <row r="184" spans="1:19">
      <c r="A184" t="s">
        <v>291</v>
      </c>
      <c r="B184" s="36">
        <v>26.8436910566055</v>
      </c>
      <c r="C184" s="36">
        <v>-1.3405825163168801</v>
      </c>
      <c r="D184" s="35">
        <v>1.21752722835319E-3</v>
      </c>
      <c r="K184" t="s">
        <v>780</v>
      </c>
      <c r="L184" s="36">
        <v>19.5362664237717</v>
      </c>
      <c r="M184" s="36">
        <v>2.8914343966722602</v>
      </c>
      <c r="N184" s="35">
        <v>1.7960620416344401E-13</v>
      </c>
      <c r="P184" t="s">
        <v>887</v>
      </c>
      <c r="Q184" s="36">
        <v>17.1029088956953</v>
      </c>
      <c r="R184" s="36">
        <v>1.67213937435486</v>
      </c>
      <c r="S184" s="35">
        <v>6.8358371410892601E-6</v>
      </c>
    </row>
    <row r="185" spans="1:19">
      <c r="A185" t="s">
        <v>292</v>
      </c>
      <c r="B185" s="36">
        <v>27.599299118397798</v>
      </c>
      <c r="C185" s="36">
        <v>1.7220301580894899</v>
      </c>
      <c r="D185" s="35">
        <v>1.21752722835319E-3</v>
      </c>
      <c r="K185" t="s">
        <v>781</v>
      </c>
      <c r="L185" s="36">
        <v>14.6907428753511</v>
      </c>
      <c r="M185" s="36">
        <v>2.6222068482906802</v>
      </c>
      <c r="N185" s="35">
        <v>1.7960620416344401E-13</v>
      </c>
      <c r="P185" t="s">
        <v>837</v>
      </c>
      <c r="Q185" s="36">
        <v>6.9681527143563402</v>
      </c>
      <c r="R185" s="36">
        <v>1.4850542808346801</v>
      </c>
      <c r="S185" s="35">
        <v>7.2518915310967496E-6</v>
      </c>
    </row>
    <row r="186" spans="1:19">
      <c r="A186" t="s">
        <v>293</v>
      </c>
      <c r="B186" s="36">
        <v>22.245469823732101</v>
      </c>
      <c r="C186" s="36">
        <v>-1.353872379412</v>
      </c>
      <c r="D186" s="35">
        <v>1.21752722835319E-3</v>
      </c>
      <c r="K186" t="s">
        <v>782</v>
      </c>
      <c r="L186" s="36">
        <v>53.281161822677703</v>
      </c>
      <c r="M186" s="36">
        <v>2.73910157720054</v>
      </c>
      <c r="N186" s="35">
        <v>1.8019288486169001E-13</v>
      </c>
      <c r="P186" t="s">
        <v>800</v>
      </c>
      <c r="Q186" s="36">
        <v>27.2230565854973</v>
      </c>
      <c r="R186" s="36">
        <v>1.50140288960808</v>
      </c>
      <c r="S186" s="35">
        <v>7.3516383847826199E-6</v>
      </c>
    </row>
    <row r="187" spans="1:19">
      <c r="A187" t="s">
        <v>294</v>
      </c>
      <c r="B187" s="36">
        <v>13.967318977512701</v>
      </c>
      <c r="C187" s="36">
        <v>1.6007905857624101</v>
      </c>
      <c r="D187" s="35">
        <v>1.21752722835319E-3</v>
      </c>
      <c r="K187" t="s">
        <v>783</v>
      </c>
      <c r="L187" s="36">
        <v>24.910061757602602</v>
      </c>
      <c r="M187" s="36">
        <v>2.6013378871948101</v>
      </c>
      <c r="N187" s="35">
        <v>1.80741507245712E-13</v>
      </c>
      <c r="P187" t="s">
        <v>677</v>
      </c>
      <c r="Q187" s="36">
        <v>26.214085684366498</v>
      </c>
      <c r="R187" s="36">
        <v>1.5344097528324701</v>
      </c>
      <c r="S187" s="35">
        <v>7.6555846003460308E-6</v>
      </c>
    </row>
    <row r="188" spans="1:19">
      <c r="A188" t="s">
        <v>295</v>
      </c>
      <c r="B188" s="36">
        <v>4.19440708020994</v>
      </c>
      <c r="C188" s="36">
        <v>-1.3780888651080201</v>
      </c>
      <c r="D188" s="35">
        <v>1.21922051340165E-3</v>
      </c>
      <c r="K188" t="s">
        <v>454</v>
      </c>
      <c r="L188" s="36">
        <v>7.8997349848855398</v>
      </c>
      <c r="M188" s="36">
        <v>2.5220641378947701</v>
      </c>
      <c r="N188" s="35">
        <v>2.0366527757088699E-13</v>
      </c>
      <c r="P188" t="s">
        <v>1185</v>
      </c>
      <c r="Q188" s="36">
        <v>9.40007927965787</v>
      </c>
      <c r="R188" s="36">
        <v>-2.1071067057949899</v>
      </c>
      <c r="S188" s="35">
        <v>7.7822563323607103E-6</v>
      </c>
    </row>
    <row r="189" spans="1:19">
      <c r="A189" t="s">
        <v>296</v>
      </c>
      <c r="B189" s="36">
        <v>25.607109168625499</v>
      </c>
      <c r="C189" s="36">
        <v>-1.4665380867042399</v>
      </c>
      <c r="D189" s="35">
        <v>1.27346324526792E-3</v>
      </c>
      <c r="K189" t="s">
        <v>784</v>
      </c>
      <c r="L189" s="36">
        <v>8.9615022596126206</v>
      </c>
      <c r="M189" s="36">
        <v>2.5107102511533701</v>
      </c>
      <c r="N189" s="35">
        <v>2.05429879660878E-13</v>
      </c>
      <c r="P189" t="s">
        <v>986</v>
      </c>
      <c r="Q189" s="36">
        <v>5.6947218235511299</v>
      </c>
      <c r="R189" s="36">
        <v>1.6402727227229801</v>
      </c>
      <c r="S189" s="35">
        <v>7.7822563323607103E-6</v>
      </c>
    </row>
    <row r="190" spans="1:19">
      <c r="A190" t="s">
        <v>297</v>
      </c>
      <c r="B190" s="36">
        <v>26.029324097906098</v>
      </c>
      <c r="C190" s="36">
        <v>-1.41054130358705</v>
      </c>
      <c r="D190" s="35">
        <v>1.3037739600404599E-3</v>
      </c>
      <c r="K190" t="s">
        <v>785</v>
      </c>
      <c r="L190" s="36">
        <v>11.4679514968694</v>
      </c>
      <c r="M190" s="36">
        <v>2.5139042190742198</v>
      </c>
      <c r="N190" s="35">
        <v>2.0566757488683101E-13</v>
      </c>
      <c r="P190" t="s">
        <v>621</v>
      </c>
      <c r="Q190" s="36">
        <v>4.9196023245433302</v>
      </c>
      <c r="R190" s="36">
        <v>-2.1203484756996902</v>
      </c>
      <c r="S190" s="35">
        <v>7.7822563323607103E-6</v>
      </c>
    </row>
    <row r="191" spans="1:19">
      <c r="A191" t="s">
        <v>298</v>
      </c>
      <c r="B191" s="36">
        <v>15.2056911790058</v>
      </c>
      <c r="C191" s="36">
        <v>-1.3503066427070001</v>
      </c>
      <c r="D191" s="35">
        <v>1.43369331432784E-3</v>
      </c>
      <c r="K191" t="s">
        <v>786</v>
      </c>
      <c r="L191" s="36">
        <v>45.3382880520371</v>
      </c>
      <c r="M191" s="36">
        <v>2.8017494341466</v>
      </c>
      <c r="N191" s="35">
        <v>2.1469557549698899E-13</v>
      </c>
      <c r="P191" t="s">
        <v>903</v>
      </c>
      <c r="Q191" s="36">
        <v>3.8445346913182701</v>
      </c>
      <c r="R191" s="36">
        <v>1.66948010224459</v>
      </c>
      <c r="S191" s="35">
        <v>8.1129247269159408E-6</v>
      </c>
    </row>
    <row r="192" spans="1:19">
      <c r="A192" t="s">
        <v>299</v>
      </c>
      <c r="B192" s="36">
        <v>10.725911265336199</v>
      </c>
      <c r="C192" s="36">
        <v>-1.4030858307977301</v>
      </c>
      <c r="D192" s="35">
        <v>1.43578505455631E-3</v>
      </c>
      <c r="K192" t="s">
        <v>787</v>
      </c>
      <c r="L192" s="36">
        <v>30.251765354308699</v>
      </c>
      <c r="M192" s="36">
        <v>2.80710981896569</v>
      </c>
      <c r="N192" s="35">
        <v>2.4107693046055598E-13</v>
      </c>
      <c r="P192" t="s">
        <v>1037</v>
      </c>
      <c r="Q192" s="36">
        <v>3.8193473523859298</v>
      </c>
      <c r="R192" s="36">
        <v>1.77704596256957</v>
      </c>
      <c r="S192" s="35">
        <v>8.7171142582108195E-6</v>
      </c>
    </row>
    <row r="193" spans="1:19">
      <c r="A193" t="s">
        <v>300</v>
      </c>
      <c r="B193" s="36">
        <v>23.169261521075601</v>
      </c>
      <c r="C193" s="36">
        <v>-1.36923034269546</v>
      </c>
      <c r="D193" s="35">
        <v>1.4630018150060299E-3</v>
      </c>
      <c r="K193" t="s">
        <v>579</v>
      </c>
      <c r="L193" s="36">
        <v>23.466715411955398</v>
      </c>
      <c r="M193" s="36">
        <v>3.7709930566427001</v>
      </c>
      <c r="N193" s="35">
        <v>2.4755511969602499E-13</v>
      </c>
      <c r="P193" t="s">
        <v>150</v>
      </c>
      <c r="Q193" s="36">
        <v>9.1909529072042702</v>
      </c>
      <c r="R193" s="36">
        <v>1.57118061876219</v>
      </c>
      <c r="S193" s="35">
        <v>8.7171142582108195E-6</v>
      </c>
    </row>
    <row r="194" spans="1:19">
      <c r="A194" t="s">
        <v>301</v>
      </c>
      <c r="B194" s="36">
        <v>3.2772137750549502</v>
      </c>
      <c r="C194" s="36">
        <v>-1.38371749945851</v>
      </c>
      <c r="D194" s="35">
        <v>1.5333854208978101E-3</v>
      </c>
      <c r="K194" t="s">
        <v>788</v>
      </c>
      <c r="L194" s="36">
        <v>31.210774920189799</v>
      </c>
      <c r="M194" s="36">
        <v>2.87873861228397</v>
      </c>
      <c r="N194" s="35">
        <v>2.4873202754929401E-13</v>
      </c>
      <c r="P194" t="s">
        <v>1097</v>
      </c>
      <c r="Q194" s="36">
        <v>4.1051317061568096</v>
      </c>
      <c r="R194" s="36">
        <v>1.5698882098173499</v>
      </c>
      <c r="S194" s="35">
        <v>8.9528832247329507E-6</v>
      </c>
    </row>
    <row r="195" spans="1:19">
      <c r="A195" t="s">
        <v>302</v>
      </c>
      <c r="B195" s="36">
        <v>27.990848544755199</v>
      </c>
      <c r="C195" s="36">
        <v>-1.4000052906065601</v>
      </c>
      <c r="D195" s="35">
        <v>1.5460798909713201E-3</v>
      </c>
      <c r="K195" t="s">
        <v>789</v>
      </c>
      <c r="L195" s="36">
        <v>56.751864432047597</v>
      </c>
      <c r="M195" s="36">
        <v>2.9291462955088599</v>
      </c>
      <c r="N195" s="35">
        <v>2.66361529216503E-13</v>
      </c>
      <c r="P195" t="s">
        <v>848</v>
      </c>
      <c r="Q195" s="36">
        <v>30.5585473318189</v>
      </c>
      <c r="R195" s="36">
        <v>1.5170970395240799</v>
      </c>
      <c r="S195" s="35">
        <v>9.1216621348548099E-6</v>
      </c>
    </row>
    <row r="196" spans="1:19">
      <c r="A196" t="s">
        <v>303</v>
      </c>
      <c r="B196" s="36">
        <v>100.68100849837499</v>
      </c>
      <c r="C196" s="36">
        <v>-1.4945151978759501</v>
      </c>
      <c r="D196" s="35">
        <v>1.5651944801574301E-3</v>
      </c>
      <c r="K196" t="s">
        <v>790</v>
      </c>
      <c r="L196" s="36">
        <v>36.263939990611</v>
      </c>
      <c r="M196" s="36">
        <v>2.8087281795251098</v>
      </c>
      <c r="N196" s="35">
        <v>2.9964026804859101E-13</v>
      </c>
      <c r="P196" t="s">
        <v>1065</v>
      </c>
      <c r="Q196" s="36">
        <v>16.0402880596994</v>
      </c>
      <c r="R196" s="36">
        <v>1.67212405152474</v>
      </c>
      <c r="S196" s="35">
        <v>9.2505484721259498E-6</v>
      </c>
    </row>
    <row r="197" spans="1:19">
      <c r="A197" t="s">
        <v>304</v>
      </c>
      <c r="B197" s="36">
        <v>26.181299268509701</v>
      </c>
      <c r="C197" s="36">
        <v>-1.3873425300572499</v>
      </c>
      <c r="D197" s="35">
        <v>1.5651944801574301E-3</v>
      </c>
      <c r="K197" t="s">
        <v>791</v>
      </c>
      <c r="L197" s="36">
        <v>7.9382280535945497</v>
      </c>
      <c r="M197" s="36">
        <v>2.50689468311456</v>
      </c>
      <c r="N197" s="35">
        <v>2.9964026804859101E-13</v>
      </c>
      <c r="P197" t="s">
        <v>126</v>
      </c>
      <c r="Q197" s="36">
        <v>9.3793809032003299</v>
      </c>
      <c r="R197" s="36">
        <v>1.4169399938681499</v>
      </c>
      <c r="S197" s="35">
        <v>9.2712907153796308E-6</v>
      </c>
    </row>
    <row r="198" spans="1:19">
      <c r="A198" t="s">
        <v>305</v>
      </c>
      <c r="B198" s="36">
        <v>25.356809884113002</v>
      </c>
      <c r="C198" s="36">
        <v>-1.46044061272171</v>
      </c>
      <c r="D198" s="35">
        <v>1.6353942193641101E-3</v>
      </c>
      <c r="K198" t="s">
        <v>792</v>
      </c>
      <c r="L198" s="36">
        <v>47.921781108476701</v>
      </c>
      <c r="M198" s="36">
        <v>2.8767316391164099</v>
      </c>
      <c r="N198" s="35">
        <v>3.1583163917216102E-13</v>
      </c>
      <c r="P198" t="s">
        <v>440</v>
      </c>
      <c r="Q198" s="36">
        <v>3.8180664015919898</v>
      </c>
      <c r="R198" s="36">
        <v>-1.9520429753069</v>
      </c>
      <c r="S198" s="35">
        <v>9.2716913820840807E-6</v>
      </c>
    </row>
    <row r="199" spans="1:19">
      <c r="A199" t="s">
        <v>306</v>
      </c>
      <c r="B199" s="36">
        <v>34.716314170086299</v>
      </c>
      <c r="C199" s="36">
        <v>-1.43897573527849</v>
      </c>
      <c r="D199" s="35">
        <v>1.65117635989756E-3</v>
      </c>
      <c r="K199" t="s">
        <v>793</v>
      </c>
      <c r="L199" s="36">
        <v>21.794109132042799</v>
      </c>
      <c r="M199" s="36">
        <v>2.91168572809744</v>
      </c>
      <c r="N199" s="35">
        <v>3.21631278356282E-13</v>
      </c>
      <c r="P199" t="s">
        <v>650</v>
      </c>
      <c r="Q199" s="36">
        <v>1673.29829626893</v>
      </c>
      <c r="R199" s="36">
        <v>-2.14353738956983</v>
      </c>
      <c r="S199" s="35">
        <v>9.3043020300299392E-6</v>
      </c>
    </row>
    <row r="200" spans="1:19">
      <c r="A200" t="s">
        <v>307</v>
      </c>
      <c r="B200" s="36">
        <v>4.7951113554756901</v>
      </c>
      <c r="C200" s="36">
        <v>-1.32113848015854</v>
      </c>
      <c r="D200" s="35">
        <v>1.65117635989756E-3</v>
      </c>
      <c r="K200" t="s">
        <v>794</v>
      </c>
      <c r="L200" s="36">
        <v>21.270331150138102</v>
      </c>
      <c r="M200" s="36">
        <v>2.8803519364624002</v>
      </c>
      <c r="N200" s="35">
        <v>3.3699903496576799E-13</v>
      </c>
      <c r="P200" t="s">
        <v>781</v>
      </c>
      <c r="Q200" s="36">
        <v>12.1372775214274</v>
      </c>
      <c r="R200" s="36">
        <v>1.71829651759169</v>
      </c>
      <c r="S200" s="35">
        <v>9.3124977850191202E-6</v>
      </c>
    </row>
    <row r="201" spans="1:19">
      <c r="A201" t="s">
        <v>308</v>
      </c>
      <c r="B201" s="36">
        <v>4.4400554115296096</v>
      </c>
      <c r="C201" s="36">
        <v>-1.36116829808857</v>
      </c>
      <c r="D201" s="35">
        <v>1.65117635989756E-3</v>
      </c>
      <c r="K201" t="s">
        <v>795</v>
      </c>
      <c r="L201" s="36">
        <v>17.499375684742599</v>
      </c>
      <c r="M201" s="36">
        <v>2.7761155628693199</v>
      </c>
      <c r="N201" s="35">
        <v>3.3699903496576799E-13</v>
      </c>
      <c r="P201" t="s">
        <v>1113</v>
      </c>
      <c r="Q201" s="36">
        <v>3.5122038012088601</v>
      </c>
      <c r="R201" s="36">
        <v>1.8981606227919701</v>
      </c>
      <c r="S201" s="35">
        <v>9.9460445898155106E-6</v>
      </c>
    </row>
    <row r="202" spans="1:19">
      <c r="A202" t="s">
        <v>3</v>
      </c>
      <c r="B202" s="36">
        <v>10845.758713289</v>
      </c>
      <c r="C202" s="36">
        <v>-1.63468854369001</v>
      </c>
      <c r="D202" s="35">
        <v>1.70529444372615E-3</v>
      </c>
      <c r="K202" t="s">
        <v>796</v>
      </c>
      <c r="L202" s="36">
        <v>14.978798409041</v>
      </c>
      <c r="M202" s="36">
        <v>2.8300240264879499</v>
      </c>
      <c r="N202" s="35">
        <v>3.3699903496576799E-13</v>
      </c>
      <c r="P202" t="s">
        <v>771</v>
      </c>
      <c r="Q202" s="36">
        <v>33.113157483805601</v>
      </c>
      <c r="R202" s="36">
        <v>1.62798617844316</v>
      </c>
      <c r="S202" s="35">
        <v>9.9874842288888294E-6</v>
      </c>
    </row>
    <row r="203" spans="1:19">
      <c r="A203" t="s">
        <v>309</v>
      </c>
      <c r="B203" s="36">
        <v>74.480252941248807</v>
      </c>
      <c r="C203" s="36">
        <v>1.7924706512768001</v>
      </c>
      <c r="D203" s="35">
        <v>1.70657488656113E-3</v>
      </c>
      <c r="K203" t="s">
        <v>797</v>
      </c>
      <c r="L203" s="36">
        <v>392.34861011804099</v>
      </c>
      <c r="M203" s="36">
        <v>3.2907820185552699</v>
      </c>
      <c r="N203" s="35">
        <v>3.4263683601807502E-13</v>
      </c>
      <c r="P203" t="s">
        <v>934</v>
      </c>
      <c r="Q203" s="36">
        <v>6.6232920172618703</v>
      </c>
      <c r="R203" s="36">
        <v>1.6419661344869401</v>
      </c>
      <c r="S203" s="35">
        <v>1.0018086133985399E-5</v>
      </c>
    </row>
    <row r="204" spans="1:19">
      <c r="A204" t="s">
        <v>310</v>
      </c>
      <c r="B204" s="36">
        <v>3.0045977019419001</v>
      </c>
      <c r="C204" s="36">
        <v>-1.26320027796362</v>
      </c>
      <c r="D204" s="35">
        <v>1.70657488656113E-3</v>
      </c>
      <c r="K204" t="s">
        <v>798</v>
      </c>
      <c r="L204" s="36">
        <v>35.700177944279297</v>
      </c>
      <c r="M204" s="36">
        <v>2.8804961022615299</v>
      </c>
      <c r="N204" s="35">
        <v>3.42919589514841E-13</v>
      </c>
      <c r="P204" t="s">
        <v>718</v>
      </c>
      <c r="Q204" s="36">
        <v>30.9467597460443</v>
      </c>
      <c r="R204" s="36">
        <v>1.58679089398606</v>
      </c>
      <c r="S204" s="35">
        <v>1.00820647328469E-5</v>
      </c>
    </row>
    <row r="205" spans="1:19">
      <c r="A205" t="s">
        <v>311</v>
      </c>
      <c r="B205" s="36">
        <v>3.0607013952394699</v>
      </c>
      <c r="C205" s="36">
        <v>1.38638837119644</v>
      </c>
      <c r="D205" s="35">
        <v>1.7936345605215299E-3</v>
      </c>
      <c r="K205" t="s">
        <v>799</v>
      </c>
      <c r="L205" s="36">
        <v>41.450641048552001</v>
      </c>
      <c r="M205" s="36">
        <v>2.82707321732248</v>
      </c>
      <c r="N205" s="35">
        <v>3.5565499125249799E-13</v>
      </c>
      <c r="P205" t="s">
        <v>1017</v>
      </c>
      <c r="Q205" s="36">
        <v>4.2356556479839398</v>
      </c>
      <c r="R205" s="36">
        <v>1.5063211606026401</v>
      </c>
      <c r="S205" s="35">
        <v>1.00820647328469E-5</v>
      </c>
    </row>
    <row r="206" spans="1:19">
      <c r="A206" t="s">
        <v>312</v>
      </c>
      <c r="B206" s="36">
        <v>34.825764547845303</v>
      </c>
      <c r="C206" s="36">
        <v>-1.38622198692655</v>
      </c>
      <c r="D206" s="35">
        <v>1.7946654034627599E-3</v>
      </c>
      <c r="K206" t="s">
        <v>472</v>
      </c>
      <c r="L206" s="36">
        <v>13.341192749643</v>
      </c>
      <c r="M206" s="36">
        <v>2.8097563094305</v>
      </c>
      <c r="N206" s="35">
        <v>3.7208352905087E-13</v>
      </c>
      <c r="P206" t="s">
        <v>833</v>
      </c>
      <c r="Q206" s="36">
        <v>39.9433601588145</v>
      </c>
      <c r="R206" s="36">
        <v>1.5937657953770501</v>
      </c>
      <c r="S206" s="35">
        <v>1.01454996674725E-5</v>
      </c>
    </row>
    <row r="207" spans="1:19">
      <c r="A207" t="s">
        <v>313</v>
      </c>
      <c r="B207" s="36">
        <v>4.0356328544517099</v>
      </c>
      <c r="C207" s="36">
        <v>-1.3029759186232399</v>
      </c>
      <c r="D207" s="35">
        <v>1.7946654034627599E-3</v>
      </c>
      <c r="K207" t="s">
        <v>546</v>
      </c>
      <c r="L207" s="36">
        <v>19.412159188273101</v>
      </c>
      <c r="M207" s="36">
        <v>2.82313419235521</v>
      </c>
      <c r="N207" s="35">
        <v>3.8553177443328898E-13</v>
      </c>
      <c r="P207" t="s">
        <v>506</v>
      </c>
      <c r="Q207" s="36">
        <v>40.8005327928268</v>
      </c>
      <c r="R207" s="36">
        <v>1.44293053162087</v>
      </c>
      <c r="S207" s="35">
        <v>1.0219301524814801E-5</v>
      </c>
    </row>
    <row r="208" spans="1:19">
      <c r="A208" t="s">
        <v>314</v>
      </c>
      <c r="B208" s="36">
        <v>3.67869183656342</v>
      </c>
      <c r="C208" s="36">
        <v>-1.2613897743028</v>
      </c>
      <c r="D208" s="35">
        <v>1.7946654034627599E-3</v>
      </c>
      <c r="K208" t="s">
        <v>800</v>
      </c>
      <c r="L208" s="36">
        <v>33.604614022121702</v>
      </c>
      <c r="M208" s="36">
        <v>2.7822858993926598</v>
      </c>
      <c r="N208" s="35">
        <v>3.9912700305413502E-13</v>
      </c>
      <c r="P208" t="s">
        <v>1388</v>
      </c>
      <c r="Q208" s="36">
        <v>4.0534600317713201</v>
      </c>
      <c r="R208" s="36">
        <v>-1.88766169456021</v>
      </c>
      <c r="S208" s="35">
        <v>1.02936920124869E-5</v>
      </c>
    </row>
    <row r="209" spans="1:19">
      <c r="A209" t="s">
        <v>315</v>
      </c>
      <c r="B209" s="36">
        <v>34.497092582803397</v>
      </c>
      <c r="C209" s="36">
        <v>-1.35394989816553</v>
      </c>
      <c r="D209" s="35">
        <v>1.7969028729215499E-3</v>
      </c>
      <c r="K209" t="s">
        <v>594</v>
      </c>
      <c r="L209" s="36">
        <v>26.444248909597398</v>
      </c>
      <c r="M209" s="36">
        <v>3.1480782286315199</v>
      </c>
      <c r="N209" s="35">
        <v>4.0654710123793598E-13</v>
      </c>
      <c r="P209" t="s">
        <v>1571</v>
      </c>
      <c r="Q209" s="36">
        <v>3.3771239671971598</v>
      </c>
      <c r="R209" s="36">
        <v>2.1748062724567299</v>
      </c>
      <c r="S209" s="35">
        <v>1.04078930044292E-5</v>
      </c>
    </row>
    <row r="210" spans="1:19">
      <c r="A210" t="s">
        <v>316</v>
      </c>
      <c r="B210" s="36">
        <v>10.927849219182701</v>
      </c>
      <c r="C210" s="36">
        <v>1.5551700823539401</v>
      </c>
      <c r="D210" s="35">
        <v>1.7969028729215499E-3</v>
      </c>
      <c r="K210" t="s">
        <v>801</v>
      </c>
      <c r="L210" s="36">
        <v>7.03101340183576</v>
      </c>
      <c r="M210" s="36">
        <v>2.4832252831973398</v>
      </c>
      <c r="N210" s="35">
        <v>4.0654710123793598E-13</v>
      </c>
      <c r="P210" t="s">
        <v>722</v>
      </c>
      <c r="Q210" s="36">
        <v>40.768681262182099</v>
      </c>
      <c r="R210" s="36">
        <v>1.5396398944871099</v>
      </c>
      <c r="S210" s="35">
        <v>1.0436573270091801E-5</v>
      </c>
    </row>
    <row r="211" spans="1:19">
      <c r="A211" t="s">
        <v>317</v>
      </c>
      <c r="B211" s="36">
        <v>23.002585323137001</v>
      </c>
      <c r="C211" s="36">
        <v>-1.3002904713083201</v>
      </c>
      <c r="D211" s="35">
        <v>1.7969028729215499E-3</v>
      </c>
      <c r="K211" t="s">
        <v>802</v>
      </c>
      <c r="L211" s="36">
        <v>42.483168444698798</v>
      </c>
      <c r="M211" s="36">
        <v>2.76841766309877</v>
      </c>
      <c r="N211" s="35">
        <v>4.4280603949145898E-13</v>
      </c>
      <c r="P211" t="s">
        <v>745</v>
      </c>
      <c r="Q211" s="36">
        <v>27.634952201915102</v>
      </c>
      <c r="R211" s="36">
        <v>1.84368316094489</v>
      </c>
      <c r="S211" s="35">
        <v>1.06827685891878E-5</v>
      </c>
    </row>
    <row r="212" spans="1:19">
      <c r="A212" t="s">
        <v>318</v>
      </c>
      <c r="B212" s="36">
        <v>23.869585707904001</v>
      </c>
      <c r="C212" s="36">
        <v>-1.33796614717019</v>
      </c>
      <c r="D212" s="35">
        <v>1.7969028729215499E-3</v>
      </c>
      <c r="K212" t="s">
        <v>591</v>
      </c>
      <c r="L212" s="36">
        <v>5.7473641468588301</v>
      </c>
      <c r="M212" s="36">
        <v>2.5414646812112398</v>
      </c>
      <c r="N212" s="35">
        <v>4.4280603949145898E-13</v>
      </c>
      <c r="P212" t="s">
        <v>692</v>
      </c>
      <c r="Q212" s="36">
        <v>42.9963395819697</v>
      </c>
      <c r="R212" s="36">
        <v>1.58616707628112</v>
      </c>
      <c r="S212" s="35">
        <v>1.07281847894032E-5</v>
      </c>
    </row>
    <row r="213" spans="1:19">
      <c r="A213" t="s">
        <v>319</v>
      </c>
      <c r="B213" s="36">
        <v>12.6188460285929</v>
      </c>
      <c r="C213" s="36">
        <v>-1.31192709564026</v>
      </c>
      <c r="D213" s="35">
        <v>1.7969028729215499E-3</v>
      </c>
      <c r="K213" t="s">
        <v>316</v>
      </c>
      <c r="L213" s="36">
        <v>22.186404712069301</v>
      </c>
      <c r="M213" s="36">
        <v>2.7512222432816502</v>
      </c>
      <c r="N213" s="35">
        <v>4.5388407810988998E-13</v>
      </c>
      <c r="P213" t="s">
        <v>817</v>
      </c>
      <c r="Q213" s="36">
        <v>14.3504129820864</v>
      </c>
      <c r="R213" s="36">
        <v>1.5073970120874101</v>
      </c>
      <c r="S213" s="35">
        <v>1.0743444073855E-5</v>
      </c>
    </row>
    <row r="214" spans="1:19">
      <c r="A214" t="s">
        <v>320</v>
      </c>
      <c r="B214" s="36">
        <v>4.74185556930128</v>
      </c>
      <c r="C214" s="36">
        <v>-1.2305940358409899</v>
      </c>
      <c r="D214" s="35">
        <v>1.7969028729215499E-3</v>
      </c>
      <c r="K214" t="s">
        <v>803</v>
      </c>
      <c r="L214" s="36">
        <v>13.8207934274739</v>
      </c>
      <c r="M214" s="36">
        <v>2.51475441889637</v>
      </c>
      <c r="N214" s="35">
        <v>4.5396394222988899E-13</v>
      </c>
      <c r="P214" t="s">
        <v>749</v>
      </c>
      <c r="Q214" s="36">
        <v>26.874678403909002</v>
      </c>
      <c r="R214" s="36">
        <v>1.47822055535644</v>
      </c>
      <c r="S214" s="35">
        <v>1.0936746670703501E-5</v>
      </c>
    </row>
    <row r="215" spans="1:19">
      <c r="A215" t="s">
        <v>321</v>
      </c>
      <c r="B215" s="36">
        <v>2.7967139633012699</v>
      </c>
      <c r="C215" s="36">
        <v>-1.3937873624978101</v>
      </c>
      <c r="D215" s="35">
        <v>1.83988960443973E-3</v>
      </c>
      <c r="K215" t="s">
        <v>804</v>
      </c>
      <c r="L215" s="36">
        <v>35.878766062773501</v>
      </c>
      <c r="M215" s="36">
        <v>2.91528013940645</v>
      </c>
      <c r="N215" s="35">
        <v>4.6902784243641602E-13</v>
      </c>
      <c r="P215" t="s">
        <v>978</v>
      </c>
      <c r="Q215" s="36">
        <v>4.6682008462611497</v>
      </c>
      <c r="R215" s="36">
        <v>1.6546620384661801</v>
      </c>
      <c r="S215" s="35">
        <v>1.12967831723682E-5</v>
      </c>
    </row>
    <row r="216" spans="1:19">
      <c r="A216" t="s">
        <v>322</v>
      </c>
      <c r="B216" s="36">
        <v>26.474582909580601</v>
      </c>
      <c r="C216" s="36">
        <v>-1.3529779298590801</v>
      </c>
      <c r="D216" s="35">
        <v>1.8553751265855799E-3</v>
      </c>
      <c r="K216" t="s">
        <v>480</v>
      </c>
      <c r="L216" s="36">
        <v>7.3188285706332703</v>
      </c>
      <c r="M216" s="36">
        <v>2.6997433626701</v>
      </c>
      <c r="N216" s="35">
        <v>4.7487973688427999E-13</v>
      </c>
      <c r="P216" t="s">
        <v>948</v>
      </c>
      <c r="Q216" s="36">
        <v>21.9016182759744</v>
      </c>
      <c r="R216" s="36">
        <v>1.6332211344241701</v>
      </c>
      <c r="S216" s="35">
        <v>1.14460178598371E-5</v>
      </c>
    </row>
    <row r="217" spans="1:19">
      <c r="A217" t="s">
        <v>323</v>
      </c>
      <c r="B217" s="36">
        <v>8.4042291479550109</v>
      </c>
      <c r="C217" s="36">
        <v>-1.36861608033677</v>
      </c>
      <c r="D217" s="35">
        <v>1.8690566215757299E-3</v>
      </c>
      <c r="K217" t="s">
        <v>447</v>
      </c>
      <c r="L217" s="36">
        <v>5.9806191239555497</v>
      </c>
      <c r="M217" s="36">
        <v>2.45339034187639</v>
      </c>
      <c r="N217" s="35">
        <v>4.7487973688427999E-13</v>
      </c>
      <c r="P217" t="s">
        <v>782</v>
      </c>
      <c r="Q217" s="36">
        <v>46.767240330090999</v>
      </c>
      <c r="R217" s="36">
        <v>1.5435438207857499</v>
      </c>
      <c r="S217" s="35">
        <v>1.1549114520394601E-5</v>
      </c>
    </row>
    <row r="218" spans="1:19">
      <c r="A218" t="s">
        <v>324</v>
      </c>
      <c r="B218" s="36">
        <v>3.5982745485785501</v>
      </c>
      <c r="C218" s="36">
        <v>-1.3147123231307001</v>
      </c>
      <c r="D218" s="35">
        <v>1.8769693015698999E-3</v>
      </c>
      <c r="K218" t="s">
        <v>805</v>
      </c>
      <c r="L218" s="36">
        <v>7.0788288557339403</v>
      </c>
      <c r="M218" s="36">
        <v>2.4589531113740102</v>
      </c>
      <c r="N218" s="35">
        <v>4.8808056032295696E-13</v>
      </c>
      <c r="P218" t="s">
        <v>828</v>
      </c>
      <c r="Q218" s="36">
        <v>38.600141261766801</v>
      </c>
      <c r="R218" s="36">
        <v>1.5767329577751401</v>
      </c>
      <c r="S218" s="35">
        <v>1.1549114520394601E-5</v>
      </c>
    </row>
    <row r="219" spans="1:19">
      <c r="A219" t="s">
        <v>325</v>
      </c>
      <c r="B219" s="36">
        <v>4.5917302163632501</v>
      </c>
      <c r="C219" s="36">
        <v>-1.33320916636788</v>
      </c>
      <c r="D219" s="35">
        <v>1.88257002532319E-3</v>
      </c>
      <c r="K219" t="s">
        <v>806</v>
      </c>
      <c r="L219" s="36">
        <v>32.380963678153897</v>
      </c>
      <c r="M219" s="36">
        <v>2.7299106620776601</v>
      </c>
      <c r="N219" s="35">
        <v>5.2791648409251401E-13</v>
      </c>
      <c r="P219" t="s">
        <v>567</v>
      </c>
      <c r="Q219" s="36">
        <v>13.8089579193242</v>
      </c>
      <c r="R219" s="36">
        <v>1.5410039067516601</v>
      </c>
      <c r="S219" s="35">
        <v>1.1549114520394601E-5</v>
      </c>
    </row>
    <row r="220" spans="1:19">
      <c r="A220" t="s">
        <v>326</v>
      </c>
      <c r="B220" s="36">
        <v>4.0161191699146501</v>
      </c>
      <c r="C220" s="36">
        <v>-1.2724083037734799</v>
      </c>
      <c r="D220" s="35">
        <v>1.9231047008283499E-3</v>
      </c>
      <c r="K220" t="s">
        <v>807</v>
      </c>
      <c r="L220" s="36">
        <v>8.7461289591025295</v>
      </c>
      <c r="M220" s="36">
        <v>2.4202056521811701</v>
      </c>
      <c r="N220" s="35">
        <v>5.2841313517551702E-13</v>
      </c>
      <c r="P220" t="s">
        <v>128</v>
      </c>
      <c r="Q220" s="36">
        <v>11.7043969423456</v>
      </c>
      <c r="R220" s="36">
        <v>1.54608040450625</v>
      </c>
      <c r="S220" s="35">
        <v>1.1549114520394601E-5</v>
      </c>
    </row>
    <row r="221" spans="1:19">
      <c r="A221" t="s">
        <v>327</v>
      </c>
      <c r="B221" s="36">
        <v>22.984199078031001</v>
      </c>
      <c r="C221" s="36">
        <v>-1.3519421646955601</v>
      </c>
      <c r="D221" s="35">
        <v>1.9441315447067801E-3</v>
      </c>
      <c r="K221" t="s">
        <v>808</v>
      </c>
      <c r="L221" s="36">
        <v>22.5761008726078</v>
      </c>
      <c r="M221" s="36">
        <v>2.60877678573357</v>
      </c>
      <c r="N221" s="35">
        <v>5.7196289064436298E-13</v>
      </c>
      <c r="P221" t="s">
        <v>790</v>
      </c>
      <c r="Q221" s="36">
        <v>29.542829954399899</v>
      </c>
      <c r="R221" s="36">
        <v>1.6131969587800901</v>
      </c>
      <c r="S221" s="35">
        <v>1.16916182955417E-5</v>
      </c>
    </row>
    <row r="222" spans="1:19">
      <c r="A222" t="s">
        <v>328</v>
      </c>
      <c r="B222" s="36">
        <v>12.149143519138301</v>
      </c>
      <c r="C222" s="36">
        <v>-1.36848003076614</v>
      </c>
      <c r="D222" s="35">
        <v>1.9441315447067801E-3</v>
      </c>
      <c r="K222" t="s">
        <v>809</v>
      </c>
      <c r="L222" s="36">
        <v>32.054037764903299</v>
      </c>
      <c r="M222" s="36">
        <v>2.85099679511793</v>
      </c>
      <c r="N222" s="35">
        <v>6.0093867662078802E-13</v>
      </c>
      <c r="P222" t="s">
        <v>1221</v>
      </c>
      <c r="Q222" s="36">
        <v>3.8891642783629798</v>
      </c>
      <c r="R222" s="36">
        <v>2.21180130739081</v>
      </c>
      <c r="S222" s="35">
        <v>1.16916182955417E-5</v>
      </c>
    </row>
    <row r="223" spans="1:19">
      <c r="A223" t="s">
        <v>329</v>
      </c>
      <c r="B223" s="36">
        <v>14.0965876383327</v>
      </c>
      <c r="C223" s="36">
        <v>1.5720779078456499</v>
      </c>
      <c r="D223" s="35">
        <v>1.9493694399707899E-3</v>
      </c>
      <c r="K223" t="s">
        <v>596</v>
      </c>
      <c r="L223" s="36">
        <v>48.070262890084898</v>
      </c>
      <c r="M223" s="36">
        <v>3.5554141237569401</v>
      </c>
      <c r="N223" s="35">
        <v>6.0119910900036503E-13</v>
      </c>
      <c r="P223" t="s">
        <v>1297</v>
      </c>
      <c r="Q223" s="36">
        <v>8.2755373288315806</v>
      </c>
      <c r="R223" s="36">
        <v>-1.9719104274696899</v>
      </c>
      <c r="S223" s="35">
        <v>1.1756212218351999E-5</v>
      </c>
    </row>
    <row r="224" spans="1:19">
      <c r="A224" t="s">
        <v>330</v>
      </c>
      <c r="B224" s="36">
        <v>27.7219420607986</v>
      </c>
      <c r="C224" s="36">
        <v>-1.39091220399576</v>
      </c>
      <c r="D224" s="35">
        <v>2.04441606938354E-3</v>
      </c>
      <c r="K224" t="s">
        <v>653</v>
      </c>
      <c r="L224" s="36">
        <v>8.4528406034069299</v>
      </c>
      <c r="M224" s="36">
        <v>3.1660743641397699</v>
      </c>
      <c r="N224" s="35">
        <v>6.0914996354738601E-13</v>
      </c>
      <c r="P224" t="s">
        <v>1691</v>
      </c>
      <c r="Q224" s="36">
        <v>4.1257175517596796</v>
      </c>
      <c r="R224" s="36">
        <v>-1.9290670428529899</v>
      </c>
      <c r="S224" s="35">
        <v>1.1798808347406801E-5</v>
      </c>
    </row>
    <row r="225" spans="1:19">
      <c r="A225" t="s">
        <v>331</v>
      </c>
      <c r="B225" s="36">
        <v>28.751955511087999</v>
      </c>
      <c r="C225" s="36">
        <v>-1.34727560931587</v>
      </c>
      <c r="D225" s="35">
        <v>2.0938977150804102E-3</v>
      </c>
      <c r="K225" t="s">
        <v>810</v>
      </c>
      <c r="L225" s="36">
        <v>7.2092519509177402</v>
      </c>
      <c r="M225" s="36">
        <v>2.3101169057256201</v>
      </c>
      <c r="N225" s="35">
        <v>6.1780893865446904E-13</v>
      </c>
      <c r="P225" t="s">
        <v>2</v>
      </c>
      <c r="Q225" s="36">
        <v>3260.3966363109998</v>
      </c>
      <c r="R225" s="36">
        <v>-2.02235336203197</v>
      </c>
      <c r="S225" s="35">
        <v>1.22662453460353E-5</v>
      </c>
    </row>
    <row r="226" spans="1:19">
      <c r="A226" t="s">
        <v>332</v>
      </c>
      <c r="B226" s="36">
        <v>17.715212150713398</v>
      </c>
      <c r="C226" s="36">
        <v>-1.3988275271444399</v>
      </c>
      <c r="D226" s="35">
        <v>2.0938977150804102E-3</v>
      </c>
      <c r="K226" t="s">
        <v>603</v>
      </c>
      <c r="L226" s="36">
        <v>21.2299278139925</v>
      </c>
      <c r="M226" s="36">
        <v>3.0670214422130702</v>
      </c>
      <c r="N226" s="35">
        <v>6.2257329275379699E-13</v>
      </c>
      <c r="P226" t="s">
        <v>196</v>
      </c>
      <c r="Q226" s="36">
        <v>8.9779889479009398</v>
      </c>
      <c r="R226" s="36">
        <v>2.4543283040549602</v>
      </c>
      <c r="S226" s="35">
        <v>1.27178918082459E-5</v>
      </c>
    </row>
    <row r="227" spans="1:19">
      <c r="A227" t="s">
        <v>333</v>
      </c>
      <c r="B227" s="36">
        <v>65.7355077453836</v>
      </c>
      <c r="C227" s="36">
        <v>1.75223963840238</v>
      </c>
      <c r="D227" s="35">
        <v>2.0983499871920102E-3</v>
      </c>
      <c r="K227" t="s">
        <v>811</v>
      </c>
      <c r="L227" s="36">
        <v>28.194934501054099</v>
      </c>
      <c r="M227" s="36">
        <v>2.6385523057213298</v>
      </c>
      <c r="N227" s="35">
        <v>6.3634785091986602E-13</v>
      </c>
      <c r="P227" t="s">
        <v>1440</v>
      </c>
      <c r="Q227" s="36">
        <v>4.3060422970493999</v>
      </c>
      <c r="R227" s="36">
        <v>-1.80915285383153</v>
      </c>
      <c r="S227" s="35">
        <v>1.27178918082459E-5</v>
      </c>
    </row>
    <row r="228" spans="1:19">
      <c r="A228" t="s">
        <v>334</v>
      </c>
      <c r="B228" s="36">
        <v>24.9237980327777</v>
      </c>
      <c r="C228" s="36">
        <v>-1.3134479930457501</v>
      </c>
      <c r="D228" s="35">
        <v>2.1507719540787302E-3</v>
      </c>
      <c r="K228" t="s">
        <v>812</v>
      </c>
      <c r="L228" s="36">
        <v>28.599206000091598</v>
      </c>
      <c r="M228" s="36">
        <v>2.7987820188371799</v>
      </c>
      <c r="N228" s="35">
        <v>6.4031674460303998E-13</v>
      </c>
      <c r="P228" t="s">
        <v>743</v>
      </c>
      <c r="Q228" s="36">
        <v>29.636550834158299</v>
      </c>
      <c r="R228" s="36">
        <v>1.5714611754126799</v>
      </c>
      <c r="S228" s="35">
        <v>1.27403718455249E-5</v>
      </c>
    </row>
    <row r="229" spans="1:19">
      <c r="A229" t="s">
        <v>335</v>
      </c>
      <c r="B229" s="36">
        <v>22.988059399971899</v>
      </c>
      <c r="C229" s="36">
        <v>-1.3639676215660499</v>
      </c>
      <c r="D229" s="35">
        <v>2.1507719540787302E-3</v>
      </c>
      <c r="K229" t="s">
        <v>813</v>
      </c>
      <c r="L229" s="36">
        <v>9.3932880502751992</v>
      </c>
      <c r="M229" s="36">
        <v>2.4256786606477299</v>
      </c>
      <c r="N229" s="35">
        <v>6.5011314448139502E-13</v>
      </c>
      <c r="P229" t="s">
        <v>813</v>
      </c>
      <c r="Q229" s="36">
        <v>6.7710339504486798</v>
      </c>
      <c r="R229" s="36">
        <v>1.4983889764817799</v>
      </c>
      <c r="S229" s="35">
        <v>1.27403718455249E-5</v>
      </c>
    </row>
    <row r="230" spans="1:19">
      <c r="A230" t="s">
        <v>336</v>
      </c>
      <c r="B230" s="36">
        <v>7.1709972997202298</v>
      </c>
      <c r="C230" s="36">
        <v>1.67747828558488</v>
      </c>
      <c r="D230" s="35">
        <v>2.1507719540787302E-3</v>
      </c>
      <c r="K230" t="s">
        <v>814</v>
      </c>
      <c r="L230" s="36">
        <v>40.243123928734398</v>
      </c>
      <c r="M230" s="36">
        <v>2.7178042937464202</v>
      </c>
      <c r="N230" s="35">
        <v>6.9933483589637E-13</v>
      </c>
      <c r="P230" t="s">
        <v>634</v>
      </c>
      <c r="Q230" s="36">
        <v>4.9030892043603203</v>
      </c>
      <c r="R230" s="36">
        <v>-2.0310955618631001</v>
      </c>
      <c r="S230" s="35">
        <v>1.27403718455249E-5</v>
      </c>
    </row>
    <row r="231" spans="1:19">
      <c r="A231" t="s">
        <v>337</v>
      </c>
      <c r="B231" s="36">
        <v>13.192822672168999</v>
      </c>
      <c r="C231" s="36">
        <v>-1.42249731877597</v>
      </c>
      <c r="D231" s="35">
        <v>2.1523975926019102E-3</v>
      </c>
      <c r="K231" t="s">
        <v>815</v>
      </c>
      <c r="L231" s="36">
        <v>7.2795771643463398</v>
      </c>
      <c r="M231" s="36">
        <v>2.35597438941757</v>
      </c>
      <c r="N231" s="35">
        <v>7.2611808494638E-13</v>
      </c>
      <c r="P231" t="s">
        <v>709</v>
      </c>
      <c r="Q231" s="36">
        <v>18.027847379418201</v>
      </c>
      <c r="R231" s="36">
        <v>1.47848262239706</v>
      </c>
      <c r="S231" s="35">
        <v>1.2915749364979E-5</v>
      </c>
    </row>
    <row r="232" spans="1:19">
      <c r="A232" t="s">
        <v>338</v>
      </c>
      <c r="B232" s="36">
        <v>28.999176779515199</v>
      </c>
      <c r="C232" s="36">
        <v>-1.31089375242024</v>
      </c>
      <c r="D232" s="35">
        <v>2.3006836586468801E-3</v>
      </c>
      <c r="K232" t="s">
        <v>538</v>
      </c>
      <c r="L232" s="36">
        <v>20.550974245852402</v>
      </c>
      <c r="M232" s="36">
        <v>2.7293466303929201</v>
      </c>
      <c r="N232" s="35">
        <v>7.4032504549662701E-13</v>
      </c>
      <c r="P232" t="s">
        <v>657</v>
      </c>
      <c r="Q232" s="36">
        <v>3.0795382534684701</v>
      </c>
      <c r="R232" s="36">
        <v>-1.8943776324638</v>
      </c>
      <c r="S232" s="35">
        <v>1.312475992042E-5</v>
      </c>
    </row>
    <row r="233" spans="1:19">
      <c r="A233" t="s">
        <v>339</v>
      </c>
      <c r="B233" s="36">
        <v>14.925898452443199</v>
      </c>
      <c r="C233" s="36">
        <v>1.42295100654719</v>
      </c>
      <c r="D233" s="35">
        <v>2.3838978259706602E-3</v>
      </c>
      <c r="K233" t="s">
        <v>816</v>
      </c>
      <c r="L233" s="36">
        <v>8.4114082493196207</v>
      </c>
      <c r="M233" s="36">
        <v>2.3480783565171701</v>
      </c>
      <c r="N233" s="35">
        <v>7.4032504549662701E-13</v>
      </c>
      <c r="P233" t="s">
        <v>961</v>
      </c>
      <c r="Q233" s="36">
        <v>29.210443008336402</v>
      </c>
      <c r="R233" s="36">
        <v>1.4945676121304501</v>
      </c>
      <c r="S233" s="35">
        <v>1.3347005061320799E-5</v>
      </c>
    </row>
    <row r="234" spans="1:19">
      <c r="A234" t="s">
        <v>340</v>
      </c>
      <c r="B234" s="36">
        <v>3.0976164984033501</v>
      </c>
      <c r="C234" s="36">
        <v>-1.36409843683715</v>
      </c>
      <c r="D234" s="35">
        <v>2.40203073187111E-3</v>
      </c>
      <c r="K234" t="s">
        <v>817</v>
      </c>
      <c r="L234" s="36">
        <v>17.394028744257799</v>
      </c>
      <c r="M234" s="36">
        <v>2.6424909294044698</v>
      </c>
      <c r="N234" s="35">
        <v>7.9871620328854597E-13</v>
      </c>
      <c r="P234" t="s">
        <v>1328</v>
      </c>
      <c r="Q234" s="36">
        <v>12.607740954273099</v>
      </c>
      <c r="R234" s="36">
        <v>-2.0093283928073902</v>
      </c>
      <c r="S234" s="35">
        <v>1.33975898090077E-5</v>
      </c>
    </row>
    <row r="235" spans="1:19">
      <c r="A235" t="s">
        <v>341</v>
      </c>
      <c r="B235" s="36">
        <v>15.2115045480266</v>
      </c>
      <c r="C235" s="36">
        <v>-1.3359470474378099</v>
      </c>
      <c r="D235" s="35">
        <v>2.5167526538781202E-3</v>
      </c>
      <c r="K235" t="s">
        <v>818</v>
      </c>
      <c r="L235" s="36">
        <v>41.301657325978098</v>
      </c>
      <c r="M235" s="36">
        <v>2.7148866293744698</v>
      </c>
      <c r="N235" s="35">
        <v>8.0315677480971205E-13</v>
      </c>
      <c r="P235" t="s">
        <v>776</v>
      </c>
      <c r="Q235" s="36">
        <v>27.511289478346001</v>
      </c>
      <c r="R235" s="36">
        <v>1.56888544623634</v>
      </c>
      <c r="S235" s="35">
        <v>1.3548147380529499E-5</v>
      </c>
    </row>
    <row r="236" spans="1:19">
      <c r="A236" t="s">
        <v>342</v>
      </c>
      <c r="B236" s="36">
        <v>4.4368395224342496</v>
      </c>
      <c r="C236" s="36">
        <v>1.54078625277143</v>
      </c>
      <c r="D236" s="35">
        <v>2.51937749778656E-3</v>
      </c>
      <c r="K236" t="s">
        <v>819</v>
      </c>
      <c r="L236" s="36">
        <v>9.95578722039944</v>
      </c>
      <c r="M236" s="36">
        <v>2.4313328130297198</v>
      </c>
      <c r="N236" s="35">
        <v>9.9077285556356193E-13</v>
      </c>
      <c r="P236" t="s">
        <v>1677</v>
      </c>
      <c r="Q236" s="36">
        <v>3.0940470804442199</v>
      </c>
      <c r="R236" s="36">
        <v>-1.8998685466909</v>
      </c>
      <c r="S236" s="35">
        <v>1.42615668693835E-5</v>
      </c>
    </row>
    <row r="237" spans="1:19">
      <c r="A237" t="s">
        <v>343</v>
      </c>
      <c r="B237" s="36">
        <v>25.039044864931299</v>
      </c>
      <c r="C237" s="36">
        <v>-1.32040541885597</v>
      </c>
      <c r="D237" s="35">
        <v>2.5638586934902002E-3</v>
      </c>
      <c r="K237" t="s">
        <v>820</v>
      </c>
      <c r="L237" s="36">
        <v>10.663796520537501</v>
      </c>
      <c r="M237" s="36">
        <v>2.28112646552544</v>
      </c>
      <c r="N237" s="35">
        <v>1.06253123321601E-12</v>
      </c>
      <c r="P237" t="s">
        <v>779</v>
      </c>
      <c r="Q237" s="36">
        <v>17.236336518409001</v>
      </c>
      <c r="R237" s="36">
        <v>1.87653101551577</v>
      </c>
      <c r="S237" s="35">
        <v>1.4422839581195601E-5</v>
      </c>
    </row>
    <row r="238" spans="1:19">
      <c r="A238" t="s">
        <v>344</v>
      </c>
      <c r="B238" s="36">
        <v>4.5331048789627397</v>
      </c>
      <c r="C238" s="36">
        <v>-1.27409241475152</v>
      </c>
      <c r="D238" s="35">
        <v>2.5687681941638802E-3</v>
      </c>
      <c r="K238" t="s">
        <v>821</v>
      </c>
      <c r="L238" s="36">
        <v>24.5436610878774</v>
      </c>
      <c r="M238" s="36">
        <v>2.63412792858789</v>
      </c>
      <c r="N238" s="35">
        <v>1.07317906863877E-12</v>
      </c>
      <c r="P238" t="s">
        <v>827</v>
      </c>
      <c r="Q238" s="36">
        <v>35.501478172028797</v>
      </c>
      <c r="R238" s="36">
        <v>1.5536704887613599</v>
      </c>
      <c r="S238" s="35">
        <v>1.4616513641490599E-5</v>
      </c>
    </row>
    <row r="239" spans="1:19">
      <c r="A239" t="s">
        <v>345</v>
      </c>
      <c r="B239" s="36">
        <v>11.7973084313503</v>
      </c>
      <c r="C239" s="36">
        <v>-1.3546682311616101</v>
      </c>
      <c r="D239" s="35">
        <v>2.6850032582597301E-3</v>
      </c>
      <c r="K239" t="s">
        <v>597</v>
      </c>
      <c r="L239" s="36">
        <v>16.425000026843499</v>
      </c>
      <c r="M239" s="36">
        <v>2.8200991289078301</v>
      </c>
      <c r="N239" s="35">
        <v>1.1302266010425901E-12</v>
      </c>
      <c r="P239" t="s">
        <v>747</v>
      </c>
      <c r="Q239" s="36">
        <v>17.825224076714001</v>
      </c>
      <c r="R239" s="36">
        <v>1.5595163826701699</v>
      </c>
      <c r="S239" s="35">
        <v>1.4917402696010901E-5</v>
      </c>
    </row>
    <row r="240" spans="1:19">
      <c r="A240" t="s">
        <v>346</v>
      </c>
      <c r="B240" s="36">
        <v>168.484942161573</v>
      </c>
      <c r="C240" s="36">
        <v>-1.8332383214857999</v>
      </c>
      <c r="D240" s="35">
        <v>2.7275936591090498E-3</v>
      </c>
      <c r="K240" t="s">
        <v>822</v>
      </c>
      <c r="L240" s="36">
        <v>25.020235290110001</v>
      </c>
      <c r="M240" s="36">
        <v>2.7480567821942299</v>
      </c>
      <c r="N240" s="35">
        <v>1.22733891177841E-12</v>
      </c>
      <c r="P240" t="s">
        <v>1421</v>
      </c>
      <c r="Q240" s="36">
        <v>4.5598678982132901</v>
      </c>
      <c r="R240" s="36">
        <v>-1.9268367843068199</v>
      </c>
      <c r="S240" s="35">
        <v>1.49188205812818E-5</v>
      </c>
    </row>
    <row r="241" spans="1:19">
      <c r="A241" t="s">
        <v>347</v>
      </c>
      <c r="B241" s="36">
        <v>36.930566256863301</v>
      </c>
      <c r="C241" s="36">
        <v>-1.44445089775715</v>
      </c>
      <c r="D241" s="35">
        <v>2.7377437339203702E-3</v>
      </c>
      <c r="K241" t="s">
        <v>823</v>
      </c>
      <c r="L241" s="36">
        <v>7.7581845004444103</v>
      </c>
      <c r="M241" s="36">
        <v>2.3442487935056802</v>
      </c>
      <c r="N241" s="35">
        <v>1.69436976747155E-12</v>
      </c>
      <c r="P241" t="s">
        <v>1347</v>
      </c>
      <c r="Q241" s="36">
        <v>16.881224872399599</v>
      </c>
      <c r="R241" s="36">
        <v>-1.94718134078733</v>
      </c>
      <c r="S241" s="35">
        <v>1.50702217204259E-5</v>
      </c>
    </row>
    <row r="242" spans="1:19">
      <c r="A242" t="s">
        <v>348</v>
      </c>
      <c r="B242" s="36">
        <v>30.424336257807798</v>
      </c>
      <c r="C242" s="36">
        <v>-1.3303236008192101</v>
      </c>
      <c r="D242" s="35">
        <v>2.7377437339203702E-3</v>
      </c>
      <c r="K242" t="s">
        <v>824</v>
      </c>
      <c r="L242" s="36">
        <v>20.450805238767799</v>
      </c>
      <c r="M242" s="36">
        <v>2.8489466329276398</v>
      </c>
      <c r="N242" s="35">
        <v>1.8038402974663499E-12</v>
      </c>
      <c r="P242" t="s">
        <v>1600</v>
      </c>
      <c r="Q242" s="36">
        <v>5.1181952360837597</v>
      </c>
      <c r="R242" s="36">
        <v>-1.93438373835523</v>
      </c>
      <c r="S242" s="35">
        <v>1.50702217204259E-5</v>
      </c>
    </row>
    <row r="243" spans="1:19">
      <c r="A243" t="s">
        <v>349</v>
      </c>
      <c r="B243" s="36">
        <v>5.9021063497158002</v>
      </c>
      <c r="C243" s="36">
        <v>1.5406271074698199</v>
      </c>
      <c r="D243" s="35">
        <v>2.7377437339203702E-3</v>
      </c>
      <c r="K243" t="s">
        <v>825</v>
      </c>
      <c r="L243" s="36">
        <v>42.122744063524401</v>
      </c>
      <c r="M243" s="36">
        <v>2.7276251954820698</v>
      </c>
      <c r="N243" s="35">
        <v>1.82514849296485E-12</v>
      </c>
      <c r="P243" t="s">
        <v>662</v>
      </c>
      <c r="Q243" s="36">
        <v>12.6937260058747</v>
      </c>
      <c r="R243" s="36">
        <v>1.7279656847501901</v>
      </c>
      <c r="S243" s="35">
        <v>1.5740006220468E-5</v>
      </c>
    </row>
    <row r="244" spans="1:19">
      <c r="A244" t="s">
        <v>350</v>
      </c>
      <c r="B244" s="36">
        <v>16.173083953634698</v>
      </c>
      <c r="C244" s="36">
        <v>-1.31953163976596</v>
      </c>
      <c r="D244" s="35">
        <v>2.7377437339203702E-3</v>
      </c>
      <c r="K244" t="s">
        <v>826</v>
      </c>
      <c r="L244" s="36">
        <v>5.8659083331914896</v>
      </c>
      <c r="M244" s="36">
        <v>2.4834868503200802</v>
      </c>
      <c r="N244" s="35">
        <v>1.82514849296485E-12</v>
      </c>
      <c r="P244" t="s">
        <v>1303</v>
      </c>
      <c r="Q244" s="36">
        <v>4.3894542957577301</v>
      </c>
      <c r="R244" s="36">
        <v>-1.81539058625663</v>
      </c>
      <c r="S244" s="35">
        <v>1.5880866160294401E-5</v>
      </c>
    </row>
    <row r="245" spans="1:19">
      <c r="A245" t="s">
        <v>351</v>
      </c>
      <c r="B245" s="36">
        <v>11.6884044428369</v>
      </c>
      <c r="C245" s="36">
        <v>-1.2902524513536899</v>
      </c>
      <c r="D245" s="35">
        <v>2.7602857685700799E-3</v>
      </c>
      <c r="K245" t="s">
        <v>563</v>
      </c>
      <c r="L245" s="36">
        <v>15.8627279825744</v>
      </c>
      <c r="M245" s="36">
        <v>2.7242251574690299</v>
      </c>
      <c r="N245" s="35">
        <v>1.9275798089736099E-12</v>
      </c>
      <c r="P245" t="s">
        <v>791</v>
      </c>
      <c r="Q245" s="36">
        <v>5.8635757417407097</v>
      </c>
      <c r="R245" s="36">
        <v>1.6006328569465</v>
      </c>
      <c r="S245" s="35">
        <v>1.5963059217616799E-5</v>
      </c>
    </row>
    <row r="246" spans="1:19">
      <c r="A246" t="s">
        <v>352</v>
      </c>
      <c r="B246" s="36">
        <v>4.5665465896158102</v>
      </c>
      <c r="C246" s="36">
        <v>1.31736780843116</v>
      </c>
      <c r="D246" s="35">
        <v>2.7602857685700799E-3</v>
      </c>
      <c r="K246" t="s">
        <v>827</v>
      </c>
      <c r="L246" s="36">
        <v>39.629058452485403</v>
      </c>
      <c r="M246" s="36">
        <v>2.7067532000111298</v>
      </c>
      <c r="N246" s="35">
        <v>1.93860206077331E-12</v>
      </c>
      <c r="P246" t="s">
        <v>680</v>
      </c>
      <c r="Q246" s="36">
        <v>24.1816473915217</v>
      </c>
      <c r="R246" s="36">
        <v>1.5314572459981799</v>
      </c>
      <c r="S246" s="35">
        <v>1.69970708607071E-5</v>
      </c>
    </row>
    <row r="247" spans="1:19">
      <c r="A247" t="s">
        <v>353</v>
      </c>
      <c r="B247" s="36">
        <v>26.094243247978198</v>
      </c>
      <c r="C247" s="36">
        <v>-1.3387438784282</v>
      </c>
      <c r="D247" s="35">
        <v>2.78778440208998E-3</v>
      </c>
      <c r="K247" t="s">
        <v>828</v>
      </c>
      <c r="L247" s="36">
        <v>44.830962949408203</v>
      </c>
      <c r="M247" s="36">
        <v>2.7717280666764101</v>
      </c>
      <c r="N247" s="35">
        <v>1.9602555935240501E-12</v>
      </c>
      <c r="P247" t="s">
        <v>895</v>
      </c>
      <c r="Q247" s="36">
        <v>6.56524774047229</v>
      </c>
      <c r="R247" s="36">
        <v>1.4162674511037401</v>
      </c>
      <c r="S247" s="35">
        <v>1.69970708607071E-5</v>
      </c>
    </row>
    <row r="248" spans="1:19">
      <c r="A248" t="s">
        <v>354</v>
      </c>
      <c r="B248" s="36">
        <v>16.999671193498202</v>
      </c>
      <c r="C248" s="36">
        <v>-1.4033883634272999</v>
      </c>
      <c r="D248" s="35">
        <v>2.7999817437577099E-3</v>
      </c>
      <c r="K248" t="s">
        <v>829</v>
      </c>
      <c r="L248" s="36">
        <v>32.759989936907601</v>
      </c>
      <c r="M248" s="36">
        <v>2.68858185887095</v>
      </c>
      <c r="N248" s="35">
        <v>2.0864989444391501E-12</v>
      </c>
      <c r="P248" t="s">
        <v>869</v>
      </c>
      <c r="Q248" s="36">
        <v>4.0433176938159603</v>
      </c>
      <c r="R248" s="36">
        <v>1.6162573375985501</v>
      </c>
      <c r="S248" s="35">
        <v>1.69970708607071E-5</v>
      </c>
    </row>
    <row r="249" spans="1:19">
      <c r="A249" t="s">
        <v>355</v>
      </c>
      <c r="B249" s="36">
        <v>11.3987909321086</v>
      </c>
      <c r="C249" s="36">
        <v>-1.3260005388741301</v>
      </c>
      <c r="D249" s="35">
        <v>2.8020747346653601E-3</v>
      </c>
      <c r="K249" t="s">
        <v>830</v>
      </c>
      <c r="L249" s="36">
        <v>23.305928694979301</v>
      </c>
      <c r="M249" s="36">
        <v>2.8414011908407102</v>
      </c>
      <c r="N249" s="35">
        <v>2.33216128884706E-12</v>
      </c>
      <c r="P249" t="s">
        <v>674</v>
      </c>
      <c r="Q249" s="36">
        <v>33.546800548624198</v>
      </c>
      <c r="R249" s="36">
        <v>1.55193662239303</v>
      </c>
      <c r="S249" s="35">
        <v>1.7216278713654399E-5</v>
      </c>
    </row>
    <row r="250" spans="1:19">
      <c r="A250" t="s">
        <v>356</v>
      </c>
      <c r="B250" s="36">
        <v>22.127116129797098</v>
      </c>
      <c r="C250" s="36">
        <v>-1.3418358518470199</v>
      </c>
      <c r="D250" s="35">
        <v>2.8379933498108899E-3</v>
      </c>
      <c r="K250" t="s">
        <v>831</v>
      </c>
      <c r="L250" s="36">
        <v>20.331630678954699</v>
      </c>
      <c r="M250" s="36">
        <v>2.7631565887125</v>
      </c>
      <c r="N250" s="35">
        <v>2.6485502652482202E-12</v>
      </c>
      <c r="P250" t="s">
        <v>740</v>
      </c>
      <c r="Q250" s="36">
        <v>30.779639966984298</v>
      </c>
      <c r="R250" s="36">
        <v>1.4862920308165899</v>
      </c>
      <c r="S250" s="35">
        <v>1.7216278713654399E-5</v>
      </c>
    </row>
    <row r="251" spans="1:19">
      <c r="A251" t="s">
        <v>357</v>
      </c>
      <c r="B251" s="36">
        <v>16.000640388503999</v>
      </c>
      <c r="C251" s="36">
        <v>-1.31399162438335</v>
      </c>
      <c r="D251" s="35">
        <v>2.9526486826217599E-3</v>
      </c>
      <c r="K251" t="s">
        <v>832</v>
      </c>
      <c r="L251" s="36">
        <v>8.0344866185193204</v>
      </c>
      <c r="M251" s="36">
        <v>2.4333987054166801</v>
      </c>
      <c r="N251" s="35">
        <v>2.7530065210059699E-12</v>
      </c>
      <c r="P251" t="s">
        <v>849</v>
      </c>
      <c r="Q251" s="36">
        <v>7.0660075544895697</v>
      </c>
      <c r="R251" s="36">
        <v>1.4741871177633299</v>
      </c>
      <c r="S251" s="35">
        <v>1.7216278713654399E-5</v>
      </c>
    </row>
    <row r="252" spans="1:19">
      <c r="A252" t="s">
        <v>358</v>
      </c>
      <c r="B252" s="36">
        <v>2.4652923086224701</v>
      </c>
      <c r="C252" s="36">
        <v>-1.6479720853622299</v>
      </c>
      <c r="D252" s="35">
        <v>2.9526486826217599E-3</v>
      </c>
      <c r="K252" t="s">
        <v>833</v>
      </c>
      <c r="L252" s="36">
        <v>47.1429787185035</v>
      </c>
      <c r="M252" s="36">
        <v>2.81507255020305</v>
      </c>
      <c r="N252" s="35">
        <v>2.8758377762109701E-12</v>
      </c>
      <c r="P252" t="s">
        <v>913</v>
      </c>
      <c r="Q252" s="36">
        <v>7.3066013608332003</v>
      </c>
      <c r="R252" s="36">
        <v>1.4107315039588799</v>
      </c>
      <c r="S252" s="35">
        <v>1.7216278713654399E-5</v>
      </c>
    </row>
    <row r="253" spans="1:19">
      <c r="A253" t="s">
        <v>359</v>
      </c>
      <c r="B253" s="36">
        <v>26.721214689733198</v>
      </c>
      <c r="C253" s="36">
        <v>-1.2724491793071799</v>
      </c>
      <c r="D253" s="35">
        <v>3.01570046169396E-3</v>
      </c>
      <c r="K253" t="s">
        <v>834</v>
      </c>
      <c r="L253" s="36">
        <v>31.4533106769935</v>
      </c>
      <c r="M253" s="36">
        <v>2.7685849809797198</v>
      </c>
      <c r="N253" s="35">
        <v>2.9550381366211E-12</v>
      </c>
      <c r="P253" t="s">
        <v>840</v>
      </c>
      <c r="Q253" s="36">
        <v>4.8195342079144101</v>
      </c>
      <c r="R253" s="36">
        <v>1.64486867312442</v>
      </c>
      <c r="S253" s="35">
        <v>1.7216278713654399E-5</v>
      </c>
    </row>
    <row r="254" spans="1:19">
      <c r="A254" t="s">
        <v>360</v>
      </c>
      <c r="B254" s="36">
        <v>38.537206095774799</v>
      </c>
      <c r="C254" s="36">
        <v>-1.36753562785659</v>
      </c>
      <c r="D254" s="35">
        <v>3.0296237843612499E-3</v>
      </c>
      <c r="K254" t="s">
        <v>584</v>
      </c>
      <c r="L254" s="36">
        <v>20.1949449608151</v>
      </c>
      <c r="M254" s="36">
        <v>2.9985222438678099</v>
      </c>
      <c r="N254" s="35">
        <v>2.98811559052594E-12</v>
      </c>
      <c r="P254" t="s">
        <v>900</v>
      </c>
      <c r="Q254" s="36">
        <v>4.8795925530339401</v>
      </c>
      <c r="R254" s="36">
        <v>1.4659373874622601</v>
      </c>
      <c r="S254" s="35">
        <v>1.7216278713654399E-5</v>
      </c>
    </row>
    <row r="255" spans="1:19">
      <c r="A255" t="s">
        <v>361</v>
      </c>
      <c r="B255" s="36">
        <v>21.088492848498898</v>
      </c>
      <c r="C255" s="36">
        <v>-1.3329453018644499</v>
      </c>
      <c r="D255" s="35">
        <v>3.0495362087633198E-3</v>
      </c>
      <c r="K255" t="s">
        <v>835</v>
      </c>
      <c r="L255" s="36">
        <v>19.1762507079209</v>
      </c>
      <c r="M255" s="36">
        <v>2.7760301327897898</v>
      </c>
      <c r="N255" s="35">
        <v>3.2730962256268798E-12</v>
      </c>
      <c r="P255" t="s">
        <v>1055</v>
      </c>
      <c r="Q255" s="36">
        <v>4.12171528800289</v>
      </c>
      <c r="R255" s="36">
        <v>1.4396190813087799</v>
      </c>
      <c r="S255" s="35">
        <v>1.7216278713654399E-5</v>
      </c>
    </row>
    <row r="256" spans="1:19">
      <c r="A256" t="s">
        <v>362</v>
      </c>
      <c r="B256" s="36">
        <v>35.261648802327798</v>
      </c>
      <c r="C256" s="36">
        <v>-1.30118407999588</v>
      </c>
      <c r="D256" s="35">
        <v>3.0512627167134198E-3</v>
      </c>
      <c r="K256" t="s">
        <v>458</v>
      </c>
      <c r="L256" s="36">
        <v>20.252466844682601</v>
      </c>
      <c r="M256" s="36">
        <v>2.7124183019087602</v>
      </c>
      <c r="N256" s="35">
        <v>3.5064605279216099E-12</v>
      </c>
      <c r="P256" t="s">
        <v>991</v>
      </c>
      <c r="Q256" s="36">
        <v>3.7463739782187502</v>
      </c>
      <c r="R256" s="36">
        <v>1.6323654015609499</v>
      </c>
      <c r="S256" s="35">
        <v>1.7216278713654399E-5</v>
      </c>
    </row>
    <row r="257" spans="1:19">
      <c r="A257" t="s">
        <v>363</v>
      </c>
      <c r="B257" s="36">
        <v>3.4248730736205499</v>
      </c>
      <c r="C257" s="36">
        <v>1.2488458101628901</v>
      </c>
      <c r="D257" s="35">
        <v>3.1308551807240699E-3</v>
      </c>
      <c r="K257" t="s">
        <v>836</v>
      </c>
      <c r="L257" s="36">
        <v>33.618562997291903</v>
      </c>
      <c r="M257" s="36">
        <v>2.62826543184894</v>
      </c>
      <c r="N257" s="35">
        <v>3.7881844205702599E-12</v>
      </c>
      <c r="P257" t="s">
        <v>1722</v>
      </c>
      <c r="Q257" s="36">
        <v>4.8844536215899899</v>
      </c>
      <c r="R257" s="36">
        <v>-2.2139284262663401</v>
      </c>
      <c r="S257" s="35">
        <v>1.72277128682643E-5</v>
      </c>
    </row>
    <row r="258" spans="1:19">
      <c r="A258" t="s">
        <v>364</v>
      </c>
      <c r="B258" s="36">
        <v>27.990043011422799</v>
      </c>
      <c r="C258" s="36">
        <v>-1.3053916997964701</v>
      </c>
      <c r="D258" s="35">
        <v>3.1898438686488802E-3</v>
      </c>
      <c r="K258" t="s">
        <v>837</v>
      </c>
      <c r="L258" s="36">
        <v>7.9318257572805297</v>
      </c>
      <c r="M258" s="36">
        <v>2.45462458821248</v>
      </c>
      <c r="N258" s="35">
        <v>4.0001498979639701E-12</v>
      </c>
      <c r="P258" t="s">
        <v>788</v>
      </c>
      <c r="Q258" s="36">
        <v>24.761774847658099</v>
      </c>
      <c r="R258" s="36">
        <v>1.5254447274238501</v>
      </c>
      <c r="S258" s="35">
        <v>1.7256602956809199E-5</v>
      </c>
    </row>
    <row r="259" spans="1:19">
      <c r="A259" t="s">
        <v>365</v>
      </c>
      <c r="B259" s="36">
        <v>3.7445309850563002</v>
      </c>
      <c r="C259" s="36">
        <v>1.4364210638469099</v>
      </c>
      <c r="D259" s="35">
        <v>3.2045345439755501E-3</v>
      </c>
      <c r="K259" t="s">
        <v>838</v>
      </c>
      <c r="L259" s="36">
        <v>21.163425580753199</v>
      </c>
      <c r="M259" s="36">
        <v>2.4931160649698199</v>
      </c>
      <c r="N259" s="35">
        <v>4.2735631000043697E-12</v>
      </c>
      <c r="P259" t="s">
        <v>863</v>
      </c>
      <c r="Q259" s="36">
        <v>5.2268347641309498</v>
      </c>
      <c r="R259" s="36">
        <v>1.61032455538178</v>
      </c>
      <c r="S259" s="35">
        <v>1.78445848695326E-5</v>
      </c>
    </row>
    <row r="260" spans="1:19">
      <c r="A260" t="s">
        <v>366</v>
      </c>
      <c r="B260" s="36">
        <v>114.933248190925</v>
      </c>
      <c r="C260" s="36">
        <v>-1.24655461621571</v>
      </c>
      <c r="D260" s="35">
        <v>3.2769442949751801E-3</v>
      </c>
      <c r="K260" t="s">
        <v>839</v>
      </c>
      <c r="L260" s="36">
        <v>5.7494908674994001</v>
      </c>
      <c r="M260" s="36">
        <v>2.3385314620786399</v>
      </c>
      <c r="N260" s="35">
        <v>4.4192599306995396E-12</v>
      </c>
      <c r="P260" t="s">
        <v>891</v>
      </c>
      <c r="Q260" s="36">
        <v>5.8088814703388501</v>
      </c>
      <c r="R260" s="36">
        <v>1.5292312372182999</v>
      </c>
      <c r="S260" s="35">
        <v>1.79701237388352E-5</v>
      </c>
    </row>
    <row r="261" spans="1:19">
      <c r="A261" t="s">
        <v>367</v>
      </c>
      <c r="B261" s="36">
        <v>24.677326013524901</v>
      </c>
      <c r="C261" s="36">
        <v>-1.2600203528773299</v>
      </c>
      <c r="D261" s="35">
        <v>3.3003853753784799E-3</v>
      </c>
      <c r="K261" t="s">
        <v>840</v>
      </c>
      <c r="L261" s="36">
        <v>6.4343761821401699</v>
      </c>
      <c r="M261" s="36">
        <v>2.3279175503223701</v>
      </c>
      <c r="N261" s="35">
        <v>4.5817471741190897E-12</v>
      </c>
      <c r="P261" t="s">
        <v>1574</v>
      </c>
      <c r="Q261" s="36">
        <v>5.0702091704910099</v>
      </c>
      <c r="R261" s="36">
        <v>-1.9024258765375801</v>
      </c>
      <c r="S261" s="35">
        <v>1.89153877627042E-5</v>
      </c>
    </row>
    <row r="262" spans="1:19">
      <c r="A262" t="s">
        <v>368</v>
      </c>
      <c r="B262" s="36">
        <v>3.9113089295206902</v>
      </c>
      <c r="C262" s="36">
        <v>-1.1674264141750399</v>
      </c>
      <c r="D262" s="35">
        <v>3.4052438724191899E-3</v>
      </c>
      <c r="K262" t="s">
        <v>841</v>
      </c>
      <c r="L262" s="36">
        <v>9.1237320980693095</v>
      </c>
      <c r="M262" s="36">
        <v>2.48735211830508</v>
      </c>
      <c r="N262" s="35">
        <v>4.6645456624032997E-12</v>
      </c>
      <c r="P262" t="s">
        <v>1686</v>
      </c>
      <c r="Q262" s="36">
        <v>4.65567484897766</v>
      </c>
      <c r="R262" s="36">
        <v>-1.87774729110748</v>
      </c>
      <c r="S262" s="35">
        <v>1.89153877627042E-5</v>
      </c>
    </row>
    <row r="263" spans="1:19">
      <c r="A263" t="s">
        <v>369</v>
      </c>
      <c r="B263" s="36">
        <v>21.228099178052702</v>
      </c>
      <c r="C263" s="36">
        <v>-1.3068876539913901</v>
      </c>
      <c r="D263" s="35">
        <v>3.5028128405664798E-3</v>
      </c>
      <c r="K263" t="s">
        <v>842</v>
      </c>
      <c r="L263" s="36">
        <v>18.996985455656301</v>
      </c>
      <c r="M263" s="36">
        <v>2.77376143102568</v>
      </c>
      <c r="N263" s="35">
        <v>4.7771571024025499E-12</v>
      </c>
      <c r="P263" t="s">
        <v>148</v>
      </c>
      <c r="Q263" s="36">
        <v>3.8090574563459501</v>
      </c>
      <c r="R263" s="36">
        <v>-1.9347684063595301</v>
      </c>
      <c r="S263" s="35">
        <v>2.0038790939298401E-5</v>
      </c>
    </row>
    <row r="264" spans="1:19">
      <c r="A264" t="s">
        <v>370</v>
      </c>
      <c r="B264" s="36">
        <v>17.3102768742182</v>
      </c>
      <c r="C264" s="36">
        <v>-1.28830171594675</v>
      </c>
      <c r="D264" s="35">
        <v>3.58759937189243E-3</v>
      </c>
      <c r="K264" t="s">
        <v>843</v>
      </c>
      <c r="L264" s="36">
        <v>11.617682155220299</v>
      </c>
      <c r="M264" s="36">
        <v>2.3884573324510598</v>
      </c>
      <c r="N264" s="35">
        <v>5.4081443655706198E-12</v>
      </c>
      <c r="P264" t="s">
        <v>1021</v>
      </c>
      <c r="Q264" s="36">
        <v>4.0001864392570798</v>
      </c>
      <c r="R264" s="36">
        <v>1.57377319455547</v>
      </c>
      <c r="S264" s="35">
        <v>2.0235792427591398E-5</v>
      </c>
    </row>
    <row r="265" spans="1:19">
      <c r="A265" t="s">
        <v>371</v>
      </c>
      <c r="B265" s="36">
        <v>3.20096964432225</v>
      </c>
      <c r="C265" s="36">
        <v>-1.1700148716926899</v>
      </c>
      <c r="D265" s="35">
        <v>3.6020959777225301E-3</v>
      </c>
      <c r="K265" t="s">
        <v>844</v>
      </c>
      <c r="L265" s="36">
        <v>19.877533994316298</v>
      </c>
      <c r="M265" s="36">
        <v>2.72097499821305</v>
      </c>
      <c r="N265" s="35">
        <v>5.5142210338778299E-12</v>
      </c>
      <c r="P265" t="s">
        <v>970</v>
      </c>
      <c r="Q265" s="36">
        <v>4.1573592383403701</v>
      </c>
      <c r="R265" s="36">
        <v>1.5258181742032699</v>
      </c>
      <c r="S265" s="35">
        <v>2.0388505409584001E-5</v>
      </c>
    </row>
    <row r="266" spans="1:19">
      <c r="A266" t="s">
        <v>372</v>
      </c>
      <c r="B266" s="36">
        <v>8.68622291314243</v>
      </c>
      <c r="C266" s="36">
        <v>-1.31940501862385</v>
      </c>
      <c r="D266" s="35">
        <v>3.6975256937383499E-3</v>
      </c>
      <c r="K266" t="s">
        <v>606</v>
      </c>
      <c r="L266" s="36">
        <v>6.2870326677702701</v>
      </c>
      <c r="M266" s="36">
        <v>2.40945104233995</v>
      </c>
      <c r="N266" s="35">
        <v>6.74660280450868E-12</v>
      </c>
      <c r="P266" t="s">
        <v>1126</v>
      </c>
      <c r="Q266" s="36">
        <v>4.0036355167080604</v>
      </c>
      <c r="R266" s="36">
        <v>2.09687255791617</v>
      </c>
      <c r="S266" s="35">
        <v>2.05815021486969E-5</v>
      </c>
    </row>
    <row r="267" spans="1:19">
      <c r="A267" t="s">
        <v>373</v>
      </c>
      <c r="B267" s="36">
        <v>26.070485254434502</v>
      </c>
      <c r="C267" s="36">
        <v>-1.2605007381517199</v>
      </c>
      <c r="D267" s="35">
        <v>3.7816964327280701E-3</v>
      </c>
      <c r="K267" t="s">
        <v>845</v>
      </c>
      <c r="L267" s="36">
        <v>18.035004747633799</v>
      </c>
      <c r="M267" s="36">
        <v>2.6554757958554802</v>
      </c>
      <c r="N267" s="35">
        <v>7.4775545522898201E-12</v>
      </c>
      <c r="P267" t="s">
        <v>1612</v>
      </c>
      <c r="Q267" s="36">
        <v>3.8011047811938301</v>
      </c>
      <c r="R267" s="36">
        <v>-1.79681076783194</v>
      </c>
      <c r="S267" s="35">
        <v>2.0774068951879201E-5</v>
      </c>
    </row>
    <row r="268" spans="1:19">
      <c r="A268" t="s">
        <v>374</v>
      </c>
      <c r="B268" s="36">
        <v>28.814169337631899</v>
      </c>
      <c r="C268" s="36">
        <v>-1.2704881250381199</v>
      </c>
      <c r="D268" s="35">
        <v>3.7933320852655398E-3</v>
      </c>
      <c r="K268" t="s">
        <v>846</v>
      </c>
      <c r="L268" s="36">
        <v>20.7559853694009</v>
      </c>
      <c r="M268" s="36">
        <v>2.80152351992241</v>
      </c>
      <c r="N268" s="35">
        <v>7.5246049069993803E-12</v>
      </c>
      <c r="P268" t="s">
        <v>1723</v>
      </c>
      <c r="Q268" s="36">
        <v>4.4034164203167396</v>
      </c>
      <c r="R268" s="36">
        <v>-1.9333733986427899</v>
      </c>
      <c r="S268" s="35">
        <v>2.07856364892049E-5</v>
      </c>
    </row>
    <row r="269" spans="1:19">
      <c r="A269" t="s">
        <v>375</v>
      </c>
      <c r="B269" s="36">
        <v>13.010209826664401</v>
      </c>
      <c r="C269" s="36">
        <v>-1.2355626832180699</v>
      </c>
      <c r="D269" s="35">
        <v>3.8535151338272701E-3</v>
      </c>
      <c r="K269" t="s">
        <v>847</v>
      </c>
      <c r="L269" s="36">
        <v>40.952904369747202</v>
      </c>
      <c r="M269" s="36">
        <v>2.6328467159920401</v>
      </c>
      <c r="N269" s="35">
        <v>7.5725765412244995E-12</v>
      </c>
      <c r="P269" t="s">
        <v>783</v>
      </c>
      <c r="Q269" s="36">
        <v>22.064954447463101</v>
      </c>
      <c r="R269" s="36">
        <v>1.57800475665131</v>
      </c>
      <c r="S269" s="35">
        <v>2.0841336199184898E-5</v>
      </c>
    </row>
    <row r="270" spans="1:19">
      <c r="A270" t="s">
        <v>376</v>
      </c>
      <c r="B270" s="36">
        <v>3.4366973266946799</v>
      </c>
      <c r="C270" s="36">
        <v>-1.1995887387540101</v>
      </c>
      <c r="D270" s="35">
        <v>3.8535151338272701E-3</v>
      </c>
      <c r="K270" t="s">
        <v>848</v>
      </c>
      <c r="L270" s="36">
        <v>36.931021078767202</v>
      </c>
      <c r="M270" s="36">
        <v>2.6667041395657001</v>
      </c>
      <c r="N270" s="35">
        <v>8.8775718959407194E-12</v>
      </c>
      <c r="P270" t="s">
        <v>726</v>
      </c>
      <c r="Q270" s="36">
        <v>35.353284468584</v>
      </c>
      <c r="R270" s="36">
        <v>1.5407774246289401</v>
      </c>
      <c r="S270" s="35">
        <v>2.09636102553645E-5</v>
      </c>
    </row>
    <row r="271" spans="1:19">
      <c r="A271" t="s">
        <v>377</v>
      </c>
      <c r="B271" s="36">
        <v>13.009612919874501</v>
      </c>
      <c r="C271" s="36">
        <v>-1.3546311048500801</v>
      </c>
      <c r="D271" s="35">
        <v>4.1653093741941599E-3</v>
      </c>
      <c r="K271" t="s">
        <v>609</v>
      </c>
      <c r="L271" s="36">
        <v>49.133295626793199</v>
      </c>
      <c r="M271" s="36">
        <v>2.9498373846688901</v>
      </c>
      <c r="N271" s="35">
        <v>9.5317872688257997E-12</v>
      </c>
      <c r="P271" t="s">
        <v>1533</v>
      </c>
      <c r="Q271" s="36">
        <v>5.0823646834820302</v>
      </c>
      <c r="R271" s="36">
        <v>-1.7681171093262</v>
      </c>
      <c r="S271" s="35">
        <v>2.1367539239202499E-5</v>
      </c>
    </row>
    <row r="272" spans="1:19">
      <c r="A272" t="s">
        <v>378</v>
      </c>
      <c r="B272" s="36">
        <v>13.7270708248603</v>
      </c>
      <c r="C272" s="36">
        <v>-1.36378157473714</v>
      </c>
      <c r="D272" s="35">
        <v>4.1957121924231398E-3</v>
      </c>
      <c r="K272" t="s">
        <v>849</v>
      </c>
      <c r="L272" s="36">
        <v>9.6519239536074508</v>
      </c>
      <c r="M272" s="36">
        <v>2.3172477961654598</v>
      </c>
      <c r="N272" s="35">
        <v>1.06950792001794E-11</v>
      </c>
      <c r="P272" t="s">
        <v>664</v>
      </c>
      <c r="Q272" s="36">
        <v>29.8661431195546</v>
      </c>
      <c r="R272" s="36">
        <v>1.5927505724459501</v>
      </c>
      <c r="S272" s="35">
        <v>2.1502865996053102E-5</v>
      </c>
    </row>
    <row r="273" spans="1:19">
      <c r="A273" t="s">
        <v>379</v>
      </c>
      <c r="B273" s="36">
        <v>5.6240300341036704</v>
      </c>
      <c r="C273" s="36">
        <v>1.3832691125135499</v>
      </c>
      <c r="D273" s="35">
        <v>4.2636917068803702E-3</v>
      </c>
      <c r="K273" t="s">
        <v>850</v>
      </c>
      <c r="L273" s="36">
        <v>8.0259369065182398</v>
      </c>
      <c r="M273" s="36">
        <v>2.3704850463740299</v>
      </c>
      <c r="N273" s="35">
        <v>1.06950792001794E-11</v>
      </c>
      <c r="P273" t="s">
        <v>226</v>
      </c>
      <c r="Q273" s="36">
        <v>16.788284389838299</v>
      </c>
      <c r="R273" s="36">
        <v>-2.18114198881824</v>
      </c>
      <c r="S273" s="35">
        <v>2.1861640981164799E-5</v>
      </c>
    </row>
    <row r="274" spans="1:19">
      <c r="A274" t="s">
        <v>380</v>
      </c>
      <c r="B274" s="36">
        <v>2.6406004853324698</v>
      </c>
      <c r="C274" s="36">
        <v>1.2259269596642699</v>
      </c>
      <c r="D274" s="35">
        <v>4.2636917068803702E-3</v>
      </c>
      <c r="K274" t="s">
        <v>851</v>
      </c>
      <c r="L274" s="36">
        <v>22.201856698439201</v>
      </c>
      <c r="M274" s="36">
        <v>2.4970286121215102</v>
      </c>
      <c r="N274" s="35">
        <v>1.14173376306353E-11</v>
      </c>
      <c r="P274" t="s">
        <v>815</v>
      </c>
      <c r="Q274" s="36">
        <v>5.4086519305051599</v>
      </c>
      <c r="R274" s="36">
        <v>1.4511374502827701</v>
      </c>
      <c r="S274" s="35">
        <v>2.1876249854581799E-5</v>
      </c>
    </row>
    <row r="275" spans="1:19">
      <c r="A275" t="s">
        <v>381</v>
      </c>
      <c r="B275" s="36">
        <v>14.059083234814199</v>
      </c>
      <c r="C275" s="36">
        <v>-1.2760490311546999</v>
      </c>
      <c r="D275" s="35">
        <v>4.5026022407339697E-3</v>
      </c>
      <c r="K275" t="s">
        <v>852</v>
      </c>
      <c r="L275" s="36">
        <v>7.3222677205709097</v>
      </c>
      <c r="M275" s="36">
        <v>2.20610205624001</v>
      </c>
      <c r="N275" s="35">
        <v>1.15644398142085E-11</v>
      </c>
      <c r="P275" t="s">
        <v>1093</v>
      </c>
      <c r="Q275" s="36">
        <v>4.4782075032678303</v>
      </c>
      <c r="R275" s="36">
        <v>1.3862340367916299</v>
      </c>
      <c r="S275" s="35">
        <v>2.2753623776640099E-5</v>
      </c>
    </row>
    <row r="276" spans="1:19">
      <c r="A276" t="s">
        <v>382</v>
      </c>
      <c r="B276" s="36">
        <v>16.292102076381301</v>
      </c>
      <c r="C276" s="36">
        <v>-1.25992357122564</v>
      </c>
      <c r="D276" s="35">
        <v>4.5046673120923203E-3</v>
      </c>
      <c r="K276" t="s">
        <v>853</v>
      </c>
      <c r="L276" s="36">
        <v>9.7217752558395905</v>
      </c>
      <c r="M276" s="36">
        <v>2.33798141899431</v>
      </c>
      <c r="N276" s="35">
        <v>1.25866306234592E-11</v>
      </c>
      <c r="P276" t="s">
        <v>1605</v>
      </c>
      <c r="Q276" s="36">
        <v>6.6118647149619703</v>
      </c>
      <c r="R276" s="36">
        <v>-1.9467722940196599</v>
      </c>
      <c r="S276" s="35">
        <v>2.2764609002576302E-5</v>
      </c>
    </row>
    <row r="277" spans="1:19">
      <c r="A277" t="s">
        <v>383</v>
      </c>
      <c r="B277" s="36">
        <v>11.3863787583934</v>
      </c>
      <c r="C277" s="36">
        <v>-1.27518412278231</v>
      </c>
      <c r="D277" s="35">
        <v>4.5084806390810299E-3</v>
      </c>
      <c r="K277" t="s">
        <v>508</v>
      </c>
      <c r="L277" s="36">
        <v>10.1253393455817</v>
      </c>
      <c r="M277" s="36">
        <v>2.3628363043929399</v>
      </c>
      <c r="N277" s="35">
        <v>1.33163896506198E-11</v>
      </c>
      <c r="P277" t="s">
        <v>748</v>
      </c>
      <c r="Q277" s="36">
        <v>41.163747845074397</v>
      </c>
      <c r="R277" s="36">
        <v>1.57901703725868</v>
      </c>
      <c r="S277" s="35">
        <v>2.3192732636872001E-5</v>
      </c>
    </row>
    <row r="278" spans="1:19">
      <c r="A278" t="s">
        <v>384</v>
      </c>
      <c r="B278" s="36">
        <v>7.4763458772472999</v>
      </c>
      <c r="C278" s="36">
        <v>1.5917142950999399</v>
      </c>
      <c r="D278" s="35">
        <v>4.5260873931317804E-3</v>
      </c>
      <c r="K278" t="s">
        <v>854</v>
      </c>
      <c r="L278" s="36">
        <v>4.5855214352248996</v>
      </c>
      <c r="M278" s="36">
        <v>2.35588718399472</v>
      </c>
      <c r="N278" s="35">
        <v>1.33906347597878E-11</v>
      </c>
      <c r="P278" t="s">
        <v>633</v>
      </c>
      <c r="Q278" s="36">
        <v>4.2938880677657396</v>
      </c>
      <c r="R278" s="36">
        <v>-2.0440458332206202</v>
      </c>
      <c r="S278" s="35">
        <v>2.4162348602071099E-5</v>
      </c>
    </row>
    <row r="279" spans="1:19">
      <c r="A279" t="s">
        <v>385</v>
      </c>
      <c r="B279" s="36">
        <v>34.392256250480202</v>
      </c>
      <c r="C279" s="36">
        <v>-1.24400250638308</v>
      </c>
      <c r="D279" s="35">
        <v>4.7091959129032203E-3</v>
      </c>
      <c r="K279" t="s">
        <v>855</v>
      </c>
      <c r="L279" s="36">
        <v>7.6554333907115497</v>
      </c>
      <c r="M279" s="36">
        <v>2.09895487987662</v>
      </c>
      <c r="N279" s="35">
        <v>1.3498486357748999E-11</v>
      </c>
      <c r="P279" t="s">
        <v>695</v>
      </c>
      <c r="Q279" s="36">
        <v>30.666062621711799</v>
      </c>
      <c r="R279" s="36">
        <v>1.52029062709648</v>
      </c>
      <c r="S279" s="35">
        <v>2.4198788831676199E-5</v>
      </c>
    </row>
    <row r="280" spans="1:19">
      <c r="A280" t="s">
        <v>386</v>
      </c>
      <c r="B280" s="36">
        <v>29.1135997995131</v>
      </c>
      <c r="C280" s="36">
        <v>-1.29355463477227</v>
      </c>
      <c r="D280" s="35">
        <v>4.7091959129032203E-3</v>
      </c>
      <c r="K280" t="s">
        <v>856</v>
      </c>
      <c r="L280" s="36">
        <v>5.5841322539827898</v>
      </c>
      <c r="M280" s="36">
        <v>2.27164267007654</v>
      </c>
      <c r="N280" s="35">
        <v>1.47991306292634E-11</v>
      </c>
      <c r="P280" t="s">
        <v>767</v>
      </c>
      <c r="Q280" s="36">
        <v>5.0572634963208598</v>
      </c>
      <c r="R280" s="36">
        <v>1.5000755700875601</v>
      </c>
      <c r="S280" s="35">
        <v>2.4438169749670601E-5</v>
      </c>
    </row>
    <row r="281" spans="1:19">
      <c r="A281" t="s">
        <v>387</v>
      </c>
      <c r="B281" s="36">
        <v>27.878292912437999</v>
      </c>
      <c r="C281" s="36">
        <v>-1.2985493066362399</v>
      </c>
      <c r="D281" s="35">
        <v>4.71606925809366E-3</v>
      </c>
      <c r="K281" t="s">
        <v>857</v>
      </c>
      <c r="L281" s="36">
        <v>6.9790405904939403</v>
      </c>
      <c r="M281" s="36">
        <v>2.3080548597988102</v>
      </c>
      <c r="N281" s="35">
        <v>1.48105586469675E-11</v>
      </c>
      <c r="P281" t="s">
        <v>549</v>
      </c>
      <c r="Q281" s="36">
        <v>25.779891664150998</v>
      </c>
      <c r="R281" s="36">
        <v>1.4164983551983701</v>
      </c>
      <c r="S281" s="35">
        <v>2.49048278321713E-5</v>
      </c>
    </row>
    <row r="282" spans="1:19">
      <c r="A282" t="s">
        <v>388</v>
      </c>
      <c r="B282" s="36">
        <v>12.391040216070101</v>
      </c>
      <c r="C282" s="36">
        <v>-1.2653326565018901</v>
      </c>
      <c r="D282" s="35">
        <v>4.9069954035663504E-3</v>
      </c>
      <c r="K282" t="s">
        <v>858</v>
      </c>
      <c r="L282" s="36">
        <v>24.1765686031281</v>
      </c>
      <c r="M282" s="36">
        <v>2.72324251310053</v>
      </c>
      <c r="N282" s="35">
        <v>1.7645687203579001E-11</v>
      </c>
      <c r="P282" t="s">
        <v>1384</v>
      </c>
      <c r="Q282" s="36">
        <v>6.0663451366463503</v>
      </c>
      <c r="R282" s="36">
        <v>-1.89638252133483</v>
      </c>
      <c r="S282" s="35">
        <v>2.49048278321713E-5</v>
      </c>
    </row>
    <row r="283" spans="1:19">
      <c r="A283" t="s">
        <v>389</v>
      </c>
      <c r="B283" s="36">
        <v>22.316199971813202</v>
      </c>
      <c r="C283" s="36">
        <v>-1.2713378560562101</v>
      </c>
      <c r="D283" s="35">
        <v>4.9412663013774297E-3</v>
      </c>
      <c r="K283" t="s">
        <v>859</v>
      </c>
      <c r="L283" s="36">
        <v>19.167995579652601</v>
      </c>
      <c r="M283" s="36">
        <v>2.6266846839876901</v>
      </c>
      <c r="N283" s="35">
        <v>1.8210129971111501E-11</v>
      </c>
      <c r="P283" t="s">
        <v>1292</v>
      </c>
      <c r="Q283" s="36">
        <v>5.4067901307788597</v>
      </c>
      <c r="R283" s="36">
        <v>-1.93204983660458</v>
      </c>
      <c r="S283" s="35">
        <v>2.49048278321713E-5</v>
      </c>
    </row>
    <row r="284" spans="1:19">
      <c r="A284" t="s">
        <v>390</v>
      </c>
      <c r="B284" s="36">
        <v>11.756965444950501</v>
      </c>
      <c r="C284" s="36">
        <v>-1.23701013177914</v>
      </c>
      <c r="D284" s="35">
        <v>4.9412663013774297E-3</v>
      </c>
      <c r="K284" t="s">
        <v>860</v>
      </c>
      <c r="L284" s="36">
        <v>9.2100376513318096</v>
      </c>
      <c r="M284" s="36">
        <v>2.27192902621506</v>
      </c>
      <c r="N284" s="35">
        <v>1.99372482650642E-11</v>
      </c>
      <c r="P284" t="s">
        <v>941</v>
      </c>
      <c r="Q284" s="36">
        <v>4.4659526889445704</v>
      </c>
      <c r="R284" s="36">
        <v>1.5159062691643499</v>
      </c>
      <c r="S284" s="35">
        <v>2.49048278321713E-5</v>
      </c>
    </row>
    <row r="285" spans="1:19">
      <c r="A285" t="s">
        <v>391</v>
      </c>
      <c r="B285" s="36">
        <v>29.230470489681199</v>
      </c>
      <c r="C285" s="36">
        <v>-1.3067799509047899</v>
      </c>
      <c r="D285" s="35">
        <v>5.0286104898834899E-3</v>
      </c>
      <c r="K285" t="s">
        <v>861</v>
      </c>
      <c r="L285" s="36">
        <v>9.11890847190862</v>
      </c>
      <c r="M285" s="36">
        <v>2.2043670165662799</v>
      </c>
      <c r="N285" s="35">
        <v>2.0168146531644401E-11</v>
      </c>
      <c r="P285" t="s">
        <v>1716</v>
      </c>
      <c r="Q285" s="36">
        <v>3.8347818042122901</v>
      </c>
      <c r="R285" s="36">
        <v>-1.83347664479855</v>
      </c>
      <c r="S285" s="35">
        <v>2.49048278321713E-5</v>
      </c>
    </row>
    <row r="286" spans="1:19">
      <c r="A286" t="s">
        <v>392</v>
      </c>
      <c r="B286" s="36">
        <v>20.260046112631599</v>
      </c>
      <c r="C286" s="36">
        <v>-1.1901833954493599</v>
      </c>
      <c r="D286" s="35">
        <v>5.0286104898834899E-3</v>
      </c>
      <c r="K286" t="s">
        <v>862</v>
      </c>
      <c r="L286" s="36">
        <v>7.0204170338449101</v>
      </c>
      <c r="M286" s="36">
        <v>2.3089044474654901</v>
      </c>
      <c r="N286" s="35">
        <v>2.0184606728488399E-11</v>
      </c>
      <c r="P286" t="s">
        <v>1062</v>
      </c>
      <c r="Q286" s="36">
        <v>3.07285661982591</v>
      </c>
      <c r="R286" s="36">
        <v>1.6148184450008201</v>
      </c>
      <c r="S286" s="35">
        <v>2.4952478479234699E-5</v>
      </c>
    </row>
    <row r="287" spans="1:19">
      <c r="A287" t="s">
        <v>393</v>
      </c>
      <c r="B287" s="36">
        <v>24.313742105775901</v>
      </c>
      <c r="C287" s="36">
        <v>-1.19375690740514</v>
      </c>
      <c r="D287" s="35">
        <v>5.2855832164737399E-3</v>
      </c>
      <c r="K287" t="s">
        <v>863</v>
      </c>
      <c r="L287" s="36">
        <v>6.8018386709695804</v>
      </c>
      <c r="M287" s="36">
        <v>2.2438222615051902</v>
      </c>
      <c r="N287" s="35">
        <v>2.02590022596312E-11</v>
      </c>
      <c r="P287" t="s">
        <v>1552</v>
      </c>
      <c r="Q287" s="36">
        <v>5.2744265028987503</v>
      </c>
      <c r="R287" s="36">
        <v>-1.7880000306214101</v>
      </c>
      <c r="S287" s="35">
        <v>2.5542996781771202E-5</v>
      </c>
    </row>
    <row r="288" spans="1:19">
      <c r="A288" t="s">
        <v>394</v>
      </c>
      <c r="B288" s="36">
        <v>15.4622834514501</v>
      </c>
      <c r="C288" s="36">
        <v>-1.2105941319398601</v>
      </c>
      <c r="D288" s="35">
        <v>5.3025229525633499E-3</v>
      </c>
      <c r="K288" t="s">
        <v>864</v>
      </c>
      <c r="L288" s="36">
        <v>6.5540279259219201</v>
      </c>
      <c r="M288" s="36">
        <v>2.0844036172051901</v>
      </c>
      <c r="N288" s="35">
        <v>2.4618664803715898E-11</v>
      </c>
      <c r="P288" t="s">
        <v>1496</v>
      </c>
      <c r="Q288" s="36">
        <v>4.8586774694247197</v>
      </c>
      <c r="R288" s="36">
        <v>-1.73814193725472</v>
      </c>
      <c r="S288" s="35">
        <v>2.5808078182556899E-5</v>
      </c>
    </row>
    <row r="289" spans="1:19">
      <c r="A289" t="s">
        <v>395</v>
      </c>
      <c r="B289" s="36">
        <v>8.8295965509239807</v>
      </c>
      <c r="C289" s="36">
        <v>1.5874183604293799</v>
      </c>
      <c r="D289" s="35">
        <v>5.3635550555472897E-3</v>
      </c>
      <c r="K289" t="s">
        <v>865</v>
      </c>
      <c r="L289" s="36">
        <v>7.7420451440505502</v>
      </c>
      <c r="M289" s="36">
        <v>2.1900102827231098</v>
      </c>
      <c r="N289" s="35">
        <v>2.7649030329179199E-11</v>
      </c>
      <c r="P289" t="s">
        <v>1335</v>
      </c>
      <c r="Q289" s="36">
        <v>3.7943244648261598</v>
      </c>
      <c r="R289" s="36">
        <v>-1.8390481099313301</v>
      </c>
      <c r="S289" s="35">
        <v>2.6651913929989101E-5</v>
      </c>
    </row>
    <row r="290" spans="1:19">
      <c r="A290" t="s">
        <v>396</v>
      </c>
      <c r="B290" s="36">
        <v>23.2862615551612</v>
      </c>
      <c r="C290" s="36">
        <v>-1.2375858204041199</v>
      </c>
      <c r="D290" s="35">
        <v>5.3635550555472897E-3</v>
      </c>
      <c r="K290" t="s">
        <v>866</v>
      </c>
      <c r="L290" s="36">
        <v>19.929933290668298</v>
      </c>
      <c r="M290" s="36">
        <v>2.5590266881586801</v>
      </c>
      <c r="N290" s="35">
        <v>2.8927526978882099E-11</v>
      </c>
      <c r="P290" t="s">
        <v>1639</v>
      </c>
      <c r="Q290" s="36">
        <v>11.2058241262712</v>
      </c>
      <c r="R290" s="36">
        <v>-1.84294359955261</v>
      </c>
      <c r="S290" s="35">
        <v>2.6989331099734701E-5</v>
      </c>
    </row>
    <row r="291" spans="1:19">
      <c r="A291" t="s">
        <v>397</v>
      </c>
      <c r="B291" s="36">
        <v>13.0832266792435</v>
      </c>
      <c r="C291" s="36">
        <v>-1.27285373570002</v>
      </c>
      <c r="D291" s="35">
        <v>5.3635550555472897E-3</v>
      </c>
      <c r="K291" t="s">
        <v>867</v>
      </c>
      <c r="L291" s="36">
        <v>6.2957208878286597</v>
      </c>
      <c r="M291" s="36">
        <v>2.3667967412192201</v>
      </c>
      <c r="N291" s="35">
        <v>2.8927526978882099E-11</v>
      </c>
      <c r="P291" t="s">
        <v>915</v>
      </c>
      <c r="Q291" s="36">
        <v>5.0152580448630903</v>
      </c>
      <c r="R291" s="36">
        <v>1.6245566299399401</v>
      </c>
      <c r="S291" s="35">
        <v>2.7198203202544099E-5</v>
      </c>
    </row>
    <row r="292" spans="1:19">
      <c r="A292" t="s">
        <v>398</v>
      </c>
      <c r="B292" s="36">
        <v>6.3776253975350201</v>
      </c>
      <c r="C292" s="36">
        <v>1.27967944765665</v>
      </c>
      <c r="D292" s="35">
        <v>5.3635550555472897E-3</v>
      </c>
      <c r="K292" t="s">
        <v>868</v>
      </c>
      <c r="L292" s="36">
        <v>5.8946028435346198</v>
      </c>
      <c r="M292" s="36">
        <v>2.0684747993562902</v>
      </c>
      <c r="N292" s="35">
        <v>2.9158624096096001E-11</v>
      </c>
      <c r="P292" t="s">
        <v>736</v>
      </c>
      <c r="Q292" s="36">
        <v>24.9146662161445</v>
      </c>
      <c r="R292" s="36">
        <v>1.4507514551678899</v>
      </c>
      <c r="S292" s="35">
        <v>2.7538466636591299E-5</v>
      </c>
    </row>
    <row r="293" spans="1:19">
      <c r="A293" t="s">
        <v>399</v>
      </c>
      <c r="B293" s="36">
        <v>12.9216902416605</v>
      </c>
      <c r="C293" s="36">
        <v>-1.22337013780155</v>
      </c>
      <c r="D293" s="35">
        <v>5.45761668369608E-3</v>
      </c>
      <c r="K293" t="s">
        <v>869</v>
      </c>
      <c r="L293" s="36">
        <v>5.0444042557708597</v>
      </c>
      <c r="M293" s="36">
        <v>2.3654972347579499</v>
      </c>
      <c r="N293" s="35">
        <v>3.1298540829086503E-11</v>
      </c>
      <c r="P293" t="s">
        <v>759</v>
      </c>
      <c r="Q293" s="36">
        <v>14.2733924422472</v>
      </c>
      <c r="R293" s="36">
        <v>1.68154807614877</v>
      </c>
      <c r="S293" s="35">
        <v>2.7874333118450001E-5</v>
      </c>
    </row>
    <row r="294" spans="1:19">
      <c r="A294" t="s">
        <v>400</v>
      </c>
      <c r="B294" s="36">
        <v>43.904570669505297</v>
      </c>
      <c r="C294" s="36">
        <v>-1.2850804145880701</v>
      </c>
      <c r="D294" s="35">
        <v>5.4706634103282702E-3</v>
      </c>
      <c r="K294" t="s">
        <v>870</v>
      </c>
      <c r="L294" s="36">
        <v>5.8773358308433803</v>
      </c>
      <c r="M294" s="36">
        <v>2.3416198071031</v>
      </c>
      <c r="N294" s="35">
        <v>3.1414872980767398E-11</v>
      </c>
      <c r="P294" t="s">
        <v>475</v>
      </c>
      <c r="Q294" s="36">
        <v>13.461220261427901</v>
      </c>
      <c r="R294" s="36">
        <v>1.7552042678468001</v>
      </c>
      <c r="S294" s="35">
        <v>2.7874333118450001E-5</v>
      </c>
    </row>
    <row r="295" spans="1:19">
      <c r="A295" t="s">
        <v>401</v>
      </c>
      <c r="B295" s="36">
        <v>22.845140294518899</v>
      </c>
      <c r="C295" s="36">
        <v>-1.25417719278807</v>
      </c>
      <c r="D295" s="35">
        <v>5.5070130525031302E-3</v>
      </c>
      <c r="K295" t="s">
        <v>871</v>
      </c>
      <c r="L295" s="36">
        <v>6.9997851851712296</v>
      </c>
      <c r="M295" s="36">
        <v>2.2143706966344698</v>
      </c>
      <c r="N295" s="35">
        <v>3.2998598726931202E-11</v>
      </c>
      <c r="P295" t="s">
        <v>1414</v>
      </c>
      <c r="Q295" s="36">
        <v>8.4625804324249092</v>
      </c>
      <c r="R295" s="36">
        <v>-1.9250623965562501</v>
      </c>
      <c r="S295" s="35">
        <v>2.7874333118450001E-5</v>
      </c>
    </row>
    <row r="296" spans="1:19">
      <c r="A296" t="s">
        <v>402</v>
      </c>
      <c r="B296" s="36">
        <v>19.901440221581101</v>
      </c>
      <c r="C296" s="36">
        <v>-1.23343885993348</v>
      </c>
      <c r="D296" s="35">
        <v>5.7014147921397602E-3</v>
      </c>
      <c r="K296" t="s">
        <v>600</v>
      </c>
      <c r="L296" s="36">
        <v>76.449019296016303</v>
      </c>
      <c r="M296" s="36">
        <v>3.1422159302207202</v>
      </c>
      <c r="N296" s="35">
        <v>3.4712247104405897E-11</v>
      </c>
      <c r="P296" t="s">
        <v>983</v>
      </c>
      <c r="Q296" s="36">
        <v>6.5434795775328496</v>
      </c>
      <c r="R296" s="36">
        <v>1.4949370482561599</v>
      </c>
      <c r="S296" s="35">
        <v>2.7907805900854099E-5</v>
      </c>
    </row>
    <row r="297" spans="1:19">
      <c r="A297" t="s">
        <v>403</v>
      </c>
      <c r="B297" s="36">
        <v>26.897366239007599</v>
      </c>
      <c r="C297" s="36">
        <v>-1.2362727543510199</v>
      </c>
      <c r="D297" s="35">
        <v>5.8700790930325203E-3</v>
      </c>
      <c r="K297" t="s">
        <v>872</v>
      </c>
      <c r="L297" s="36">
        <v>5.8379582335643896</v>
      </c>
      <c r="M297" s="36">
        <v>2.2712462277473402</v>
      </c>
      <c r="N297" s="35">
        <v>3.6459726911606498E-11</v>
      </c>
      <c r="P297" t="s">
        <v>548</v>
      </c>
      <c r="Q297" s="36">
        <v>40.520551047288698</v>
      </c>
      <c r="R297" s="36">
        <v>1.5530106639043499</v>
      </c>
      <c r="S297" s="35">
        <v>2.7951252837358401E-5</v>
      </c>
    </row>
    <row r="298" spans="1:19">
      <c r="A298" t="s">
        <v>404</v>
      </c>
      <c r="B298" s="36">
        <v>15.043401638804299</v>
      </c>
      <c r="C298" s="36">
        <v>-1.28931145437823</v>
      </c>
      <c r="D298" s="35">
        <v>5.8734725989167203E-3</v>
      </c>
      <c r="K298" t="s">
        <v>610</v>
      </c>
      <c r="L298" s="36">
        <v>7.1495607309090898</v>
      </c>
      <c r="M298" s="36">
        <v>2.1999130729013698</v>
      </c>
      <c r="N298" s="35">
        <v>3.9205563452978699E-11</v>
      </c>
      <c r="P298" t="s">
        <v>622</v>
      </c>
      <c r="Q298" s="36">
        <v>5.5437365777062499</v>
      </c>
      <c r="R298" s="36">
        <v>-1.8233376753297501</v>
      </c>
      <c r="S298" s="35">
        <v>2.8210763361881701E-5</v>
      </c>
    </row>
    <row r="299" spans="1:19">
      <c r="A299" t="s">
        <v>405</v>
      </c>
      <c r="B299" s="36">
        <v>25.8349868105498</v>
      </c>
      <c r="C299" s="36">
        <v>-1.2223682124226001</v>
      </c>
      <c r="D299" s="35">
        <v>5.92656414405045E-3</v>
      </c>
      <c r="K299" t="s">
        <v>873</v>
      </c>
      <c r="L299" s="36">
        <v>6.4682606836887304</v>
      </c>
      <c r="M299" s="36">
        <v>2.2204857901097701</v>
      </c>
      <c r="N299" s="35">
        <v>4.8039229845278197E-11</v>
      </c>
      <c r="P299" t="s">
        <v>1390</v>
      </c>
      <c r="Q299" s="36">
        <v>9.5602156976757602</v>
      </c>
      <c r="R299" s="36">
        <v>-1.8934834552244699</v>
      </c>
      <c r="S299" s="35">
        <v>2.8641704565747801E-5</v>
      </c>
    </row>
    <row r="300" spans="1:19">
      <c r="A300" t="s">
        <v>406</v>
      </c>
      <c r="B300" s="36">
        <v>12.0448739162252</v>
      </c>
      <c r="C300" s="36">
        <v>-1.2077857956082001</v>
      </c>
      <c r="D300" s="35">
        <v>6.1141463431843698E-3</v>
      </c>
      <c r="K300" t="s">
        <v>874</v>
      </c>
      <c r="L300" s="36">
        <v>8.2721121239292703</v>
      </c>
      <c r="M300" s="36">
        <v>2.1595658572252598</v>
      </c>
      <c r="N300" s="35">
        <v>4.9397732035817103E-11</v>
      </c>
      <c r="P300" t="s">
        <v>1724</v>
      </c>
      <c r="Q300" s="36">
        <v>4.1633682988698402</v>
      </c>
      <c r="R300" s="36">
        <v>-1.8623342429204199</v>
      </c>
      <c r="S300" s="35">
        <v>2.87058709312705E-5</v>
      </c>
    </row>
    <row r="301" spans="1:19">
      <c r="A301" t="s">
        <v>407</v>
      </c>
      <c r="B301" s="36">
        <v>9.5707098222071796</v>
      </c>
      <c r="C301" s="36">
        <v>1.5703577704049301</v>
      </c>
      <c r="D301" s="35">
        <v>6.1670320589263796E-3</v>
      </c>
      <c r="K301" t="s">
        <v>875</v>
      </c>
      <c r="L301" s="36">
        <v>6.12655597218472</v>
      </c>
      <c r="M301" s="36">
        <v>2.33977635607416</v>
      </c>
      <c r="N301" s="35">
        <v>5.4022936519590199E-11</v>
      </c>
      <c r="P301" t="s">
        <v>758</v>
      </c>
      <c r="Q301" s="36">
        <v>37.038522273762297</v>
      </c>
      <c r="R301" s="36">
        <v>1.5589524271825399</v>
      </c>
      <c r="S301" s="35">
        <v>2.8911784710183498E-5</v>
      </c>
    </row>
    <row r="302" spans="1:19">
      <c r="A302" t="s">
        <v>408</v>
      </c>
      <c r="B302" s="36">
        <v>13.930765029454401</v>
      </c>
      <c r="C302" s="36">
        <v>-1.2523531528824801</v>
      </c>
      <c r="D302" s="35">
        <v>6.4495179997372896E-3</v>
      </c>
      <c r="K302" t="s">
        <v>876</v>
      </c>
      <c r="L302" s="36">
        <v>6.7687930510142396</v>
      </c>
      <c r="M302" s="36">
        <v>2.14856016905842</v>
      </c>
      <c r="N302" s="35">
        <v>5.4406239497636402E-11</v>
      </c>
      <c r="P302" t="s">
        <v>835</v>
      </c>
      <c r="Q302" s="36">
        <v>15.1147544204367</v>
      </c>
      <c r="R302" s="36">
        <v>1.7201490468520499</v>
      </c>
      <c r="S302" s="35">
        <v>2.8911784710183498E-5</v>
      </c>
    </row>
    <row r="303" spans="1:19">
      <c r="A303" t="s">
        <v>409</v>
      </c>
      <c r="B303" s="36">
        <v>30.0370910584464</v>
      </c>
      <c r="C303" s="36">
        <v>-1.1988761968069499</v>
      </c>
      <c r="D303" s="35">
        <v>6.95290644667702E-3</v>
      </c>
      <c r="K303" t="s">
        <v>877</v>
      </c>
      <c r="L303" s="36">
        <v>5.4588678055033597</v>
      </c>
      <c r="M303" s="36">
        <v>2.2613967977400402</v>
      </c>
      <c r="N303" s="35">
        <v>5.4820337205011699E-11</v>
      </c>
      <c r="P303" t="s">
        <v>1313</v>
      </c>
      <c r="Q303" s="36">
        <v>4.6121807076620698</v>
      </c>
      <c r="R303" s="36">
        <v>-1.92316477822007</v>
      </c>
      <c r="S303" s="35">
        <v>2.8940151217942601E-5</v>
      </c>
    </row>
    <row r="304" spans="1:19">
      <c r="A304" t="s">
        <v>410</v>
      </c>
      <c r="B304" s="36">
        <v>27.5612506925853</v>
      </c>
      <c r="C304" s="36">
        <v>-1.1574907475276801</v>
      </c>
      <c r="D304" s="35">
        <v>6.95290644667702E-3</v>
      </c>
      <c r="K304" t="s">
        <v>878</v>
      </c>
      <c r="L304" s="36">
        <v>20.101511618899298</v>
      </c>
      <c r="M304" s="36">
        <v>2.5708553234161702</v>
      </c>
      <c r="N304" s="35">
        <v>5.7689428078569999E-11</v>
      </c>
      <c r="P304" t="s">
        <v>487</v>
      </c>
      <c r="Q304" s="36">
        <v>28.5408405981714</v>
      </c>
      <c r="R304" s="36">
        <v>1.3769453669346301</v>
      </c>
      <c r="S304" s="35">
        <v>2.9011674325197701E-5</v>
      </c>
    </row>
    <row r="305" spans="1:19">
      <c r="A305" t="s">
        <v>411</v>
      </c>
      <c r="B305" s="36">
        <v>23.143597145152299</v>
      </c>
      <c r="C305" s="36">
        <v>-1.23559879180419</v>
      </c>
      <c r="D305" s="35">
        <v>6.9641249666642204E-3</v>
      </c>
      <c r="K305" t="s">
        <v>152</v>
      </c>
      <c r="L305" s="36">
        <v>6.2951966328953999</v>
      </c>
      <c r="M305" s="36">
        <v>-3.0653493145921402</v>
      </c>
      <c r="N305" s="35">
        <v>5.8610877640437598E-11</v>
      </c>
      <c r="P305" t="s">
        <v>267</v>
      </c>
      <c r="Q305" s="36">
        <v>9.8161951028820997</v>
      </c>
      <c r="R305" s="36">
        <v>-1.8807080806090499</v>
      </c>
      <c r="S305" s="35">
        <v>2.9632390046476E-5</v>
      </c>
    </row>
    <row r="306" spans="1:19">
      <c r="A306" t="s">
        <v>412</v>
      </c>
      <c r="B306" s="36">
        <v>28.487930759221801</v>
      </c>
      <c r="C306" s="36">
        <v>-1.2574545530552199</v>
      </c>
      <c r="D306" s="35">
        <v>7.04761151563894E-3</v>
      </c>
      <c r="K306" t="s">
        <v>879</v>
      </c>
      <c r="L306" s="36">
        <v>6.5625404661273397</v>
      </c>
      <c r="M306" s="36">
        <v>2.18933743936981</v>
      </c>
      <c r="N306" s="35">
        <v>6.1761532215149904E-11</v>
      </c>
      <c r="P306" t="s">
        <v>1439</v>
      </c>
      <c r="Q306" s="36">
        <v>4.6858282156939799</v>
      </c>
      <c r="R306" s="36">
        <v>-1.68882211926095</v>
      </c>
      <c r="S306" s="35">
        <v>2.9910670818630299E-5</v>
      </c>
    </row>
    <row r="307" spans="1:19">
      <c r="A307" t="s">
        <v>413</v>
      </c>
      <c r="B307" s="36">
        <v>38.928638385031903</v>
      </c>
      <c r="C307" s="36">
        <v>-1.2201076449888899</v>
      </c>
      <c r="D307" s="35">
        <v>7.1787065432969404E-3</v>
      </c>
      <c r="K307" t="s">
        <v>221</v>
      </c>
      <c r="L307" s="36">
        <v>6.9467185017358402</v>
      </c>
      <c r="M307" s="36">
        <v>-3.0581411095702902</v>
      </c>
      <c r="N307" s="35">
        <v>6.7400262597310006E-11</v>
      </c>
      <c r="P307" t="s">
        <v>753</v>
      </c>
      <c r="Q307" s="36">
        <v>32.6871241636942</v>
      </c>
      <c r="R307" s="36">
        <v>1.5330130645204301</v>
      </c>
      <c r="S307" s="35">
        <v>3.0643305833513799E-5</v>
      </c>
    </row>
    <row r="308" spans="1:19">
      <c r="A308" t="s">
        <v>414</v>
      </c>
      <c r="B308" s="36">
        <v>19.774001434767602</v>
      </c>
      <c r="C308" s="36">
        <v>-1.2354714456720799</v>
      </c>
      <c r="D308" s="35">
        <v>7.1787065432969404E-3</v>
      </c>
      <c r="K308" t="s">
        <v>880</v>
      </c>
      <c r="L308" s="36">
        <v>23.621785247704999</v>
      </c>
      <c r="M308" s="36">
        <v>2.5368305742016699</v>
      </c>
      <c r="N308" s="35">
        <v>7.2572880279390304E-11</v>
      </c>
      <c r="P308" t="s">
        <v>857</v>
      </c>
      <c r="Q308" s="36">
        <v>6.38464143660961</v>
      </c>
      <c r="R308" s="36">
        <v>1.47954553143879</v>
      </c>
      <c r="S308" s="35">
        <v>3.1262932568240898E-5</v>
      </c>
    </row>
    <row r="309" spans="1:19">
      <c r="A309" t="s">
        <v>415</v>
      </c>
      <c r="B309" s="36">
        <v>9.6519187608389192</v>
      </c>
      <c r="C309" s="36">
        <v>1.3815048739865901</v>
      </c>
      <c r="D309" s="35">
        <v>7.1787065432969404E-3</v>
      </c>
      <c r="K309" t="s">
        <v>598</v>
      </c>
      <c r="L309" s="36">
        <v>7.05774131481677</v>
      </c>
      <c r="M309" s="36">
        <v>2.68691704574701</v>
      </c>
      <c r="N309" s="35">
        <v>7.6073751304573397E-11</v>
      </c>
      <c r="P309" t="s">
        <v>830</v>
      </c>
      <c r="Q309" s="36">
        <v>17.131011461304698</v>
      </c>
      <c r="R309" s="36">
        <v>1.80669788303753</v>
      </c>
      <c r="S309" s="35">
        <v>3.1864255748561799E-5</v>
      </c>
    </row>
    <row r="310" spans="1:19">
      <c r="A310" t="s">
        <v>416</v>
      </c>
      <c r="B310" s="36">
        <v>12.005587366614201</v>
      </c>
      <c r="C310" s="36">
        <v>-1.1906411115514199</v>
      </c>
      <c r="D310" s="35">
        <v>7.5806368965792899E-3</v>
      </c>
      <c r="K310" t="s">
        <v>599</v>
      </c>
      <c r="L310" s="36">
        <v>100.28278606041999</v>
      </c>
      <c r="M310" s="36">
        <v>3.57730861278</v>
      </c>
      <c r="N310" s="35">
        <v>7.8014251915538303E-11</v>
      </c>
      <c r="P310" t="s">
        <v>838</v>
      </c>
      <c r="Q310" s="36">
        <v>17.996720663950398</v>
      </c>
      <c r="R310" s="36">
        <v>1.4876012428752701</v>
      </c>
      <c r="S310" s="35">
        <v>3.2196334560276497E-5</v>
      </c>
    </row>
    <row r="311" spans="1:19">
      <c r="A311" t="s">
        <v>417</v>
      </c>
      <c r="B311" s="36">
        <v>2.6897403029765101</v>
      </c>
      <c r="C311" s="36">
        <v>-1.10879048489784</v>
      </c>
      <c r="D311" s="35">
        <v>7.5806368965792899E-3</v>
      </c>
      <c r="K311" t="s">
        <v>881</v>
      </c>
      <c r="L311" s="36">
        <v>8.3923376400184004</v>
      </c>
      <c r="M311" s="36">
        <v>2.2149485205506001</v>
      </c>
      <c r="N311" s="35">
        <v>8.0367766567826202E-11</v>
      </c>
      <c r="P311" t="s">
        <v>1515</v>
      </c>
      <c r="Q311" s="36">
        <v>8.13500912019407</v>
      </c>
      <c r="R311" s="36">
        <v>-1.83922672713943</v>
      </c>
      <c r="S311" s="35">
        <v>3.2354980283747401E-5</v>
      </c>
    </row>
    <row r="312" spans="1:19">
      <c r="A312" t="s">
        <v>418</v>
      </c>
      <c r="B312" s="36">
        <v>9.3106491354363801</v>
      </c>
      <c r="C312" s="36">
        <v>1.4851443568482201</v>
      </c>
      <c r="D312" s="35">
        <v>7.8927965642633796E-3</v>
      </c>
      <c r="K312" t="s">
        <v>882</v>
      </c>
      <c r="L312" s="36">
        <v>39.529816743859399</v>
      </c>
      <c r="M312" s="36">
        <v>2.5749251303217799</v>
      </c>
      <c r="N312" s="35">
        <v>8.8380368454988203E-11</v>
      </c>
      <c r="P312" t="s">
        <v>1437</v>
      </c>
      <c r="Q312" s="36">
        <v>4.8946479118838502</v>
      </c>
      <c r="R312" s="36">
        <v>-1.9343088633976899</v>
      </c>
      <c r="S312" s="35">
        <v>3.2387484743150398E-5</v>
      </c>
    </row>
    <row r="313" spans="1:19">
      <c r="A313" t="s">
        <v>419</v>
      </c>
      <c r="B313" s="36">
        <v>16.140125394048301</v>
      </c>
      <c r="C313" s="36">
        <v>-1.2606690158507701</v>
      </c>
      <c r="D313" s="35">
        <v>8.0095270697413592E-3</v>
      </c>
      <c r="K313" t="s">
        <v>883</v>
      </c>
      <c r="L313" s="36">
        <v>29.429749429256699</v>
      </c>
      <c r="M313" s="36">
        <v>2.7119903057683299</v>
      </c>
      <c r="N313" s="35">
        <v>9.0789163911126306E-11</v>
      </c>
      <c r="P313" t="s">
        <v>1616</v>
      </c>
      <c r="Q313" s="36">
        <v>3.46096022411656</v>
      </c>
      <c r="R313" s="36">
        <v>-1.76137931890949</v>
      </c>
      <c r="S313" s="35">
        <v>3.2387484743150398E-5</v>
      </c>
    </row>
    <row r="314" spans="1:19">
      <c r="A314" t="s">
        <v>420</v>
      </c>
      <c r="B314" s="36">
        <v>4.1048039711478799</v>
      </c>
      <c r="C314" s="36">
        <v>-1.0576026514082599</v>
      </c>
      <c r="D314" s="35">
        <v>8.2229093189172906E-3</v>
      </c>
      <c r="K314" t="s">
        <v>884</v>
      </c>
      <c r="L314" s="36">
        <v>6.1809947913443803</v>
      </c>
      <c r="M314" s="36">
        <v>2.2412607787802199</v>
      </c>
      <c r="N314" s="35">
        <v>1.00287303686545E-10</v>
      </c>
      <c r="P314" t="s">
        <v>1579</v>
      </c>
      <c r="Q314" s="36">
        <v>4.3068493212719101</v>
      </c>
      <c r="R314" s="36">
        <v>-1.75119955019495</v>
      </c>
      <c r="S314" s="35">
        <v>3.4189740160228803E-5</v>
      </c>
    </row>
    <row r="315" spans="1:19">
      <c r="A315" t="s">
        <v>421</v>
      </c>
      <c r="B315" s="36">
        <v>30.596874680816001</v>
      </c>
      <c r="C315" s="36">
        <v>-1.17571007648463</v>
      </c>
      <c r="D315" s="35">
        <v>8.2728573450253206E-3</v>
      </c>
      <c r="K315" t="s">
        <v>885</v>
      </c>
      <c r="L315" s="36">
        <v>6.2387649241962801</v>
      </c>
      <c r="M315" s="36">
        <v>2.7706059501207001</v>
      </c>
      <c r="N315" s="35">
        <v>1.10241483262818E-10</v>
      </c>
      <c r="P315" t="s">
        <v>1320</v>
      </c>
      <c r="Q315" s="36">
        <v>9.9014708115666004</v>
      </c>
      <c r="R315" s="36">
        <v>-1.8450752119170799</v>
      </c>
      <c r="S315" s="35">
        <v>3.45418832141659E-5</v>
      </c>
    </row>
    <row r="316" spans="1:19">
      <c r="A316" t="s">
        <v>422</v>
      </c>
      <c r="B316" s="36">
        <v>27.4568930175422</v>
      </c>
      <c r="C316" s="36">
        <v>-1.22767951676092</v>
      </c>
      <c r="D316" s="35">
        <v>8.5255267073661694E-3</v>
      </c>
      <c r="K316" t="s">
        <v>886</v>
      </c>
      <c r="L316" s="36">
        <v>4.5479312620943801</v>
      </c>
      <c r="M316" s="36">
        <v>2.38860515441828</v>
      </c>
      <c r="N316" s="35">
        <v>1.1300308983487599E-10</v>
      </c>
      <c r="P316" t="s">
        <v>1542</v>
      </c>
      <c r="Q316" s="36">
        <v>5.6696289035891301</v>
      </c>
      <c r="R316" s="36">
        <v>-1.7298775029814</v>
      </c>
      <c r="S316" s="35">
        <v>3.4703969064567397E-5</v>
      </c>
    </row>
    <row r="317" spans="1:19">
      <c r="A317" t="s">
        <v>423</v>
      </c>
      <c r="B317" s="36">
        <v>28.8088600972977</v>
      </c>
      <c r="C317" s="36">
        <v>-1.22949582246516</v>
      </c>
      <c r="D317" s="35">
        <v>8.5451765917111192E-3</v>
      </c>
      <c r="K317" t="s">
        <v>887</v>
      </c>
      <c r="L317" s="36">
        <v>18.2383283736214</v>
      </c>
      <c r="M317" s="36">
        <v>2.55752937911282</v>
      </c>
      <c r="N317" s="35">
        <v>1.1929150194362E-10</v>
      </c>
      <c r="P317" t="s">
        <v>899</v>
      </c>
      <c r="Q317" s="36">
        <v>5.3129039035975403</v>
      </c>
      <c r="R317" s="36">
        <v>1.68565674936313</v>
      </c>
      <c r="S317" s="35">
        <v>3.5095757042182403E-5</v>
      </c>
    </row>
    <row r="318" spans="1:19">
      <c r="A318" t="s">
        <v>424</v>
      </c>
      <c r="B318" s="36">
        <v>26.006905520696201</v>
      </c>
      <c r="C318" s="36">
        <v>-1.2462022073746299</v>
      </c>
      <c r="D318" s="35">
        <v>8.5848993723549004E-3</v>
      </c>
      <c r="K318" t="s">
        <v>888</v>
      </c>
      <c r="L318" s="36">
        <v>16.725993932810798</v>
      </c>
      <c r="M318" s="36">
        <v>2.5052782492080499</v>
      </c>
      <c r="N318" s="35">
        <v>1.1929150194362E-10</v>
      </c>
      <c r="P318" t="s">
        <v>1270</v>
      </c>
      <c r="Q318" s="36">
        <v>8.2906283479557299</v>
      </c>
      <c r="R318" s="36">
        <v>-1.9772492692582799</v>
      </c>
      <c r="S318" s="35">
        <v>3.6365165139975298E-5</v>
      </c>
    </row>
    <row r="319" spans="1:19">
      <c r="A319" t="s">
        <v>425</v>
      </c>
      <c r="B319" s="36">
        <v>3.7718365477474101</v>
      </c>
      <c r="C319" s="36">
        <v>-1.0729173995892201</v>
      </c>
      <c r="D319" s="35">
        <v>8.7066321862399893E-3</v>
      </c>
      <c r="K319" t="s">
        <v>889</v>
      </c>
      <c r="L319" s="36">
        <v>40.6558509687192</v>
      </c>
      <c r="M319" s="36">
        <v>2.47897889481193</v>
      </c>
      <c r="N319" s="35">
        <v>1.3404673977129601E-10</v>
      </c>
      <c r="P319" t="s">
        <v>1656</v>
      </c>
      <c r="Q319" s="36">
        <v>3.9089859808545602</v>
      </c>
      <c r="R319" s="36">
        <v>-1.87336751662791</v>
      </c>
      <c r="S319" s="35">
        <v>3.7082138276629203E-5</v>
      </c>
    </row>
    <row r="320" spans="1:19">
      <c r="A320" t="s">
        <v>426</v>
      </c>
      <c r="B320" s="36">
        <v>18.165109505940102</v>
      </c>
      <c r="C320" s="36">
        <v>-1.2842536476091899</v>
      </c>
      <c r="D320" s="35">
        <v>8.8255784701169702E-3</v>
      </c>
      <c r="K320" t="s">
        <v>890</v>
      </c>
      <c r="L320" s="36">
        <v>6.3069877736977</v>
      </c>
      <c r="M320" s="36">
        <v>2.14684625182496</v>
      </c>
      <c r="N320" s="35">
        <v>1.3404673977129601E-10</v>
      </c>
      <c r="P320" t="s">
        <v>716</v>
      </c>
      <c r="Q320" s="36">
        <v>16.638911245105898</v>
      </c>
      <c r="R320" s="36">
        <v>1.62834837258399</v>
      </c>
      <c r="S320" s="35">
        <v>3.7599212590172703E-5</v>
      </c>
    </row>
    <row r="321" spans="1:19">
      <c r="A321" t="s">
        <v>427</v>
      </c>
      <c r="B321" s="36">
        <v>6.4666513654036297</v>
      </c>
      <c r="C321" s="36">
        <v>1.42251884324671</v>
      </c>
      <c r="D321" s="35">
        <v>9.2379759147081294E-3</v>
      </c>
      <c r="K321" t="s">
        <v>891</v>
      </c>
      <c r="L321" s="36">
        <v>7.1288650196978898</v>
      </c>
      <c r="M321" s="36">
        <v>2.2386572990814</v>
      </c>
      <c r="N321" s="35">
        <v>1.3471536032077799E-10</v>
      </c>
      <c r="P321" t="s">
        <v>1531</v>
      </c>
      <c r="Q321" s="36">
        <v>4.6166273639748896</v>
      </c>
      <c r="R321" s="36">
        <v>-1.72293435335234</v>
      </c>
      <c r="S321" s="35">
        <v>3.7599212590172703E-5</v>
      </c>
    </row>
    <row r="322" spans="1:19">
      <c r="A322" t="s">
        <v>428</v>
      </c>
      <c r="B322" s="36">
        <v>1.7857284261641999</v>
      </c>
      <c r="C322" s="36">
        <v>1.24232120376746</v>
      </c>
      <c r="D322" s="35">
        <v>9.2379759147081294E-3</v>
      </c>
      <c r="K322" t="s">
        <v>892</v>
      </c>
      <c r="L322" s="36">
        <v>22.615936680530201</v>
      </c>
      <c r="M322" s="36">
        <v>2.5404577864421198</v>
      </c>
      <c r="N322" s="35">
        <v>1.40915776840374E-10</v>
      </c>
      <c r="P322" t="s">
        <v>802</v>
      </c>
      <c r="Q322" s="36">
        <v>38.042071207121801</v>
      </c>
      <c r="R322" s="36">
        <v>1.51724593938474</v>
      </c>
      <c r="S322" s="35">
        <v>3.8242557852098199E-5</v>
      </c>
    </row>
    <row r="323" spans="1:19">
      <c r="A323" t="s">
        <v>429</v>
      </c>
      <c r="B323" s="36">
        <v>21.543964482431502</v>
      </c>
      <c r="C323" s="36">
        <v>-1.15789241591654</v>
      </c>
      <c r="D323" s="35">
        <v>9.3957625004811307E-3</v>
      </c>
      <c r="K323" t="s">
        <v>1</v>
      </c>
      <c r="L323" s="36">
        <v>14041.925529161401</v>
      </c>
      <c r="M323" s="36">
        <v>3.0215542449719899</v>
      </c>
      <c r="N323" s="35">
        <v>1.5744552111187499E-10</v>
      </c>
      <c r="P323" t="s">
        <v>972</v>
      </c>
      <c r="Q323" s="36">
        <v>3.6503976256598798</v>
      </c>
      <c r="R323" s="36">
        <v>1.53766995873725</v>
      </c>
      <c r="S323" s="35">
        <v>3.8242557852098199E-5</v>
      </c>
    </row>
    <row r="324" spans="1:19">
      <c r="A324" t="s">
        <v>430</v>
      </c>
      <c r="B324" s="36">
        <v>40.825089989198702</v>
      </c>
      <c r="C324" s="36">
        <v>-1.28536432996376</v>
      </c>
      <c r="D324" s="35">
        <v>9.4026303922800907E-3</v>
      </c>
      <c r="K324" t="s">
        <v>595</v>
      </c>
      <c r="L324" s="36">
        <v>163.23983151188401</v>
      </c>
      <c r="M324" s="36">
        <v>3.6956464867254102</v>
      </c>
      <c r="N324" s="35">
        <v>1.5918234406140901E-10</v>
      </c>
      <c r="P324" t="s">
        <v>699</v>
      </c>
      <c r="Q324" s="36">
        <v>5.8153808740300699</v>
      </c>
      <c r="R324" s="36">
        <v>1.46784669110007</v>
      </c>
      <c r="S324" s="35">
        <v>3.9060052512451902E-5</v>
      </c>
    </row>
    <row r="325" spans="1:19">
      <c r="A325" t="s">
        <v>431</v>
      </c>
      <c r="B325" s="36">
        <v>27.6381213425501</v>
      </c>
      <c r="C325" s="36">
        <v>-1.18481295148565</v>
      </c>
      <c r="D325" s="35">
        <v>9.5879590689167699E-3</v>
      </c>
      <c r="K325" t="s">
        <v>893</v>
      </c>
      <c r="L325" s="36">
        <v>8.4274079339131198</v>
      </c>
      <c r="M325" s="36">
        <v>2.1219532832183301</v>
      </c>
      <c r="N325" s="35">
        <v>1.6494383452258601E-10</v>
      </c>
      <c r="P325" t="s">
        <v>794</v>
      </c>
      <c r="Q325" s="36">
        <v>16.5485751919772</v>
      </c>
      <c r="R325" s="36">
        <v>1.6085077230649001</v>
      </c>
      <c r="S325" s="35">
        <v>3.9441592886379203E-5</v>
      </c>
    </row>
    <row r="326" spans="1:19">
      <c r="A326" t="s">
        <v>432</v>
      </c>
      <c r="B326" s="36">
        <v>3.7782102387168699</v>
      </c>
      <c r="C326" s="36">
        <v>-1.13667746853956</v>
      </c>
      <c r="D326" s="35">
        <v>9.6918209922601094E-3</v>
      </c>
      <c r="K326" t="s">
        <v>894</v>
      </c>
      <c r="L326" s="36">
        <v>16.076256047169402</v>
      </c>
      <c r="M326" s="36">
        <v>2.52405924514244</v>
      </c>
      <c r="N326" s="35">
        <v>1.6701166780752601E-10</v>
      </c>
      <c r="P326" t="s">
        <v>856</v>
      </c>
      <c r="Q326" s="36">
        <v>4.7625332035350496</v>
      </c>
      <c r="R326" s="36">
        <v>1.5136075170894101</v>
      </c>
      <c r="S326" s="35">
        <v>3.95759113326733E-5</v>
      </c>
    </row>
    <row r="327" spans="1:19">
      <c r="A327" t="s">
        <v>433</v>
      </c>
      <c r="B327" s="36">
        <v>27.321104209583101</v>
      </c>
      <c r="C327" s="36">
        <v>-1.24452553859785</v>
      </c>
      <c r="D327" s="35">
        <v>9.7422429006388794E-3</v>
      </c>
      <c r="K327" t="s">
        <v>895</v>
      </c>
      <c r="L327" s="36">
        <v>10.5804337404964</v>
      </c>
      <c r="M327" s="36">
        <v>2.16544825759027</v>
      </c>
      <c r="N327" s="35">
        <v>1.77285034953593E-10</v>
      </c>
      <c r="P327" t="s">
        <v>832</v>
      </c>
      <c r="Q327" s="36">
        <v>6.7201383708092601</v>
      </c>
      <c r="R327" s="36">
        <v>1.4694941021797201</v>
      </c>
      <c r="S327" s="35">
        <v>3.98112462964467E-5</v>
      </c>
    </row>
    <row r="328" spans="1:19">
      <c r="A328" t="s">
        <v>434</v>
      </c>
      <c r="B328" s="36">
        <v>12.5418622683162</v>
      </c>
      <c r="C328" s="36">
        <v>-1.1801786459452599</v>
      </c>
      <c r="D328" s="35">
        <v>9.7422429006388794E-3</v>
      </c>
      <c r="K328" t="s">
        <v>616</v>
      </c>
      <c r="L328" s="36">
        <v>5.43490210208987</v>
      </c>
      <c r="M328" s="36">
        <v>2.1821138335692001</v>
      </c>
      <c r="N328" s="35">
        <v>1.8133087316174301E-10</v>
      </c>
      <c r="P328" t="s">
        <v>1400</v>
      </c>
      <c r="Q328" s="36">
        <v>3.970034316474</v>
      </c>
      <c r="R328" s="36">
        <v>1.48624713335722</v>
      </c>
      <c r="S328" s="35">
        <v>3.98112462964467E-5</v>
      </c>
    </row>
    <row r="329" spans="1:19">
      <c r="A329" t="s">
        <v>435</v>
      </c>
      <c r="B329" s="36">
        <v>25.892535267055798</v>
      </c>
      <c r="C329" s="36">
        <v>-1.2419837104398499</v>
      </c>
      <c r="D329" s="35">
        <v>9.7828590628183405E-3</v>
      </c>
      <c r="K329" t="s">
        <v>385</v>
      </c>
      <c r="L329" s="36">
        <v>34.4510604162109</v>
      </c>
      <c r="M329" s="36">
        <v>-2.9492153533767498</v>
      </c>
      <c r="N329" s="35">
        <v>1.9026906745407301E-10</v>
      </c>
      <c r="P329" t="s">
        <v>1491</v>
      </c>
      <c r="Q329" s="36">
        <v>8.1629638028870897</v>
      </c>
      <c r="R329" s="36">
        <v>-1.94384313406355</v>
      </c>
      <c r="S329" s="35">
        <v>4.0157090262555001E-5</v>
      </c>
    </row>
    <row r="330" spans="1:19">
      <c r="A330" t="s">
        <v>436</v>
      </c>
      <c r="B330" s="36">
        <v>10.947462886146401</v>
      </c>
      <c r="C330" s="36">
        <v>-1.0959984532098099</v>
      </c>
      <c r="D330" s="35">
        <v>1.0192872840513E-2</v>
      </c>
      <c r="K330" t="s">
        <v>896</v>
      </c>
      <c r="L330" s="36">
        <v>16.438555664134999</v>
      </c>
      <c r="M330" s="36">
        <v>2.5369312192811901</v>
      </c>
      <c r="N330" s="35">
        <v>2.1765553126856599E-10</v>
      </c>
      <c r="P330" t="s">
        <v>768</v>
      </c>
      <c r="Q330" s="36">
        <v>9.2555948972157402</v>
      </c>
      <c r="R330" s="36">
        <v>1.6274354390575001</v>
      </c>
      <c r="S330" s="35">
        <v>4.1154246174064897E-5</v>
      </c>
    </row>
    <row r="331" spans="1:19">
      <c r="A331" t="s">
        <v>437</v>
      </c>
      <c r="B331" s="36">
        <v>15.6994097239251</v>
      </c>
      <c r="C331" s="36">
        <v>-1.2750442614203601</v>
      </c>
      <c r="D331" s="35">
        <v>1.0465138165467401E-2</v>
      </c>
      <c r="K331" t="s">
        <v>897</v>
      </c>
      <c r="L331" s="36">
        <v>5.30352804694766</v>
      </c>
      <c r="M331" s="36">
        <v>2.1851203792993599</v>
      </c>
      <c r="N331" s="35">
        <v>2.3367006482047902E-10</v>
      </c>
      <c r="P331" t="s">
        <v>556</v>
      </c>
      <c r="Q331" s="36">
        <v>18.1393862749478</v>
      </c>
      <c r="R331" s="36">
        <v>1.53582518800728</v>
      </c>
      <c r="S331" s="35">
        <v>4.1634573863835901E-5</v>
      </c>
    </row>
    <row r="332" spans="1:19">
      <c r="A332" t="s">
        <v>438</v>
      </c>
      <c r="B332" s="36">
        <v>2.4589701785495501</v>
      </c>
      <c r="C332" s="36">
        <v>1.0708931953162699</v>
      </c>
      <c r="D332" s="35">
        <v>1.0465138165467401E-2</v>
      </c>
      <c r="K332" t="s">
        <v>898</v>
      </c>
      <c r="L332" s="36">
        <v>8.3627467754833695</v>
      </c>
      <c r="M332" s="36">
        <v>2.1976834555853801</v>
      </c>
      <c r="N332" s="35">
        <v>2.4181628532549101E-10</v>
      </c>
      <c r="P332" t="s">
        <v>1560</v>
      </c>
      <c r="Q332" s="36">
        <v>8.2403387206975793</v>
      </c>
      <c r="R332" s="36">
        <v>-1.8387675000575801</v>
      </c>
      <c r="S332" s="35">
        <v>4.4024345860214299E-5</v>
      </c>
    </row>
    <row r="333" spans="1:19">
      <c r="A333" t="s">
        <v>439</v>
      </c>
      <c r="B333" s="36">
        <v>12.4038522431759</v>
      </c>
      <c r="C333" s="36">
        <v>-1.17414450639969</v>
      </c>
      <c r="D333" s="35">
        <v>1.05617204966287E-2</v>
      </c>
      <c r="K333" t="s">
        <v>899</v>
      </c>
      <c r="L333" s="36">
        <v>6.7521784429663603</v>
      </c>
      <c r="M333" s="36">
        <v>2.09746623115567</v>
      </c>
      <c r="N333" s="35">
        <v>2.4273998076112098E-10</v>
      </c>
      <c r="P333" t="s">
        <v>1472</v>
      </c>
      <c r="Q333" s="36">
        <v>4.0509493727149204</v>
      </c>
      <c r="R333" s="36">
        <v>-1.8893308918456599</v>
      </c>
      <c r="S333" s="35">
        <v>4.40577060001542E-5</v>
      </c>
    </row>
    <row r="334" spans="1:19">
      <c r="A334" t="s">
        <v>440</v>
      </c>
      <c r="B334" s="36">
        <v>4.0107923458103896</v>
      </c>
      <c r="C334" s="36">
        <v>1.12864170250684</v>
      </c>
      <c r="D334" s="35">
        <v>1.07308602243144E-2</v>
      </c>
      <c r="K334" t="s">
        <v>900</v>
      </c>
      <c r="L334" s="36">
        <v>4.8621856444047902</v>
      </c>
      <c r="M334" s="36">
        <v>2.1917489431483599</v>
      </c>
      <c r="N334" s="35">
        <v>2.4347034442416E-10</v>
      </c>
      <c r="P334" t="s">
        <v>693</v>
      </c>
      <c r="Q334" s="36">
        <v>23.0630034619507</v>
      </c>
      <c r="R334" s="36">
        <v>1.5388255137790801</v>
      </c>
      <c r="S334" s="35">
        <v>4.4466211057396797E-5</v>
      </c>
    </row>
    <row r="335" spans="1:19">
      <c r="A335" t="s">
        <v>441</v>
      </c>
      <c r="B335" s="36">
        <v>5.9568074864389402</v>
      </c>
      <c r="C335" s="36">
        <v>1.41443125375816</v>
      </c>
      <c r="D335" s="35">
        <v>1.07923007748142E-2</v>
      </c>
      <c r="K335" t="s">
        <v>901</v>
      </c>
      <c r="L335" s="36">
        <v>27.369801666728499</v>
      </c>
      <c r="M335" s="36">
        <v>2.58329345631895</v>
      </c>
      <c r="N335" s="35">
        <v>2.4362900272822401E-10</v>
      </c>
      <c r="P335" t="s">
        <v>1413</v>
      </c>
      <c r="Q335" s="36">
        <v>6.0760967239552004</v>
      </c>
      <c r="R335" s="36">
        <v>-1.6893878214045901</v>
      </c>
      <c r="S335" s="35">
        <v>4.5629021742539098E-5</v>
      </c>
    </row>
    <row r="336" spans="1:19">
      <c r="A336" t="s">
        <v>442</v>
      </c>
      <c r="B336" s="36">
        <v>40.264452179852398</v>
      </c>
      <c r="C336" s="36">
        <v>-1.2107754268467701</v>
      </c>
      <c r="D336" s="35">
        <v>1.1057527618375199E-2</v>
      </c>
      <c r="K336" t="s">
        <v>213</v>
      </c>
      <c r="L336" s="36">
        <v>416.93730251698099</v>
      </c>
      <c r="M336" s="36">
        <v>-3.4401793421441602</v>
      </c>
      <c r="N336" s="35">
        <v>2.44843324588439E-10</v>
      </c>
      <c r="P336" t="s">
        <v>715</v>
      </c>
      <c r="Q336" s="36">
        <v>24.148644664047598</v>
      </c>
      <c r="R336" s="36">
        <v>1.3934983454101999</v>
      </c>
      <c r="S336" s="35">
        <v>4.6308484002958803E-5</v>
      </c>
    </row>
    <row r="337" spans="1:19">
      <c r="A337" t="s">
        <v>443</v>
      </c>
      <c r="B337" s="36">
        <v>3.1774405452066898</v>
      </c>
      <c r="C337" s="36">
        <v>-1.0718472024960599</v>
      </c>
      <c r="D337" s="35">
        <v>1.1414291205255099E-2</v>
      </c>
      <c r="K337" t="s">
        <v>902</v>
      </c>
      <c r="L337" s="36">
        <v>5.4478304765077796</v>
      </c>
      <c r="M337" s="36">
        <v>1.96144358675825</v>
      </c>
      <c r="N337" s="35">
        <v>2.44843324588439E-10</v>
      </c>
      <c r="P337" t="s">
        <v>952</v>
      </c>
      <c r="Q337" s="36">
        <v>3.9612563202812301</v>
      </c>
      <c r="R337" s="36">
        <v>1.4542108774993101</v>
      </c>
      <c r="S337" s="35">
        <v>4.6976656897764901E-5</v>
      </c>
    </row>
    <row r="338" spans="1:19">
      <c r="A338" t="s">
        <v>444</v>
      </c>
      <c r="B338" s="36">
        <v>32.181894579551397</v>
      </c>
      <c r="C338" s="36">
        <v>1.19670424902212</v>
      </c>
      <c r="D338" s="35">
        <v>1.15313445341598E-2</v>
      </c>
      <c r="K338" t="s">
        <v>903</v>
      </c>
      <c r="L338" s="36">
        <v>5.9989450108890701</v>
      </c>
      <c r="M338" s="36">
        <v>2.30892914088788</v>
      </c>
      <c r="N338" s="35">
        <v>2.5534070741874798E-10</v>
      </c>
      <c r="P338" t="s">
        <v>1725</v>
      </c>
      <c r="Q338" s="36">
        <v>3.1258426081119</v>
      </c>
      <c r="R338" s="36">
        <v>2.03002789358032</v>
      </c>
      <c r="S338" s="35">
        <v>4.7149293061312202E-5</v>
      </c>
    </row>
    <row r="339" spans="1:19">
      <c r="A339" t="s">
        <v>445</v>
      </c>
      <c r="B339" s="36">
        <v>35.655835024776998</v>
      </c>
      <c r="C339" s="36">
        <v>-1.2190083706025401</v>
      </c>
      <c r="D339" s="35">
        <v>1.15313445341598E-2</v>
      </c>
      <c r="K339" t="s">
        <v>580</v>
      </c>
      <c r="L339" s="36">
        <v>44.735881672520598</v>
      </c>
      <c r="M339" s="36">
        <v>3.24592707800644</v>
      </c>
      <c r="N339" s="35">
        <v>2.8129499745855597E-10</v>
      </c>
      <c r="P339" t="s">
        <v>728</v>
      </c>
      <c r="Q339" s="36">
        <v>16.361137704336301</v>
      </c>
      <c r="R339" s="36">
        <v>1.6449653465024501</v>
      </c>
      <c r="S339" s="35">
        <v>4.7272288066120603E-5</v>
      </c>
    </row>
    <row r="340" spans="1:19">
      <c r="A340" t="s">
        <v>446</v>
      </c>
      <c r="B340" s="36">
        <v>5.8218099316432204</v>
      </c>
      <c r="C340" s="36">
        <v>1.29856734212046</v>
      </c>
      <c r="D340" s="35">
        <v>1.15313445341598E-2</v>
      </c>
      <c r="K340" t="s">
        <v>904</v>
      </c>
      <c r="L340" s="36">
        <v>7.4977704221429704</v>
      </c>
      <c r="M340" s="36">
        <v>2.2437018196848699</v>
      </c>
      <c r="N340" s="35">
        <v>2.8129499745855597E-10</v>
      </c>
      <c r="P340" t="s">
        <v>1312</v>
      </c>
      <c r="Q340" s="36">
        <v>9.9548630008085208</v>
      </c>
      <c r="R340" s="36">
        <v>-1.9327052723927201</v>
      </c>
      <c r="S340" s="35">
        <v>4.77814420510453E-5</v>
      </c>
    </row>
    <row r="341" spans="1:19">
      <c r="A341" t="s">
        <v>447</v>
      </c>
      <c r="B341" s="36">
        <v>2.5517385835476101</v>
      </c>
      <c r="C341" s="36">
        <v>1.12542331835114</v>
      </c>
      <c r="D341" s="35">
        <v>1.15313445341598E-2</v>
      </c>
      <c r="K341" t="s">
        <v>905</v>
      </c>
      <c r="L341" s="36">
        <v>6.2804177558871404</v>
      </c>
      <c r="M341" s="36">
        <v>2.2458639841876402</v>
      </c>
      <c r="N341" s="35">
        <v>2.8540874635506799E-10</v>
      </c>
      <c r="P341" t="s">
        <v>513</v>
      </c>
      <c r="Q341" s="36">
        <v>6.9879065863202703</v>
      </c>
      <c r="R341" s="36">
        <v>1.3971117863354501</v>
      </c>
      <c r="S341" s="35">
        <v>4.77814420510453E-5</v>
      </c>
    </row>
    <row r="342" spans="1:19">
      <c r="A342" t="s">
        <v>448</v>
      </c>
      <c r="B342" s="36">
        <v>2.7901249173051799</v>
      </c>
      <c r="C342" s="36">
        <v>-1.04120572066123</v>
      </c>
      <c r="D342" s="35">
        <v>1.15313445341598E-2</v>
      </c>
      <c r="K342" t="s">
        <v>906</v>
      </c>
      <c r="L342" s="36">
        <v>19.920771071287302</v>
      </c>
      <c r="M342" s="36">
        <v>2.5755361661491101</v>
      </c>
      <c r="N342" s="35">
        <v>2.8617450799403199E-10</v>
      </c>
      <c r="P342" t="s">
        <v>647</v>
      </c>
      <c r="Q342" s="36">
        <v>41.644684291792302</v>
      </c>
      <c r="R342" s="36">
        <v>1.6142810274366199</v>
      </c>
      <c r="S342" s="35">
        <v>4.9261853698480297E-5</v>
      </c>
    </row>
    <row r="343" spans="1:19">
      <c r="A343" t="s">
        <v>449</v>
      </c>
      <c r="B343" s="36">
        <v>6.9380043523915402</v>
      </c>
      <c r="C343" s="36">
        <v>1.29231020353176</v>
      </c>
      <c r="D343" s="35">
        <v>1.1563348250919999E-2</v>
      </c>
      <c r="K343" t="s">
        <v>907</v>
      </c>
      <c r="L343" s="36">
        <v>7.9719083466801797</v>
      </c>
      <c r="M343" s="36">
        <v>2.2066656996901699</v>
      </c>
      <c r="N343" s="35">
        <v>2.8882220235079898E-10</v>
      </c>
      <c r="P343" t="s">
        <v>784</v>
      </c>
      <c r="Q343" s="36">
        <v>5.5480894778024998</v>
      </c>
      <c r="R343" s="36">
        <v>1.51446875775106</v>
      </c>
      <c r="S343" s="35">
        <v>4.9788153108310798E-5</v>
      </c>
    </row>
    <row r="344" spans="1:19">
      <c r="A344" t="s">
        <v>450</v>
      </c>
      <c r="B344" s="36">
        <v>6.2966201393960501</v>
      </c>
      <c r="C344" s="36">
        <v>1.2297761021695399</v>
      </c>
      <c r="D344" s="35">
        <v>1.15983156049382E-2</v>
      </c>
      <c r="K344" t="s">
        <v>908</v>
      </c>
      <c r="L344" s="36">
        <v>6.67383290031544</v>
      </c>
      <c r="M344" s="36">
        <v>2.1491580109861101</v>
      </c>
      <c r="N344" s="35">
        <v>3.0404453296302902E-10</v>
      </c>
      <c r="P344" t="s">
        <v>1250</v>
      </c>
      <c r="Q344" s="36">
        <v>4.6037539684744999</v>
      </c>
      <c r="R344" s="36">
        <v>-1.6955673790099699</v>
      </c>
      <c r="S344" s="35">
        <v>5.0333601692426298E-5</v>
      </c>
    </row>
    <row r="345" spans="1:19">
      <c r="A345" t="s">
        <v>451</v>
      </c>
      <c r="B345" s="36">
        <v>10.673143736890699</v>
      </c>
      <c r="C345" s="36">
        <v>-1.2589531539316501</v>
      </c>
      <c r="D345" s="35">
        <v>1.18507222655986E-2</v>
      </c>
      <c r="K345" t="s">
        <v>909</v>
      </c>
      <c r="L345" s="36">
        <v>18.321347935171101</v>
      </c>
      <c r="M345" s="36">
        <v>2.57632809998116</v>
      </c>
      <c r="N345" s="35">
        <v>3.1263079902615699E-10</v>
      </c>
      <c r="P345" t="s">
        <v>886</v>
      </c>
      <c r="Q345" s="36">
        <v>3.1252488733411599</v>
      </c>
      <c r="R345" s="36">
        <v>1.4831778293233899</v>
      </c>
      <c r="S345" s="35">
        <v>5.37385161295541E-5</v>
      </c>
    </row>
    <row r="346" spans="1:19">
      <c r="A346" t="s">
        <v>452</v>
      </c>
      <c r="B346" s="36">
        <v>4.8633183878389401</v>
      </c>
      <c r="C346" s="36">
        <v>1.2138804762256601</v>
      </c>
      <c r="D346" s="35">
        <v>1.18507222655986E-2</v>
      </c>
      <c r="K346" t="s">
        <v>910</v>
      </c>
      <c r="L346" s="36">
        <v>6.2100978365002497</v>
      </c>
      <c r="M346" s="36">
        <v>2.2010259971659201</v>
      </c>
      <c r="N346" s="35">
        <v>3.3402695147291501E-10</v>
      </c>
      <c r="P346" t="s">
        <v>1003</v>
      </c>
      <c r="Q346" s="36">
        <v>4.4218421851155298</v>
      </c>
      <c r="R346" s="36">
        <v>1.40220190622045</v>
      </c>
      <c r="S346" s="35">
        <v>5.4057358416351402E-5</v>
      </c>
    </row>
    <row r="347" spans="1:19">
      <c r="A347" t="s">
        <v>453</v>
      </c>
      <c r="B347" s="36">
        <v>3.3433881087945898</v>
      </c>
      <c r="C347" s="36">
        <v>-1.0375390521899901</v>
      </c>
      <c r="D347" s="35">
        <v>1.18507222655986E-2</v>
      </c>
      <c r="K347" t="s">
        <v>911</v>
      </c>
      <c r="L347" s="36">
        <v>7.5645255915863201</v>
      </c>
      <c r="M347" s="36">
        <v>2.0680537678753299</v>
      </c>
      <c r="N347" s="35">
        <v>3.6387392419754502E-10</v>
      </c>
      <c r="P347" t="s">
        <v>1726</v>
      </c>
      <c r="Q347" s="36">
        <v>3.3691116081110901</v>
      </c>
      <c r="R347" s="36">
        <v>-1.74248695134451</v>
      </c>
      <c r="S347" s="35">
        <v>5.4107913463434297E-5</v>
      </c>
    </row>
    <row r="348" spans="1:19">
      <c r="A348" t="s">
        <v>454</v>
      </c>
      <c r="B348" s="36">
        <v>3.1752424780421999</v>
      </c>
      <c r="C348" s="36">
        <v>1.0581241926037199</v>
      </c>
      <c r="D348" s="35">
        <v>1.18644433754094E-2</v>
      </c>
      <c r="K348" t="s">
        <v>912</v>
      </c>
      <c r="L348" s="36">
        <v>5.3220944593370803</v>
      </c>
      <c r="M348" s="36">
        <v>2.1191811480046301</v>
      </c>
      <c r="N348" s="35">
        <v>4.0184116849872501E-10</v>
      </c>
      <c r="P348" t="s">
        <v>865</v>
      </c>
      <c r="Q348" s="36">
        <v>5.4177790795247098</v>
      </c>
      <c r="R348" s="36">
        <v>1.46507340068384</v>
      </c>
      <c r="S348" s="35">
        <v>5.5139172210329101E-5</v>
      </c>
    </row>
    <row r="349" spans="1:19">
      <c r="A349" t="s">
        <v>455</v>
      </c>
      <c r="B349" s="36">
        <v>28.476680445060499</v>
      </c>
      <c r="C349" s="36">
        <v>-1.2457802083773899</v>
      </c>
      <c r="D349" s="35">
        <v>1.18653992690648E-2</v>
      </c>
      <c r="K349" t="s">
        <v>913</v>
      </c>
      <c r="L349" s="36">
        <v>9.3275635855799308</v>
      </c>
      <c r="M349" s="36">
        <v>2.2964074343475702</v>
      </c>
      <c r="N349" s="35">
        <v>4.1904677033667099E-10</v>
      </c>
      <c r="P349" t="s">
        <v>820</v>
      </c>
      <c r="Q349" s="36">
        <v>6.4565166110164904</v>
      </c>
      <c r="R349" s="36">
        <v>1.5166545927169499</v>
      </c>
      <c r="S349" s="35">
        <v>5.5402199807925897E-5</v>
      </c>
    </row>
    <row r="350" spans="1:19">
      <c r="A350" t="s">
        <v>456</v>
      </c>
      <c r="B350" s="36">
        <v>28.3389769855442</v>
      </c>
      <c r="C350" s="36">
        <v>-1.1463526013138901</v>
      </c>
      <c r="D350" s="35">
        <v>1.23269381184081E-2</v>
      </c>
      <c r="K350" t="s">
        <v>914</v>
      </c>
      <c r="L350" s="36">
        <v>6.3268556821171202</v>
      </c>
      <c r="M350" s="36">
        <v>2.1798435392540898</v>
      </c>
      <c r="N350" s="35">
        <v>4.2917048345435602E-10</v>
      </c>
      <c r="P350" t="s">
        <v>981</v>
      </c>
      <c r="Q350" s="36">
        <v>3.7987408525396802</v>
      </c>
      <c r="R350" s="36">
        <v>1.6631163028685201</v>
      </c>
      <c r="S350" s="35">
        <v>5.5531988600966098E-5</v>
      </c>
    </row>
    <row r="351" spans="1:19">
      <c r="A351" t="s">
        <v>457</v>
      </c>
      <c r="B351" s="36">
        <v>11.074353995136899</v>
      </c>
      <c r="C351" s="36">
        <v>1.2379572237566601</v>
      </c>
      <c r="D351" s="35">
        <v>1.26148886039756E-2</v>
      </c>
      <c r="K351" t="s">
        <v>587</v>
      </c>
      <c r="L351" s="36">
        <v>6.69809657018547</v>
      </c>
      <c r="M351" s="36">
        <v>2.66457597599255</v>
      </c>
      <c r="N351" s="35">
        <v>4.3731466812809501E-10</v>
      </c>
      <c r="P351" t="s">
        <v>1432</v>
      </c>
      <c r="Q351" s="36">
        <v>4.8783057024080696</v>
      </c>
      <c r="R351" s="36">
        <v>-1.8447691626370499</v>
      </c>
      <c r="S351" s="35">
        <v>5.59803039364447E-5</v>
      </c>
    </row>
    <row r="352" spans="1:19">
      <c r="A352" t="s">
        <v>458</v>
      </c>
      <c r="B352" s="36">
        <v>8.9523461808652591</v>
      </c>
      <c r="C352" s="36">
        <v>1.37765380970306</v>
      </c>
      <c r="D352" s="35">
        <v>1.26211570111968E-2</v>
      </c>
      <c r="K352" t="s">
        <v>915</v>
      </c>
      <c r="L352" s="36">
        <v>6.0039389132963201</v>
      </c>
      <c r="M352" s="36">
        <v>2.25229619803831</v>
      </c>
      <c r="N352" s="35">
        <v>4.420294099533E-10</v>
      </c>
      <c r="P352" t="s">
        <v>1606</v>
      </c>
      <c r="Q352" s="36">
        <v>3.6442568224061298</v>
      </c>
      <c r="R352" s="36">
        <v>-1.7127857121408401</v>
      </c>
      <c r="S352" s="35">
        <v>5.59803039364447E-5</v>
      </c>
    </row>
    <row r="353" spans="1:19">
      <c r="A353" t="s">
        <v>459</v>
      </c>
      <c r="B353" s="36">
        <v>10.8798627048723</v>
      </c>
      <c r="C353" s="36">
        <v>-1.21435534023564</v>
      </c>
      <c r="D353" s="35">
        <v>1.2757176970701899E-2</v>
      </c>
      <c r="K353" t="s">
        <v>916</v>
      </c>
      <c r="L353" s="36">
        <v>6.6056016146958099</v>
      </c>
      <c r="M353" s="36">
        <v>2.1613246708142602</v>
      </c>
      <c r="N353" s="35">
        <v>4.4785853508717101E-10</v>
      </c>
      <c r="P353" t="s">
        <v>814</v>
      </c>
      <c r="Q353" s="36">
        <v>34.572204538007497</v>
      </c>
      <c r="R353" s="36">
        <v>1.43411442807607</v>
      </c>
      <c r="S353" s="35">
        <v>5.68583959651425E-5</v>
      </c>
    </row>
    <row r="354" spans="1:19">
      <c r="A354" t="s">
        <v>460</v>
      </c>
      <c r="B354" s="36">
        <v>11.8087440727348</v>
      </c>
      <c r="C354" s="36">
        <v>1.32970053045176</v>
      </c>
      <c r="D354" s="35">
        <v>1.2996718541661101E-2</v>
      </c>
      <c r="K354" t="s">
        <v>917</v>
      </c>
      <c r="L354" s="36">
        <v>6.5423827362264602</v>
      </c>
      <c r="M354" s="36">
        <v>2.0591008873851901</v>
      </c>
      <c r="N354" s="35">
        <v>4.520030836846E-10</v>
      </c>
      <c r="P354" t="s">
        <v>450</v>
      </c>
      <c r="Q354" s="36">
        <v>17.796869260452201</v>
      </c>
      <c r="R354" s="36">
        <v>1.65489168610481</v>
      </c>
      <c r="S354" s="35">
        <v>5.68583959651425E-5</v>
      </c>
    </row>
    <row r="355" spans="1:19">
      <c r="A355" t="s">
        <v>461</v>
      </c>
      <c r="B355" s="36">
        <v>13.506658933820299</v>
      </c>
      <c r="C355" s="36">
        <v>-1.11980785649278</v>
      </c>
      <c r="D355" s="35">
        <v>1.31211926357529E-2</v>
      </c>
      <c r="K355" t="s">
        <v>918</v>
      </c>
      <c r="L355" s="36">
        <v>6.1296562299478001</v>
      </c>
      <c r="M355" s="36">
        <v>2.1418451171069899</v>
      </c>
      <c r="N355" s="35">
        <v>4.53647555438933E-10</v>
      </c>
      <c r="P355" t="s">
        <v>732</v>
      </c>
      <c r="Q355" s="36">
        <v>5.8315066360501504</v>
      </c>
      <c r="R355" s="36">
        <v>1.3733394517573401</v>
      </c>
      <c r="S355" s="35">
        <v>5.7964110512454903E-5</v>
      </c>
    </row>
    <row r="356" spans="1:19">
      <c r="A356" t="s">
        <v>462</v>
      </c>
      <c r="B356" s="36">
        <v>12.8544054844866</v>
      </c>
      <c r="C356" s="36">
        <v>1.3939679278196599</v>
      </c>
      <c r="D356" s="35">
        <v>1.33535356648419E-2</v>
      </c>
      <c r="K356" t="s">
        <v>919</v>
      </c>
      <c r="L356" s="36">
        <v>6.7853249431146301</v>
      </c>
      <c r="M356" s="36">
        <v>1.9377434627514201</v>
      </c>
      <c r="N356" s="35">
        <v>4.6930984759326999E-10</v>
      </c>
      <c r="P356" t="s">
        <v>1667</v>
      </c>
      <c r="Q356" s="36">
        <v>3.6825717355836498</v>
      </c>
      <c r="R356" s="36">
        <v>-1.76487528924438</v>
      </c>
      <c r="S356" s="35">
        <v>5.8003908944036398E-5</v>
      </c>
    </row>
    <row r="357" spans="1:19">
      <c r="A357" t="s">
        <v>463</v>
      </c>
      <c r="B357" s="36">
        <v>13.6468979665806</v>
      </c>
      <c r="C357" s="36">
        <v>-1.14412297799221</v>
      </c>
      <c r="D357" s="35">
        <v>1.33535356648419E-2</v>
      </c>
      <c r="K357" t="s">
        <v>920</v>
      </c>
      <c r="L357" s="36">
        <v>5.5837981286474596</v>
      </c>
      <c r="M357" s="36">
        <v>2.1044614676234401</v>
      </c>
      <c r="N357" s="35">
        <v>4.8494049816494803E-10</v>
      </c>
      <c r="P357" t="s">
        <v>1357</v>
      </c>
      <c r="Q357" s="36">
        <v>7.8351662705481697</v>
      </c>
      <c r="R357" s="36">
        <v>-1.74183099008441</v>
      </c>
      <c r="S357" s="35">
        <v>5.8173825724532498E-5</v>
      </c>
    </row>
    <row r="358" spans="1:19">
      <c r="A358" t="s">
        <v>464</v>
      </c>
      <c r="B358" s="36">
        <v>14.034358841450601</v>
      </c>
      <c r="C358" s="36">
        <v>-1.1004479458949801</v>
      </c>
      <c r="D358" s="35">
        <v>1.33535356648419E-2</v>
      </c>
      <c r="K358" t="s">
        <v>921</v>
      </c>
      <c r="L358" s="36">
        <v>4.7007233283858598</v>
      </c>
      <c r="M358" s="36">
        <v>1.9892017919206799</v>
      </c>
      <c r="N358" s="35">
        <v>5.0365193545771796E-10</v>
      </c>
      <c r="P358" t="s">
        <v>933</v>
      </c>
      <c r="Q358" s="36">
        <v>6.2161246732937103</v>
      </c>
      <c r="R358" s="36">
        <v>1.46200284932985</v>
      </c>
      <c r="S358" s="35">
        <v>5.8867980378007899E-5</v>
      </c>
    </row>
    <row r="359" spans="1:19">
      <c r="A359" t="s">
        <v>465</v>
      </c>
      <c r="B359" s="36">
        <v>16.270074742303201</v>
      </c>
      <c r="C359" s="36">
        <v>-1.19597108655746</v>
      </c>
      <c r="D359" s="35">
        <v>1.38692657278738E-2</v>
      </c>
      <c r="K359" t="s">
        <v>590</v>
      </c>
      <c r="L359" s="36">
        <v>226.02952452039</v>
      </c>
      <c r="M359" s="36">
        <v>3.5502929824528802</v>
      </c>
      <c r="N359" s="35">
        <v>5.0916226915144701E-10</v>
      </c>
      <c r="P359" t="s">
        <v>1652</v>
      </c>
      <c r="Q359" s="36">
        <v>4.5823872633503404</v>
      </c>
      <c r="R359" s="36">
        <v>-1.6137401698631</v>
      </c>
      <c r="S359" s="35">
        <v>5.9721199512137598E-5</v>
      </c>
    </row>
    <row r="360" spans="1:19">
      <c r="A360" t="s">
        <v>466</v>
      </c>
      <c r="B360" s="36">
        <v>10.3325416631944</v>
      </c>
      <c r="C360" s="36">
        <v>-1.16695115652217</v>
      </c>
      <c r="D360" s="35">
        <v>1.51312867816145E-2</v>
      </c>
      <c r="K360" t="s">
        <v>505</v>
      </c>
      <c r="L360" s="36">
        <v>18.121812157003902</v>
      </c>
      <c r="M360" s="36">
        <v>2.6231497086519</v>
      </c>
      <c r="N360" s="35">
        <v>5.1233001421352401E-10</v>
      </c>
      <c r="P360" t="s">
        <v>1645</v>
      </c>
      <c r="Q360" s="36">
        <v>4.2433652441743304</v>
      </c>
      <c r="R360" s="36">
        <v>-1.8861139502364399</v>
      </c>
      <c r="S360" s="35">
        <v>6.0146385346870701E-5</v>
      </c>
    </row>
    <row r="361" spans="1:19">
      <c r="A361" t="s">
        <v>467</v>
      </c>
      <c r="B361" s="36">
        <v>6.5075231236878297</v>
      </c>
      <c r="C361" s="36">
        <v>-1.06647197291424</v>
      </c>
      <c r="D361" s="35">
        <v>1.51312867816145E-2</v>
      </c>
      <c r="K361" t="s">
        <v>922</v>
      </c>
      <c r="L361" s="36">
        <v>5.2625472885587898</v>
      </c>
      <c r="M361" s="36">
        <v>2.0234414993649001</v>
      </c>
      <c r="N361" s="35">
        <v>5.2340653838645998E-10</v>
      </c>
      <c r="P361" t="s">
        <v>940</v>
      </c>
      <c r="Q361" s="36">
        <v>495.65411172523199</v>
      </c>
      <c r="R361" s="36">
        <v>1.69831803103492</v>
      </c>
      <c r="S361" s="35">
        <v>6.1432330621481097E-5</v>
      </c>
    </row>
    <row r="362" spans="1:19">
      <c r="A362" t="s">
        <v>468</v>
      </c>
      <c r="B362" s="36">
        <v>7.05459510183797</v>
      </c>
      <c r="C362" s="36">
        <v>1.3188069540757701</v>
      </c>
      <c r="D362" s="35">
        <v>1.55285525827008E-2</v>
      </c>
      <c r="K362" t="s">
        <v>923</v>
      </c>
      <c r="L362" s="36">
        <v>7.9695390665472701</v>
      </c>
      <c r="M362" s="36">
        <v>2.10380208829881</v>
      </c>
      <c r="N362" s="35">
        <v>5.4508233970437105E-10</v>
      </c>
      <c r="P362" t="s">
        <v>812</v>
      </c>
      <c r="Q362" s="36">
        <v>25.6868192108623</v>
      </c>
      <c r="R362" s="36">
        <v>1.42972615216725</v>
      </c>
      <c r="S362" s="35">
        <v>6.1432330621481097E-5</v>
      </c>
    </row>
    <row r="363" spans="1:19">
      <c r="A363" t="s">
        <v>469</v>
      </c>
      <c r="B363" s="36">
        <v>16.719111924100002</v>
      </c>
      <c r="C363" s="36">
        <v>-1.15222344482104</v>
      </c>
      <c r="D363" s="35">
        <v>1.5633768901055001E-2</v>
      </c>
      <c r="K363" t="s">
        <v>924</v>
      </c>
      <c r="L363" s="36">
        <v>6.6527746994391697</v>
      </c>
      <c r="M363" s="36">
        <v>2.1102514675351398</v>
      </c>
      <c r="N363" s="35">
        <v>5.49941058340264E-10</v>
      </c>
      <c r="P363" t="s">
        <v>1635</v>
      </c>
      <c r="Q363" s="36">
        <v>6.6303117279736501</v>
      </c>
      <c r="R363" s="36">
        <v>-1.59222471472578</v>
      </c>
      <c r="S363" s="35">
        <v>6.1576638823529795E-5</v>
      </c>
    </row>
    <row r="364" spans="1:19">
      <c r="A364" t="s">
        <v>470</v>
      </c>
      <c r="B364" s="36">
        <v>12.1716062447542</v>
      </c>
      <c r="C364" s="36">
        <v>-1.0820566046923199</v>
      </c>
      <c r="D364" s="35">
        <v>1.5977844289251E-2</v>
      </c>
      <c r="K364" t="s">
        <v>925</v>
      </c>
      <c r="L364" s="36">
        <v>6.0850557189683601</v>
      </c>
      <c r="M364" s="36">
        <v>2.0338995562305699</v>
      </c>
      <c r="N364" s="35">
        <v>6.1853358266266798E-10</v>
      </c>
      <c r="P364" t="s">
        <v>572</v>
      </c>
      <c r="Q364" s="36">
        <v>4.0066410039191398</v>
      </c>
      <c r="R364" s="36">
        <v>2.08621742411863</v>
      </c>
      <c r="S364" s="35">
        <v>6.2911443433439607E-5</v>
      </c>
    </row>
    <row r="365" spans="1:19">
      <c r="A365" t="s">
        <v>471</v>
      </c>
      <c r="B365" s="36">
        <v>15.0282901478855</v>
      </c>
      <c r="C365" s="36">
        <v>-1.1221423511739499</v>
      </c>
      <c r="D365" s="35">
        <v>1.6101268714503899E-2</v>
      </c>
      <c r="K365" t="s">
        <v>926</v>
      </c>
      <c r="L365" s="36">
        <v>8.8455156236806793</v>
      </c>
      <c r="M365" s="36">
        <v>2.23199283323066</v>
      </c>
      <c r="N365" s="35">
        <v>6.3427892499026799E-10</v>
      </c>
      <c r="P365" t="s">
        <v>653</v>
      </c>
      <c r="Q365" s="36">
        <v>3.51968025696427</v>
      </c>
      <c r="R365" s="36">
        <v>1.8258805680138599</v>
      </c>
      <c r="S365" s="35">
        <v>6.2956712357738794E-5</v>
      </c>
    </row>
    <row r="366" spans="1:19">
      <c r="A366" t="s">
        <v>472</v>
      </c>
      <c r="B366" s="36">
        <v>5.4589923342692597</v>
      </c>
      <c r="C366" s="36">
        <v>1.24604305853467</v>
      </c>
      <c r="D366" s="35">
        <v>1.6782944425593801E-2</v>
      </c>
      <c r="K366" t="s">
        <v>927</v>
      </c>
      <c r="L366" s="36">
        <v>16.710368121178099</v>
      </c>
      <c r="M366" s="36">
        <v>2.42181904531575</v>
      </c>
      <c r="N366" s="35">
        <v>7.1141996140037804E-10</v>
      </c>
      <c r="P366" t="s">
        <v>763</v>
      </c>
      <c r="Q366" s="36">
        <v>14.0790543285884</v>
      </c>
      <c r="R366" s="36">
        <v>1.59755173767044</v>
      </c>
      <c r="S366" s="35">
        <v>6.3795751430710795E-5</v>
      </c>
    </row>
    <row r="367" spans="1:19">
      <c r="A367" t="s">
        <v>473</v>
      </c>
      <c r="B367" s="36">
        <v>11.4749435423888</v>
      </c>
      <c r="C367" s="36">
        <v>1.19468372826366</v>
      </c>
      <c r="D367" s="35">
        <v>1.68828311823364E-2</v>
      </c>
      <c r="K367" t="s">
        <v>928</v>
      </c>
      <c r="L367" s="36">
        <v>6.86002493898377</v>
      </c>
      <c r="M367" s="36">
        <v>2.4473087929715298</v>
      </c>
      <c r="N367" s="35">
        <v>7.1212326605711902E-10</v>
      </c>
      <c r="P367" t="s">
        <v>563</v>
      </c>
      <c r="Q367" s="36">
        <v>17.471256456647801</v>
      </c>
      <c r="R367" s="36">
        <v>1.6263693262328001</v>
      </c>
      <c r="S367" s="35">
        <v>6.5610305100198405E-5</v>
      </c>
    </row>
    <row r="368" spans="1:19">
      <c r="A368" t="s">
        <v>474</v>
      </c>
      <c r="B368" s="36">
        <v>23.951161608242799</v>
      </c>
      <c r="C368" s="36">
        <v>-1.17455855802687</v>
      </c>
      <c r="D368" s="35">
        <v>1.6898938474595001E-2</v>
      </c>
      <c r="K368" t="s">
        <v>929</v>
      </c>
      <c r="L368" s="36">
        <v>6.3411027790172296</v>
      </c>
      <c r="M368" s="36">
        <v>2.0954958062845899</v>
      </c>
      <c r="N368" s="35">
        <v>7.1726538428451396E-10</v>
      </c>
      <c r="P368" t="s">
        <v>354</v>
      </c>
      <c r="Q368" s="36">
        <v>6.7139580696331302</v>
      </c>
      <c r="R368" s="36">
        <v>-1.7400555865610601</v>
      </c>
      <c r="S368" s="35">
        <v>6.6029536361879201E-5</v>
      </c>
    </row>
    <row r="369" spans="1:19">
      <c r="A369" t="s">
        <v>475</v>
      </c>
      <c r="B369" s="36">
        <v>4.6931184579633696</v>
      </c>
      <c r="C369" s="36">
        <v>1.25708021567565</v>
      </c>
      <c r="D369" s="35">
        <v>1.6980053697346401E-2</v>
      </c>
      <c r="K369" t="s">
        <v>930</v>
      </c>
      <c r="L369" s="36">
        <v>5.9102034254254203</v>
      </c>
      <c r="M369" s="36">
        <v>2.1947556598387301</v>
      </c>
      <c r="N369" s="35">
        <v>7.2377277038604696E-10</v>
      </c>
      <c r="P369" t="s">
        <v>678</v>
      </c>
      <c r="Q369" s="36">
        <v>15.241482700998599</v>
      </c>
      <c r="R369" s="36">
        <v>1.4784862316604099</v>
      </c>
      <c r="S369" s="35">
        <v>6.6165486560523494E-5</v>
      </c>
    </row>
    <row r="370" spans="1:19">
      <c r="A370" t="s">
        <v>476</v>
      </c>
      <c r="B370" s="36">
        <v>7.4875878316330304</v>
      </c>
      <c r="C370" s="36">
        <v>1.2782824516659199</v>
      </c>
      <c r="D370" s="35">
        <v>1.70840351099029E-2</v>
      </c>
      <c r="K370" t="s">
        <v>931</v>
      </c>
      <c r="L370" s="36">
        <v>6.5729348924671704</v>
      </c>
      <c r="M370" s="36">
        <v>2.0530098769226499</v>
      </c>
      <c r="N370" s="35">
        <v>7.2413862102848504E-10</v>
      </c>
      <c r="P370" t="s">
        <v>1002</v>
      </c>
      <c r="Q370" s="36">
        <v>3.3927699712885402</v>
      </c>
      <c r="R370" s="36">
        <v>1.5727700591697999</v>
      </c>
      <c r="S370" s="35">
        <v>6.6165486560523494E-5</v>
      </c>
    </row>
    <row r="371" spans="1:19">
      <c r="A371" t="s">
        <v>477</v>
      </c>
      <c r="B371" s="36">
        <v>25.154638832931401</v>
      </c>
      <c r="C371" s="36">
        <v>-1.12472153010724</v>
      </c>
      <c r="D371" s="35">
        <v>1.7175849814112999E-2</v>
      </c>
      <c r="K371" t="s">
        <v>932</v>
      </c>
      <c r="L371" s="36">
        <v>7.87757006788057</v>
      </c>
      <c r="M371" s="36">
        <v>2.2237578921405201</v>
      </c>
      <c r="N371" s="35">
        <v>7.9224903131205698E-10</v>
      </c>
      <c r="P371" t="s">
        <v>807</v>
      </c>
      <c r="Q371" s="36">
        <v>5.2040195367186497</v>
      </c>
      <c r="R371" s="36">
        <v>1.5004691003413599</v>
      </c>
      <c r="S371" s="35">
        <v>6.6557480844427799E-5</v>
      </c>
    </row>
    <row r="372" spans="1:19">
      <c r="A372" t="s">
        <v>478</v>
      </c>
      <c r="B372" s="36">
        <v>2.97710887268487</v>
      </c>
      <c r="C372" s="36">
        <v>-1.0478388162138099</v>
      </c>
      <c r="D372" s="35">
        <v>1.7365521196432698E-2</v>
      </c>
      <c r="K372" t="s">
        <v>933</v>
      </c>
      <c r="L372" s="36">
        <v>8.6959358755016396</v>
      </c>
      <c r="M372" s="36">
        <v>1.98162021234934</v>
      </c>
      <c r="N372" s="35">
        <v>8.5323791390792499E-10</v>
      </c>
      <c r="P372" t="s">
        <v>696</v>
      </c>
      <c r="Q372" s="36">
        <v>22.821657719187801</v>
      </c>
      <c r="R372" s="36">
        <v>1.5089295619512699</v>
      </c>
      <c r="S372" s="35">
        <v>6.7245031002083805E-5</v>
      </c>
    </row>
    <row r="373" spans="1:19">
      <c r="A373" t="s">
        <v>479</v>
      </c>
      <c r="B373" s="36">
        <v>16.482191863356601</v>
      </c>
      <c r="C373" s="36">
        <v>-1.09048574757841</v>
      </c>
      <c r="D373" s="35">
        <v>1.8673255277415601E-2</v>
      </c>
      <c r="K373" t="s">
        <v>934</v>
      </c>
      <c r="L373" s="36">
        <v>10.5589900694831</v>
      </c>
      <c r="M373" s="36">
        <v>2.2073325246761599</v>
      </c>
      <c r="N373" s="35">
        <v>9.5956862605263303E-10</v>
      </c>
      <c r="P373" t="s">
        <v>1319</v>
      </c>
      <c r="Q373" s="36">
        <v>8.87958076327571</v>
      </c>
      <c r="R373" s="36">
        <v>-1.8437682612845501</v>
      </c>
      <c r="S373" s="35">
        <v>7.1045386159227595E-5</v>
      </c>
    </row>
    <row r="374" spans="1:19">
      <c r="A374" t="s">
        <v>480</v>
      </c>
      <c r="B374" s="36">
        <v>2.6375835670735301</v>
      </c>
      <c r="C374" s="36">
        <v>1.0341490603243699</v>
      </c>
      <c r="D374" s="35">
        <v>1.87359062639312E-2</v>
      </c>
      <c r="K374" t="s">
        <v>935</v>
      </c>
      <c r="L374" s="36">
        <v>19.078059698292499</v>
      </c>
      <c r="M374" s="36">
        <v>2.4201071134808299</v>
      </c>
      <c r="N374" s="35">
        <v>1.0542492195339199E-9</v>
      </c>
      <c r="P374" t="s">
        <v>510</v>
      </c>
      <c r="Q374" s="36">
        <v>2.9684952541366401</v>
      </c>
      <c r="R374" s="36">
        <v>1.92166711355367</v>
      </c>
      <c r="S374" s="35">
        <v>7.1045386159227595E-5</v>
      </c>
    </row>
    <row r="375" spans="1:19">
      <c r="A375" t="s">
        <v>481</v>
      </c>
      <c r="B375" s="36">
        <v>33.967451024662402</v>
      </c>
      <c r="C375" s="36">
        <v>-1.0672612232693399</v>
      </c>
      <c r="D375" s="35">
        <v>1.9163698363160699E-2</v>
      </c>
      <c r="K375" t="s">
        <v>4</v>
      </c>
      <c r="L375" s="36">
        <v>85.564371711041503</v>
      </c>
      <c r="M375" s="36">
        <v>-3.2814705412685101</v>
      </c>
      <c r="N375" s="35">
        <v>1.08988302019247E-9</v>
      </c>
      <c r="P375" t="s">
        <v>976</v>
      </c>
      <c r="Q375" s="36">
        <v>3.2630868263398698</v>
      </c>
      <c r="R375" s="36">
        <v>1.8848558206201</v>
      </c>
      <c r="S375" s="35">
        <v>7.1281553449187694E-5</v>
      </c>
    </row>
    <row r="376" spans="1:19">
      <c r="A376" t="s">
        <v>482</v>
      </c>
      <c r="B376" s="36">
        <v>7.2573194731773896</v>
      </c>
      <c r="C376" s="36">
        <v>1.1864937957536801</v>
      </c>
      <c r="D376" s="35">
        <v>1.9163698363160699E-2</v>
      </c>
      <c r="K376" t="s">
        <v>936</v>
      </c>
      <c r="L376" s="36">
        <v>6.5501643149375104</v>
      </c>
      <c r="M376" s="36">
        <v>2.0560106284524</v>
      </c>
      <c r="N376" s="35">
        <v>1.1171204506371201E-9</v>
      </c>
      <c r="P376" t="s">
        <v>641</v>
      </c>
      <c r="Q376" s="36">
        <v>2.9411982583925802</v>
      </c>
      <c r="R376" s="36">
        <v>-1.5676102242594701</v>
      </c>
      <c r="S376" s="35">
        <v>7.1986494718134106E-5</v>
      </c>
    </row>
    <row r="377" spans="1:19">
      <c r="A377" t="s">
        <v>483</v>
      </c>
      <c r="B377" s="36">
        <v>14.630591809691399</v>
      </c>
      <c r="C377" s="36">
        <v>-1.13682552559214</v>
      </c>
      <c r="D377" s="35">
        <v>2.0232867013891501E-2</v>
      </c>
      <c r="K377" t="s">
        <v>607</v>
      </c>
      <c r="L377" s="36">
        <v>141.686575266278</v>
      </c>
      <c r="M377" s="36">
        <v>3.4991510775937198</v>
      </c>
      <c r="N377" s="35">
        <v>1.15215396123892E-9</v>
      </c>
      <c r="P377" t="s">
        <v>801</v>
      </c>
      <c r="Q377" s="36">
        <v>4.0904516435244904</v>
      </c>
      <c r="R377" s="36">
        <v>1.4489281465850301</v>
      </c>
      <c r="S377" s="35">
        <v>7.2305752227878694E-5</v>
      </c>
    </row>
    <row r="378" spans="1:19">
      <c r="A378" t="s">
        <v>484</v>
      </c>
      <c r="B378" s="36">
        <v>9.9089341498419508</v>
      </c>
      <c r="C378" s="36">
        <v>-1.06073579669658</v>
      </c>
      <c r="D378" s="35">
        <v>2.0265416668435201E-2</v>
      </c>
      <c r="K378" t="s">
        <v>937</v>
      </c>
      <c r="L378" s="36">
        <v>6.2716008815380597</v>
      </c>
      <c r="M378" s="36">
        <v>2.6002622267224198</v>
      </c>
      <c r="N378" s="35">
        <v>1.2003696402874001E-9</v>
      </c>
      <c r="P378" t="s">
        <v>1443</v>
      </c>
      <c r="Q378" s="36">
        <v>7.9541121116681097</v>
      </c>
      <c r="R378" s="36">
        <v>-1.9625514171942799</v>
      </c>
      <c r="S378" s="35">
        <v>7.2990249019381996E-5</v>
      </c>
    </row>
    <row r="379" spans="1:19">
      <c r="A379" t="s">
        <v>485</v>
      </c>
      <c r="B379" s="36">
        <v>3.3866662903388098</v>
      </c>
      <c r="C379" s="36">
        <v>-0.95793530829665396</v>
      </c>
      <c r="D379" s="35">
        <v>2.0649639151319999E-2</v>
      </c>
      <c r="K379" t="s">
        <v>938</v>
      </c>
      <c r="L379" s="36">
        <v>7.4851112228765802</v>
      </c>
      <c r="M379" s="36">
        <v>1.96959615516322</v>
      </c>
      <c r="N379" s="35">
        <v>1.22108634293105E-9</v>
      </c>
      <c r="P379" t="s">
        <v>858</v>
      </c>
      <c r="Q379" s="36">
        <v>13.132338075821901</v>
      </c>
      <c r="R379" s="36">
        <v>1.60521094562342</v>
      </c>
      <c r="S379" s="35">
        <v>7.3046934483031705E-5</v>
      </c>
    </row>
    <row r="380" spans="1:19">
      <c r="A380" t="s">
        <v>486</v>
      </c>
      <c r="B380" s="36">
        <v>12.744757402664501</v>
      </c>
      <c r="C380" s="36">
        <v>-1.11433772587117</v>
      </c>
      <c r="D380" s="35">
        <v>2.10922125870848E-2</v>
      </c>
      <c r="K380" t="s">
        <v>939</v>
      </c>
      <c r="L380" s="36">
        <v>7.2672851871344299</v>
      </c>
      <c r="M380" s="36">
        <v>2.1488868198645501</v>
      </c>
      <c r="N380" s="35">
        <v>1.2249576600716601E-9</v>
      </c>
      <c r="P380" t="s">
        <v>1343</v>
      </c>
      <c r="Q380" s="36">
        <v>8.1604242610514905</v>
      </c>
      <c r="R380" s="36">
        <v>-1.76412272682043</v>
      </c>
      <c r="S380" s="35">
        <v>7.3203352514937295E-5</v>
      </c>
    </row>
    <row r="381" spans="1:19">
      <c r="A381" t="s">
        <v>487</v>
      </c>
      <c r="B381" s="36">
        <v>11.612507557323999</v>
      </c>
      <c r="C381" s="36">
        <v>1.24728319878384</v>
      </c>
      <c r="D381" s="35">
        <v>2.1285078606142E-2</v>
      </c>
      <c r="K381" t="s">
        <v>940</v>
      </c>
      <c r="L381" s="36">
        <v>799.54937592955798</v>
      </c>
      <c r="M381" s="36">
        <v>2.8437796650612102</v>
      </c>
      <c r="N381" s="35">
        <v>1.2279102313524799E-9</v>
      </c>
      <c r="P381" t="s">
        <v>1144</v>
      </c>
      <c r="Q381" s="36">
        <v>2.5435629636315098</v>
      </c>
      <c r="R381" s="36">
        <v>1.6482992726097401</v>
      </c>
      <c r="S381" s="35">
        <v>7.3203352514937295E-5</v>
      </c>
    </row>
    <row r="382" spans="1:19">
      <c r="A382" t="s">
        <v>488</v>
      </c>
      <c r="B382" s="36">
        <v>18.1743347582056</v>
      </c>
      <c r="C382" s="36">
        <v>-1.0846473757366399</v>
      </c>
      <c r="D382" s="35">
        <v>2.1397082448457401E-2</v>
      </c>
      <c r="K382" t="s">
        <v>941</v>
      </c>
      <c r="L382" s="36">
        <v>6.44283138608656</v>
      </c>
      <c r="M382" s="36">
        <v>2.2598587334078402</v>
      </c>
      <c r="N382" s="35">
        <v>1.2713913709093201E-9</v>
      </c>
      <c r="P382" t="s">
        <v>902</v>
      </c>
      <c r="Q382" s="36">
        <v>4.73095193151185</v>
      </c>
      <c r="R382" s="36">
        <v>1.35606477618327</v>
      </c>
      <c r="S382" s="35">
        <v>7.33621296498175E-5</v>
      </c>
    </row>
    <row r="383" spans="1:19">
      <c r="A383" t="s">
        <v>489</v>
      </c>
      <c r="B383" s="36">
        <v>13.9198391837197</v>
      </c>
      <c r="C383" s="36">
        <v>-1.1648691721639901</v>
      </c>
      <c r="D383" s="35">
        <v>2.1480550292361698E-2</v>
      </c>
      <c r="K383" t="s">
        <v>942</v>
      </c>
      <c r="L383" s="36">
        <v>5.9690054171520002</v>
      </c>
      <c r="M383" s="36">
        <v>1.9460857566475001</v>
      </c>
      <c r="N383" s="35">
        <v>1.2724909964541701E-9</v>
      </c>
      <c r="P383" t="s">
        <v>997</v>
      </c>
      <c r="Q383" s="36">
        <v>3.5395742507377101</v>
      </c>
      <c r="R383" s="36">
        <v>1.40575482582847</v>
      </c>
      <c r="S383" s="35">
        <v>7.5543151313429497E-5</v>
      </c>
    </row>
    <row r="384" spans="1:19">
      <c r="A384" t="s">
        <v>490</v>
      </c>
      <c r="B384" s="36">
        <v>9.8472058299051497</v>
      </c>
      <c r="C384" s="36">
        <v>-1.5939580713536801</v>
      </c>
      <c r="D384" s="35">
        <v>2.1708953923042999E-2</v>
      </c>
      <c r="K384" t="s">
        <v>943</v>
      </c>
      <c r="L384" s="36">
        <v>4.5689569315348599</v>
      </c>
      <c r="M384" s="36">
        <v>2.08531371260041</v>
      </c>
      <c r="N384" s="35">
        <v>1.4070220123477901E-9</v>
      </c>
      <c r="P384" t="s">
        <v>908</v>
      </c>
      <c r="Q384" s="36">
        <v>4.7982294372716296</v>
      </c>
      <c r="R384" s="36">
        <v>1.4161727972186799</v>
      </c>
      <c r="S384" s="35">
        <v>7.5918811787455102E-5</v>
      </c>
    </row>
    <row r="385" spans="1:19">
      <c r="A385" t="s">
        <v>491</v>
      </c>
      <c r="B385" s="36">
        <v>13.275710030762101</v>
      </c>
      <c r="C385" s="36">
        <v>-1.0472811708318699</v>
      </c>
      <c r="D385" s="35">
        <v>2.17396903646222E-2</v>
      </c>
      <c r="K385" t="s">
        <v>944</v>
      </c>
      <c r="L385" s="36">
        <v>4.2574979123778496</v>
      </c>
      <c r="M385" s="36">
        <v>2.1488436706699598</v>
      </c>
      <c r="N385" s="35">
        <v>1.46728862676714E-9</v>
      </c>
      <c r="P385" t="s">
        <v>1168</v>
      </c>
      <c r="Q385" s="36">
        <v>3.0520698834501299</v>
      </c>
      <c r="R385" s="36">
        <v>1.7654964680320799</v>
      </c>
      <c r="S385" s="35">
        <v>7.5918811787455102E-5</v>
      </c>
    </row>
    <row r="386" spans="1:19">
      <c r="A386" t="s">
        <v>492</v>
      </c>
      <c r="B386" s="36">
        <v>20.074202661429499</v>
      </c>
      <c r="C386" s="36">
        <v>1.32655195780468</v>
      </c>
      <c r="D386" s="35">
        <v>2.24454088502648E-2</v>
      </c>
      <c r="K386" t="s">
        <v>945</v>
      </c>
      <c r="L386" s="36">
        <v>6.8230960514883403</v>
      </c>
      <c r="M386" s="36">
        <v>1.9499633666049601</v>
      </c>
      <c r="N386" s="35">
        <v>1.4696170543733201E-9</v>
      </c>
      <c r="P386" t="s">
        <v>769</v>
      </c>
      <c r="Q386" s="36">
        <v>5.5605466479630099</v>
      </c>
      <c r="R386" s="36">
        <v>1.31133114664462</v>
      </c>
      <c r="S386" s="35">
        <v>7.9475611936035001E-5</v>
      </c>
    </row>
    <row r="387" spans="1:19">
      <c r="A387" t="s">
        <v>493</v>
      </c>
      <c r="B387" s="36">
        <v>15.660228345697</v>
      </c>
      <c r="C387" s="36">
        <v>-1.08308454634756</v>
      </c>
      <c r="D387" s="35">
        <v>2.24802240473727E-2</v>
      </c>
      <c r="K387" t="s">
        <v>946</v>
      </c>
      <c r="L387" s="36">
        <v>7.7850951637644403</v>
      </c>
      <c r="M387" s="36">
        <v>2.0399525280472002</v>
      </c>
      <c r="N387" s="35">
        <v>1.4696170543733201E-9</v>
      </c>
      <c r="P387" t="s">
        <v>914</v>
      </c>
      <c r="Q387" s="36">
        <v>4.5166029097708202</v>
      </c>
      <c r="R387" s="36">
        <v>1.4503011648122499</v>
      </c>
      <c r="S387" s="35">
        <v>7.9516959625678497E-5</v>
      </c>
    </row>
    <row r="388" spans="1:19">
      <c r="A388" t="s">
        <v>494</v>
      </c>
      <c r="B388" s="36">
        <v>4.9104788569449598</v>
      </c>
      <c r="C388" s="36">
        <v>1.20014024738506</v>
      </c>
      <c r="D388" s="35">
        <v>2.2699187097848701E-2</v>
      </c>
      <c r="K388" t="s">
        <v>947</v>
      </c>
      <c r="L388" s="36">
        <v>6.8812828401873301</v>
      </c>
      <c r="M388" s="36">
        <v>2.0323192265468299</v>
      </c>
      <c r="N388" s="35">
        <v>1.4696170543733201E-9</v>
      </c>
      <c r="P388" t="s">
        <v>924</v>
      </c>
      <c r="Q388" s="36">
        <v>4.93322592330109</v>
      </c>
      <c r="R388" s="36">
        <v>1.44069738896482</v>
      </c>
      <c r="S388" s="35">
        <v>8.1361507278168103E-5</v>
      </c>
    </row>
    <row r="389" spans="1:19">
      <c r="A389" t="s">
        <v>495</v>
      </c>
      <c r="B389" s="36">
        <v>23.554309337266599</v>
      </c>
      <c r="C389" s="36">
        <v>-1.10751787724011</v>
      </c>
      <c r="D389" s="35">
        <v>2.27651496684197E-2</v>
      </c>
      <c r="K389" t="s">
        <v>593</v>
      </c>
      <c r="L389" s="36">
        <v>248.915309609258</v>
      </c>
      <c r="M389" s="36">
        <v>3.5939730938558498</v>
      </c>
      <c r="N389" s="35">
        <v>1.54876853595845E-9</v>
      </c>
      <c r="P389" t="s">
        <v>1015</v>
      </c>
      <c r="Q389" s="36">
        <v>10.219580914179399</v>
      </c>
      <c r="R389" s="36">
        <v>1.57845590470636</v>
      </c>
      <c r="S389" s="35">
        <v>8.1839795036815096E-5</v>
      </c>
    </row>
    <row r="390" spans="1:19">
      <c r="A390" t="s">
        <v>496</v>
      </c>
      <c r="B390" s="36">
        <v>21.629432446475001</v>
      </c>
      <c r="C390" s="36">
        <v>-1.08598733595956</v>
      </c>
      <c r="D390" s="35">
        <v>2.27651496684197E-2</v>
      </c>
      <c r="K390" t="s">
        <v>948</v>
      </c>
      <c r="L390" s="36">
        <v>27.251681297958498</v>
      </c>
      <c r="M390" s="36">
        <v>2.4301426460939299</v>
      </c>
      <c r="N390" s="35">
        <v>1.71017689368098E-9</v>
      </c>
      <c r="P390" t="s">
        <v>760</v>
      </c>
      <c r="Q390" s="36">
        <v>31.010662693460901</v>
      </c>
      <c r="R390" s="36">
        <v>1.4196392209372799</v>
      </c>
      <c r="S390" s="35">
        <v>8.2799111810104894E-5</v>
      </c>
    </row>
    <row r="391" spans="1:19">
      <c r="A391" t="s">
        <v>497</v>
      </c>
      <c r="B391" s="36">
        <v>1.6628193513543099</v>
      </c>
      <c r="C391" s="36">
        <v>0.97782992044407802</v>
      </c>
      <c r="D391" s="35">
        <v>2.27651496684197E-2</v>
      </c>
      <c r="K391" t="s">
        <v>949</v>
      </c>
      <c r="L391" s="36">
        <v>5.6589766106602797</v>
      </c>
      <c r="M391" s="36">
        <v>2.0180528051667901</v>
      </c>
      <c r="N391" s="35">
        <v>1.7918211304231701E-9</v>
      </c>
      <c r="P391" t="s">
        <v>681</v>
      </c>
      <c r="Q391" s="36">
        <v>27.221105845589701</v>
      </c>
      <c r="R391" s="36">
        <v>1.4657460912495399</v>
      </c>
      <c r="S391" s="35">
        <v>8.2799111810104894E-5</v>
      </c>
    </row>
    <row r="392" spans="1:19">
      <c r="A392" t="s">
        <v>498</v>
      </c>
      <c r="B392" s="36">
        <v>2.89008311640027</v>
      </c>
      <c r="C392" s="36">
        <v>-1.0826374611128899</v>
      </c>
      <c r="D392" s="35">
        <v>2.27949078875915E-2</v>
      </c>
      <c r="K392" t="s">
        <v>166</v>
      </c>
      <c r="L392" s="36">
        <v>126.330205433933</v>
      </c>
      <c r="M392" s="36">
        <v>-3.35623076723141</v>
      </c>
      <c r="N392" s="35">
        <v>1.86713806082932E-9</v>
      </c>
      <c r="P392" t="s">
        <v>1613</v>
      </c>
      <c r="Q392" s="36">
        <v>3.8671557733756101</v>
      </c>
      <c r="R392" s="36">
        <v>-1.8201413335297201</v>
      </c>
      <c r="S392" s="35">
        <v>8.5439209453234006E-5</v>
      </c>
    </row>
    <row r="393" spans="1:19">
      <c r="A393" t="s">
        <v>499</v>
      </c>
      <c r="B393" s="36">
        <v>25.081928914713199</v>
      </c>
      <c r="C393" s="36">
        <v>-1.08339886072481</v>
      </c>
      <c r="D393" s="35">
        <v>2.2804213046126402E-2</v>
      </c>
      <c r="K393" t="s">
        <v>950</v>
      </c>
      <c r="L393" s="36">
        <v>9.4114363774198608</v>
      </c>
      <c r="M393" s="36">
        <v>2.0533053051692498</v>
      </c>
      <c r="N393" s="35">
        <v>1.93087378543785E-9</v>
      </c>
      <c r="P393" t="s">
        <v>676</v>
      </c>
      <c r="Q393" s="36">
        <v>16.599064886693</v>
      </c>
      <c r="R393" s="36">
        <v>1.5404955870737</v>
      </c>
      <c r="S393" s="35">
        <v>8.6335024378478395E-5</v>
      </c>
    </row>
    <row r="394" spans="1:19">
      <c r="A394" t="s">
        <v>500</v>
      </c>
      <c r="B394" s="36">
        <v>3.5312382833119198</v>
      </c>
      <c r="C394" s="36">
        <v>-0.98192520455490495</v>
      </c>
      <c r="D394" s="35">
        <v>2.2804213046126402E-2</v>
      </c>
      <c r="K394" t="s">
        <v>951</v>
      </c>
      <c r="L394" s="36">
        <v>5.86038242038767</v>
      </c>
      <c r="M394" s="36">
        <v>2.0079128125141898</v>
      </c>
      <c r="N394" s="35">
        <v>1.95822526818583E-9</v>
      </c>
      <c r="P394" t="s">
        <v>1471</v>
      </c>
      <c r="Q394" s="36">
        <v>4.58870699513401</v>
      </c>
      <c r="R394" s="36">
        <v>-1.65224580857923</v>
      </c>
      <c r="S394" s="35">
        <v>8.6335024378478395E-5</v>
      </c>
    </row>
    <row r="395" spans="1:19">
      <c r="A395" t="s">
        <v>501</v>
      </c>
      <c r="B395" s="36">
        <v>10.039544553586</v>
      </c>
      <c r="C395" s="36">
        <v>-1.02476359833204</v>
      </c>
      <c r="D395" s="35">
        <v>2.3275219034649901E-2</v>
      </c>
      <c r="K395" t="s">
        <v>952</v>
      </c>
      <c r="L395" s="36">
        <v>6.3794633188762697</v>
      </c>
      <c r="M395" s="36">
        <v>2.0345331896348799</v>
      </c>
      <c r="N395" s="35">
        <v>1.9931790626769201E-9</v>
      </c>
      <c r="P395" t="s">
        <v>541</v>
      </c>
      <c r="Q395" s="36">
        <v>24.9905701370907</v>
      </c>
      <c r="R395" s="36">
        <v>1.3862238407676799</v>
      </c>
      <c r="S395" s="35">
        <v>8.6501746049780998E-5</v>
      </c>
    </row>
    <row r="396" spans="1:19">
      <c r="A396" t="s">
        <v>502</v>
      </c>
      <c r="B396" s="36">
        <v>2.5955160453894401</v>
      </c>
      <c r="C396" s="36">
        <v>-0.95783690839625002</v>
      </c>
      <c r="D396" s="35">
        <v>2.3859253505581601E-2</v>
      </c>
      <c r="K396" t="s">
        <v>173</v>
      </c>
      <c r="L396" s="36">
        <v>268.550443054391</v>
      </c>
      <c r="M396" s="36">
        <v>-3.07553534502193</v>
      </c>
      <c r="N396" s="35">
        <v>2.1545830718810199E-9</v>
      </c>
      <c r="P396" t="s">
        <v>534</v>
      </c>
      <c r="Q396" s="36">
        <v>18.494363315215701</v>
      </c>
      <c r="R396" s="36">
        <v>1.7859520177493899</v>
      </c>
      <c r="S396" s="35">
        <v>8.6811212348166306E-5</v>
      </c>
    </row>
    <row r="397" spans="1:19">
      <c r="A397" t="s">
        <v>503</v>
      </c>
      <c r="B397" s="36">
        <v>4.4763290677689502</v>
      </c>
      <c r="C397" s="36">
        <v>-0.94636745533975597</v>
      </c>
      <c r="D397" s="35">
        <v>2.4032324657330999E-2</v>
      </c>
      <c r="K397" t="s">
        <v>953</v>
      </c>
      <c r="L397" s="36">
        <v>4.6409873262698298</v>
      </c>
      <c r="M397" s="36">
        <v>2.0810990024911802</v>
      </c>
      <c r="N397" s="35">
        <v>2.3388774578021798E-9</v>
      </c>
      <c r="P397" t="s">
        <v>524</v>
      </c>
      <c r="Q397" s="36">
        <v>13.5760245211114</v>
      </c>
      <c r="R397" s="36">
        <v>1.5905435615924901</v>
      </c>
      <c r="S397" s="35">
        <v>8.6811212348166306E-5</v>
      </c>
    </row>
    <row r="398" spans="1:19">
      <c r="A398" t="s">
        <v>504</v>
      </c>
      <c r="B398" s="36">
        <v>14.3911462556984</v>
      </c>
      <c r="C398" s="36">
        <v>-1.1059125897185</v>
      </c>
      <c r="D398" s="35">
        <v>2.4762646691362002E-2</v>
      </c>
      <c r="K398" t="s">
        <v>954</v>
      </c>
      <c r="L398" s="36">
        <v>7.01729842041025</v>
      </c>
      <c r="M398" s="36">
        <v>1.96506528329966</v>
      </c>
      <c r="N398" s="35">
        <v>2.3754308133510398E-9</v>
      </c>
      <c r="P398" t="s">
        <v>922</v>
      </c>
      <c r="Q398" s="36">
        <v>4.3915826663139503</v>
      </c>
      <c r="R398" s="36">
        <v>1.3847671087489599</v>
      </c>
      <c r="S398" s="35">
        <v>8.6811212348166306E-5</v>
      </c>
    </row>
    <row r="399" spans="1:19">
      <c r="A399" t="s">
        <v>505</v>
      </c>
      <c r="B399" s="36">
        <v>8.8521694076473008</v>
      </c>
      <c r="C399" s="36">
        <v>1.3469641229082301</v>
      </c>
      <c r="D399" s="35">
        <v>2.4809652808866701E-2</v>
      </c>
      <c r="K399" t="s">
        <v>955</v>
      </c>
      <c r="L399" s="36">
        <v>5.9039627303598303</v>
      </c>
      <c r="M399" s="36">
        <v>1.9910752220397201</v>
      </c>
      <c r="N399" s="35">
        <v>2.40868903037894E-9</v>
      </c>
      <c r="P399" t="s">
        <v>1</v>
      </c>
      <c r="Q399" s="36">
        <v>11097.9170084163</v>
      </c>
      <c r="R399" s="36">
        <v>1.5867119163194401</v>
      </c>
      <c r="S399" s="35">
        <v>8.95965713825138E-5</v>
      </c>
    </row>
    <row r="400" spans="1:19">
      <c r="A400" t="s">
        <v>506</v>
      </c>
      <c r="B400" s="36">
        <v>15.061207933002899</v>
      </c>
      <c r="C400" s="36">
        <v>1.1743994505806701</v>
      </c>
      <c r="D400" s="35">
        <v>2.5048390956136202E-2</v>
      </c>
      <c r="K400" t="s">
        <v>956</v>
      </c>
      <c r="L400" s="36">
        <v>4.5656118322494699</v>
      </c>
      <c r="M400" s="36">
        <v>2.3807914712057401</v>
      </c>
      <c r="N400" s="35">
        <v>2.4373831553249602E-9</v>
      </c>
      <c r="P400" t="s">
        <v>1299</v>
      </c>
      <c r="Q400" s="36">
        <v>9.4714520234810404</v>
      </c>
      <c r="R400" s="36">
        <v>-1.72795052258087</v>
      </c>
      <c r="S400" s="35">
        <v>8.95965713825138E-5</v>
      </c>
    </row>
    <row r="401" spans="1:19">
      <c r="A401" t="s">
        <v>507</v>
      </c>
      <c r="B401" s="36">
        <v>21.334486050526099</v>
      </c>
      <c r="C401" s="36">
        <v>-1.1506155336950501</v>
      </c>
      <c r="D401" s="35">
        <v>2.6595209082596001E-2</v>
      </c>
      <c r="K401" t="s">
        <v>957</v>
      </c>
      <c r="L401" s="36">
        <v>5.50459711924643</v>
      </c>
      <c r="M401" s="36">
        <v>2.10357540587423</v>
      </c>
      <c r="N401" s="35">
        <v>2.5656595074668099E-9</v>
      </c>
      <c r="P401" t="s">
        <v>1074</v>
      </c>
      <c r="Q401" s="36">
        <v>2.5763407526826501</v>
      </c>
      <c r="R401" s="36">
        <v>1.6875055232429199</v>
      </c>
      <c r="S401" s="35">
        <v>8.95965713825138E-5</v>
      </c>
    </row>
    <row r="402" spans="1:19">
      <c r="A402" t="s">
        <v>508</v>
      </c>
      <c r="B402" s="36">
        <v>4.71172084783435</v>
      </c>
      <c r="C402" s="36">
        <v>1.08487933382471</v>
      </c>
      <c r="D402" s="35">
        <v>2.6595209082596001E-2</v>
      </c>
      <c r="K402" t="s">
        <v>958</v>
      </c>
      <c r="L402" s="36">
        <v>4.5819079191715897</v>
      </c>
      <c r="M402" s="36">
        <v>2.3875717210384999</v>
      </c>
      <c r="N402" s="35">
        <v>2.6334593721411599E-9</v>
      </c>
      <c r="P402" t="s">
        <v>1308</v>
      </c>
      <c r="Q402" s="36">
        <v>3.1359736903932198</v>
      </c>
      <c r="R402" s="36">
        <v>-1.6718539256973799</v>
      </c>
      <c r="S402" s="35">
        <v>9.1519449472202393E-5</v>
      </c>
    </row>
    <row r="403" spans="1:19">
      <c r="A403" t="s">
        <v>509</v>
      </c>
      <c r="B403" s="36">
        <v>13.764625189892801</v>
      </c>
      <c r="C403" s="36">
        <v>-1.00135860470366</v>
      </c>
      <c r="D403" s="35">
        <v>2.6595209082596001E-2</v>
      </c>
      <c r="K403" t="s">
        <v>959</v>
      </c>
      <c r="L403" s="36">
        <v>7.4085876810376803</v>
      </c>
      <c r="M403" s="36">
        <v>2.1080952241492601</v>
      </c>
      <c r="N403" s="35">
        <v>2.99440825004802E-9</v>
      </c>
      <c r="P403" t="s">
        <v>968</v>
      </c>
      <c r="Q403" s="36">
        <v>3.2681507321325101</v>
      </c>
      <c r="R403" s="36">
        <v>1.5471533080837301</v>
      </c>
      <c r="S403" s="35">
        <v>9.1519449472202393E-5</v>
      </c>
    </row>
    <row r="404" spans="1:19">
      <c r="A404" t="s">
        <v>510</v>
      </c>
      <c r="B404" s="36">
        <v>1.8920040719222999</v>
      </c>
      <c r="C404" s="36">
        <v>-1.14168004934148</v>
      </c>
      <c r="D404" s="35">
        <v>2.6595209082596001E-2</v>
      </c>
      <c r="K404" t="s">
        <v>960</v>
      </c>
      <c r="L404" s="36">
        <v>5.79725003061459</v>
      </c>
      <c r="M404" s="36">
        <v>2.1119378286037298</v>
      </c>
      <c r="N404" s="35">
        <v>2.99440825004802E-9</v>
      </c>
      <c r="P404" t="s">
        <v>1598</v>
      </c>
      <c r="Q404" s="36">
        <v>8.9431730483108094</v>
      </c>
      <c r="R404" s="36">
        <v>-1.70213039919871</v>
      </c>
      <c r="S404" s="35">
        <v>9.2170049167835405E-5</v>
      </c>
    </row>
    <row r="405" spans="1:19">
      <c r="A405" t="s">
        <v>511</v>
      </c>
      <c r="B405" s="36">
        <v>4.2043895161687903</v>
      </c>
      <c r="C405" s="36">
        <v>-0.96698629565185001</v>
      </c>
      <c r="D405" s="35">
        <v>2.6595209082596001E-2</v>
      </c>
      <c r="K405" t="s">
        <v>623</v>
      </c>
      <c r="L405" s="36">
        <v>9.1038634886275993</v>
      </c>
      <c r="M405" s="36">
        <v>2.9705075372913399</v>
      </c>
      <c r="N405" s="35">
        <v>3.2047680526300601E-9</v>
      </c>
      <c r="P405" t="s">
        <v>979</v>
      </c>
      <c r="Q405" s="36">
        <v>3.35910535421448</v>
      </c>
      <c r="R405" s="36">
        <v>1.51554082480439</v>
      </c>
      <c r="S405" s="35">
        <v>9.27499385861591E-5</v>
      </c>
    </row>
    <row r="406" spans="1:19">
      <c r="A406" t="s">
        <v>512</v>
      </c>
      <c r="B406" s="36">
        <v>24.6105088054912</v>
      </c>
      <c r="C406" s="36">
        <v>-1.09423802652613</v>
      </c>
      <c r="D406" s="35">
        <v>2.6713871205584799E-2</v>
      </c>
      <c r="K406" t="s">
        <v>961</v>
      </c>
      <c r="L406" s="36">
        <v>34.394123004757702</v>
      </c>
      <c r="M406" s="36">
        <v>2.34965435982688</v>
      </c>
      <c r="N406" s="35">
        <v>3.2550094998070202E-9</v>
      </c>
      <c r="P406" t="s">
        <v>482</v>
      </c>
      <c r="Q406" s="36">
        <v>16.7046753468308</v>
      </c>
      <c r="R406" s="36">
        <v>1.3208100232081501</v>
      </c>
      <c r="S406" s="35">
        <v>9.2833702500464305E-5</v>
      </c>
    </row>
    <row r="407" spans="1:19">
      <c r="A407" t="s">
        <v>513</v>
      </c>
      <c r="B407" s="36">
        <v>2.9904436748547099</v>
      </c>
      <c r="C407" s="36">
        <v>0.95374973704936505</v>
      </c>
      <c r="D407" s="35">
        <v>2.7233619937342499E-2</v>
      </c>
      <c r="K407" t="s">
        <v>962</v>
      </c>
      <c r="L407" s="36">
        <v>5.4017320965876099</v>
      </c>
      <c r="M407" s="36">
        <v>1.8747502360596699</v>
      </c>
      <c r="N407" s="35">
        <v>3.3802761070383899E-9</v>
      </c>
      <c r="P407" t="s">
        <v>1363</v>
      </c>
      <c r="Q407" s="36">
        <v>4.2194030522041199</v>
      </c>
      <c r="R407" s="36">
        <v>-1.6174675530779199</v>
      </c>
      <c r="S407" s="35">
        <v>9.54846815277078E-5</v>
      </c>
    </row>
    <row r="408" spans="1:19">
      <c r="A408" t="s">
        <v>514</v>
      </c>
      <c r="B408" s="36">
        <v>13.3191056089372</v>
      </c>
      <c r="C408" s="36">
        <v>-1.00090769797221</v>
      </c>
      <c r="D408" s="35">
        <v>2.7864968886042899E-2</v>
      </c>
      <c r="K408" t="s">
        <v>963</v>
      </c>
      <c r="L408" s="36">
        <v>2486.30852966466</v>
      </c>
      <c r="M408" s="36">
        <v>2.8344713732578799</v>
      </c>
      <c r="N408" s="35">
        <v>3.4807468372682E-9</v>
      </c>
      <c r="P408" t="s">
        <v>974</v>
      </c>
      <c r="Q408" s="36">
        <v>3.2269603568912002</v>
      </c>
      <c r="R408" s="36">
        <v>1.49004318906313</v>
      </c>
      <c r="S408" s="35">
        <v>9.54846815277078E-5</v>
      </c>
    </row>
    <row r="409" spans="1:19">
      <c r="A409" t="s">
        <v>515</v>
      </c>
      <c r="B409" s="36">
        <v>19.274029027336798</v>
      </c>
      <c r="C409" s="36">
        <v>-1.05980644280889</v>
      </c>
      <c r="D409" s="35">
        <v>2.8337457163600699E-2</v>
      </c>
      <c r="K409" t="s">
        <v>573</v>
      </c>
      <c r="L409" s="36">
        <v>7.6355469419760897</v>
      </c>
      <c r="M409" s="36">
        <v>2.45810829227739</v>
      </c>
      <c r="N409" s="35">
        <v>3.6100181148232599E-9</v>
      </c>
      <c r="P409" t="s">
        <v>1591</v>
      </c>
      <c r="Q409" s="36">
        <v>9.0029059231760193</v>
      </c>
      <c r="R409" s="36">
        <v>-1.7776936062361499</v>
      </c>
      <c r="S409" s="35">
        <v>9.6024851011095199E-5</v>
      </c>
    </row>
    <row r="410" spans="1:19">
      <c r="A410" t="s">
        <v>516</v>
      </c>
      <c r="B410" s="36">
        <v>13.6330311487516</v>
      </c>
      <c r="C410" s="36">
        <v>-1.01766030722711</v>
      </c>
      <c r="D410" s="35">
        <v>2.88529024424149E-2</v>
      </c>
      <c r="K410" t="s">
        <v>964</v>
      </c>
      <c r="L410" s="36">
        <v>7.3539311476030598</v>
      </c>
      <c r="M410" s="36">
        <v>2.00454194865813</v>
      </c>
      <c r="N410" s="35">
        <v>4.06161631363868E-9</v>
      </c>
      <c r="P410" t="s">
        <v>963</v>
      </c>
      <c r="Q410" s="36">
        <v>1565.15129590071</v>
      </c>
      <c r="R410" s="36">
        <v>1.71682051566641</v>
      </c>
      <c r="S410" s="35">
        <v>9.7170398195269394E-5</v>
      </c>
    </row>
    <row r="411" spans="1:19">
      <c r="A411" t="s">
        <v>517</v>
      </c>
      <c r="B411" s="36">
        <v>13.527094575560399</v>
      </c>
      <c r="C411" s="36">
        <v>-1.0376076334103199</v>
      </c>
      <c r="D411" s="35">
        <v>2.88529024424149E-2</v>
      </c>
      <c r="K411" t="s">
        <v>965</v>
      </c>
      <c r="L411" s="36">
        <v>6.1162965257892301</v>
      </c>
      <c r="M411" s="36">
        <v>2.0431923487954902</v>
      </c>
      <c r="N411" s="35">
        <v>4.16138308690985E-9</v>
      </c>
      <c r="P411" t="s">
        <v>711</v>
      </c>
      <c r="Q411" s="36">
        <v>28.795692876818801</v>
      </c>
      <c r="R411" s="36">
        <v>1.3897175332453999</v>
      </c>
      <c r="S411" s="35">
        <v>9.7170398195269394E-5</v>
      </c>
    </row>
    <row r="412" spans="1:19">
      <c r="A412" t="s">
        <v>518</v>
      </c>
      <c r="B412" s="36">
        <v>2.33537039249447</v>
      </c>
      <c r="C412" s="36">
        <v>-1.0138019918205601</v>
      </c>
      <c r="D412" s="35">
        <v>2.9202306980422199E-2</v>
      </c>
      <c r="K412" t="s">
        <v>966</v>
      </c>
      <c r="L412" s="36">
        <v>18.3935187086757</v>
      </c>
      <c r="M412" s="36">
        <v>-2.5460777091981299</v>
      </c>
      <c r="N412" s="35">
        <v>4.2464447825306899E-9</v>
      </c>
      <c r="P412" t="s">
        <v>1348</v>
      </c>
      <c r="Q412" s="36">
        <v>6.1074194056919797</v>
      </c>
      <c r="R412" s="36">
        <v>-1.73911247672017</v>
      </c>
      <c r="S412" s="35">
        <v>9.9766287983614095E-5</v>
      </c>
    </row>
    <row r="413" spans="1:19">
      <c r="A413" t="s">
        <v>519</v>
      </c>
      <c r="B413" s="36">
        <v>2.9372418168249301</v>
      </c>
      <c r="C413" s="36">
        <v>-0.94184018772033695</v>
      </c>
      <c r="D413" s="35">
        <v>2.9202306980422199E-2</v>
      </c>
      <c r="K413" t="s">
        <v>967</v>
      </c>
      <c r="L413" s="36">
        <v>6.3629157961248799</v>
      </c>
      <c r="M413" s="36">
        <v>2.1483834876526902</v>
      </c>
      <c r="N413" s="35">
        <v>4.3083368746045703E-9</v>
      </c>
      <c r="P413" t="s">
        <v>881</v>
      </c>
      <c r="Q413" s="36">
        <v>6.03576637222183</v>
      </c>
      <c r="R413" s="36">
        <v>1.5150144868151501</v>
      </c>
      <c r="S413" s="35">
        <v>9.9766287983614095E-5</v>
      </c>
    </row>
    <row r="414" spans="1:19">
      <c r="A414" t="s">
        <v>520</v>
      </c>
      <c r="B414" s="36">
        <v>37.075774454496603</v>
      </c>
      <c r="C414" s="36">
        <v>-1.0343566516806799</v>
      </c>
      <c r="D414" s="35">
        <v>3.0298883916837299E-2</v>
      </c>
      <c r="K414" t="s">
        <v>968</v>
      </c>
      <c r="L414" s="36">
        <v>3.89640469297454</v>
      </c>
      <c r="M414" s="36">
        <v>2.1277250034950699</v>
      </c>
      <c r="N414" s="35">
        <v>4.3083368746045703E-9</v>
      </c>
      <c r="P414" t="s">
        <v>1514</v>
      </c>
      <c r="Q414" s="36">
        <v>3.91399979075466</v>
      </c>
      <c r="R414" s="36">
        <v>-1.65044468995921</v>
      </c>
      <c r="S414" s="35">
        <v>1.0095038064840401E-4</v>
      </c>
    </row>
    <row r="415" spans="1:19">
      <c r="A415" t="s">
        <v>521</v>
      </c>
      <c r="B415" s="36">
        <v>9.6019369838315107</v>
      </c>
      <c r="C415" s="36">
        <v>-0.97759465285471503</v>
      </c>
      <c r="D415" s="35">
        <v>3.0373125856458301E-2</v>
      </c>
      <c r="K415" t="s">
        <v>969</v>
      </c>
      <c r="L415" s="36">
        <v>6.0876491452831702</v>
      </c>
      <c r="M415" s="36">
        <v>2.0773560924154499</v>
      </c>
      <c r="N415" s="35">
        <v>4.3985175852702702E-9</v>
      </c>
      <c r="P415" t="s">
        <v>1565</v>
      </c>
      <c r="Q415" s="36">
        <v>3.61495061172737</v>
      </c>
      <c r="R415" s="36">
        <v>-1.7627932831370301</v>
      </c>
      <c r="S415" s="35">
        <v>1.0117781342454101E-4</v>
      </c>
    </row>
    <row r="416" spans="1:19">
      <c r="A416" t="s">
        <v>522</v>
      </c>
      <c r="B416" s="36">
        <v>10.2020778347367</v>
      </c>
      <c r="C416" s="36">
        <v>-0.97111527626683702</v>
      </c>
      <c r="D416" s="35">
        <v>3.0702749921633E-2</v>
      </c>
      <c r="K416" t="s">
        <v>970</v>
      </c>
      <c r="L416" s="36">
        <v>6.4053852173817001</v>
      </c>
      <c r="M416" s="36">
        <v>2.0626561580907401</v>
      </c>
      <c r="N416" s="35">
        <v>4.3985175852702702E-9</v>
      </c>
      <c r="P416" t="s">
        <v>1376</v>
      </c>
      <c r="Q416" s="36">
        <v>2.6799482346957899</v>
      </c>
      <c r="R416" s="36">
        <v>-1.67276494469016</v>
      </c>
      <c r="S416" s="35">
        <v>1.0311694321897101E-4</v>
      </c>
    </row>
    <row r="417" spans="1:19">
      <c r="A417" t="s">
        <v>523</v>
      </c>
      <c r="B417" s="36">
        <v>20.901434903923899</v>
      </c>
      <c r="C417" s="36">
        <v>-0.91383942958282505</v>
      </c>
      <c r="D417" s="35">
        <v>3.0855582809241999E-2</v>
      </c>
      <c r="K417" t="s">
        <v>578</v>
      </c>
      <c r="L417" s="36">
        <v>7.0692662286399397</v>
      </c>
      <c r="M417" s="36">
        <v>2.6805357509101002</v>
      </c>
      <c r="N417" s="35">
        <v>4.5329491765846298E-9</v>
      </c>
      <c r="P417" t="s">
        <v>1119</v>
      </c>
      <c r="Q417" s="36">
        <v>2.7545003440281102</v>
      </c>
      <c r="R417" s="36">
        <v>1.4649282476787799</v>
      </c>
      <c r="S417" s="35">
        <v>1.0311694321897101E-4</v>
      </c>
    </row>
    <row r="418" spans="1:19">
      <c r="A418" t="s">
        <v>524</v>
      </c>
      <c r="B418" s="36">
        <v>4.9661951151743002</v>
      </c>
      <c r="C418" s="36">
        <v>1.12574802649303</v>
      </c>
      <c r="D418" s="35">
        <v>3.1294232521664203E-2</v>
      </c>
      <c r="K418" t="s">
        <v>619</v>
      </c>
      <c r="L418" s="36">
        <v>5.0407970305148302</v>
      </c>
      <c r="M418" s="36">
        <v>1.9361677821654499</v>
      </c>
      <c r="N418" s="35">
        <v>5.24552911653258E-9</v>
      </c>
      <c r="P418" t="s">
        <v>1011</v>
      </c>
      <c r="Q418" s="36">
        <v>4.4530894615896699</v>
      </c>
      <c r="R418" s="36">
        <v>1.3271089368311999</v>
      </c>
      <c r="S418" s="35">
        <v>1.0527404263872E-4</v>
      </c>
    </row>
    <row r="419" spans="1:19">
      <c r="A419" t="s">
        <v>525</v>
      </c>
      <c r="B419" s="36">
        <v>12.057167898036401</v>
      </c>
      <c r="C419" s="36">
        <v>-1.0094730957535001</v>
      </c>
      <c r="D419" s="35">
        <v>3.1294232521664203E-2</v>
      </c>
      <c r="K419" t="s">
        <v>444</v>
      </c>
      <c r="L419" s="36">
        <v>49.627792880326403</v>
      </c>
      <c r="M419" s="36">
        <v>1.9842713487864601</v>
      </c>
      <c r="N419" s="35">
        <v>5.3706889677003498E-9</v>
      </c>
      <c r="P419" t="s">
        <v>1487</v>
      </c>
      <c r="Q419" s="36">
        <v>2.7690541184966899</v>
      </c>
      <c r="R419" s="36">
        <v>-1.6860929174983099</v>
      </c>
      <c r="S419" s="35">
        <v>1.06375049792231E-4</v>
      </c>
    </row>
    <row r="420" spans="1:19">
      <c r="A420" t="s">
        <v>526</v>
      </c>
      <c r="B420" s="36">
        <v>13.188240663807401</v>
      </c>
      <c r="C420" s="36">
        <v>-1.01904765914524</v>
      </c>
      <c r="D420" s="35">
        <v>3.1980755166863599E-2</v>
      </c>
      <c r="K420" t="s">
        <v>971</v>
      </c>
      <c r="L420" s="36">
        <v>6.4022161661727397</v>
      </c>
      <c r="M420" s="36">
        <v>1.92775093041723</v>
      </c>
      <c r="N420" s="35">
        <v>5.3706889677003498E-9</v>
      </c>
      <c r="P420" t="s">
        <v>1643</v>
      </c>
      <c r="Q420" s="36">
        <v>4.8294200098539903</v>
      </c>
      <c r="R420" s="36">
        <v>-1.67820248103025</v>
      </c>
      <c r="S420" s="35">
        <v>1.07212212104689E-4</v>
      </c>
    </row>
    <row r="421" spans="1:19">
      <c r="A421" t="s">
        <v>527</v>
      </c>
      <c r="B421" s="36">
        <v>21.437299257189899</v>
      </c>
      <c r="C421" s="36">
        <v>-1.0510015088995599</v>
      </c>
      <c r="D421" s="35">
        <v>3.2294213647614999E-2</v>
      </c>
      <c r="K421" t="s">
        <v>972</v>
      </c>
      <c r="L421" s="36">
        <v>4.43774675811955</v>
      </c>
      <c r="M421" s="36">
        <v>2.1153126749090299</v>
      </c>
      <c r="N421" s="35">
        <v>5.4287937130622297E-9</v>
      </c>
      <c r="P421" t="s">
        <v>1478</v>
      </c>
      <c r="Q421" s="36">
        <v>3.4337711015957</v>
      </c>
      <c r="R421" s="36">
        <v>-1.78973825536235</v>
      </c>
      <c r="S421" s="35">
        <v>1.0778959934073901E-4</v>
      </c>
    </row>
    <row r="422" spans="1:19">
      <c r="A422" t="s">
        <v>528</v>
      </c>
      <c r="B422" s="36">
        <v>20.388916540821398</v>
      </c>
      <c r="C422" s="36">
        <v>-1.0413757265049499</v>
      </c>
      <c r="D422" s="35">
        <v>3.2998988641644397E-2</v>
      </c>
      <c r="K422" t="s">
        <v>973</v>
      </c>
      <c r="L422" s="36">
        <v>6.9917544334426802</v>
      </c>
      <c r="M422" s="36">
        <v>1.86539224580512</v>
      </c>
      <c r="N422" s="35">
        <v>5.4470045784091903E-9</v>
      </c>
      <c r="P422" t="s">
        <v>1429</v>
      </c>
      <c r="Q422" s="36">
        <v>4.6895603641768497</v>
      </c>
      <c r="R422" s="36">
        <v>-1.79032402156082</v>
      </c>
      <c r="S422" s="35">
        <v>1.11662246062633E-4</v>
      </c>
    </row>
    <row r="423" spans="1:19">
      <c r="A423" t="s">
        <v>529</v>
      </c>
      <c r="B423" s="36">
        <v>1.72865933928588</v>
      </c>
      <c r="C423" s="36">
        <v>-0.96102107393816805</v>
      </c>
      <c r="D423" s="35">
        <v>3.3764731031206301E-2</v>
      </c>
      <c r="K423" t="s">
        <v>974</v>
      </c>
      <c r="L423" s="36">
        <v>4.6631194134906702</v>
      </c>
      <c r="M423" s="36">
        <v>2.0043634895082598</v>
      </c>
      <c r="N423" s="35">
        <v>5.7259148820272401E-9</v>
      </c>
      <c r="P423" t="s">
        <v>713</v>
      </c>
      <c r="Q423" s="36">
        <v>30.918176096885698</v>
      </c>
      <c r="R423" s="36">
        <v>1.38552579683593</v>
      </c>
      <c r="S423" s="35">
        <v>1.11737177084915E-4</v>
      </c>
    </row>
    <row r="424" spans="1:19">
      <c r="A424" t="s">
        <v>530</v>
      </c>
      <c r="B424" s="36">
        <v>14.0773207181769</v>
      </c>
      <c r="C424" s="36">
        <v>-1.0029455290331799</v>
      </c>
      <c r="D424" s="35">
        <v>3.3895511395206801E-2</v>
      </c>
      <c r="K424" t="s">
        <v>975</v>
      </c>
      <c r="L424" s="36">
        <v>6.8144566364444596</v>
      </c>
      <c r="M424" s="36">
        <v>1.9649191796943499</v>
      </c>
      <c r="N424" s="35">
        <v>6.4767049480744899E-9</v>
      </c>
      <c r="P424" t="s">
        <v>670</v>
      </c>
      <c r="Q424" s="36">
        <v>29.6924247655299</v>
      </c>
      <c r="R424" s="36">
        <v>1.5629191283442201</v>
      </c>
      <c r="S424" s="35">
        <v>1.1299174872618101E-4</v>
      </c>
    </row>
    <row r="425" spans="1:19">
      <c r="A425" t="s">
        <v>531</v>
      </c>
      <c r="B425" s="36">
        <v>6.5376868789912201</v>
      </c>
      <c r="C425" s="36">
        <v>1.15392798592446</v>
      </c>
      <c r="D425" s="35">
        <v>3.41911011546112E-2</v>
      </c>
      <c r="K425" t="s">
        <v>976</v>
      </c>
      <c r="L425" s="36">
        <v>5.1478193687057301</v>
      </c>
      <c r="M425" s="36">
        <v>2.3335757946282198</v>
      </c>
      <c r="N425" s="35">
        <v>6.5556761578275004E-9</v>
      </c>
      <c r="P425" t="s">
        <v>1449</v>
      </c>
      <c r="Q425" s="36">
        <v>5.4445013936792801</v>
      </c>
      <c r="R425" s="36">
        <v>-1.7495485712011301</v>
      </c>
      <c r="S425" s="35">
        <v>1.13595053186625E-4</v>
      </c>
    </row>
    <row r="426" spans="1:19">
      <c r="A426" t="s">
        <v>532</v>
      </c>
      <c r="B426" s="36">
        <v>4.5870537424903404</v>
      </c>
      <c r="C426" s="36">
        <v>1.05621279408484</v>
      </c>
      <c r="D426" s="35">
        <v>3.41911011546112E-2</v>
      </c>
      <c r="K426" t="s">
        <v>977</v>
      </c>
      <c r="L426" s="36">
        <v>6.4337274074820101</v>
      </c>
      <c r="M426" s="36">
        <v>1.9769777335883101</v>
      </c>
      <c r="N426" s="35">
        <v>6.6619037533313403E-9</v>
      </c>
      <c r="P426" t="s">
        <v>1089</v>
      </c>
      <c r="Q426" s="36">
        <v>3.7790410137960899</v>
      </c>
      <c r="R426" s="36">
        <v>1.6556825815918499</v>
      </c>
      <c r="S426" s="35">
        <v>1.14386297726576E-4</v>
      </c>
    </row>
    <row r="427" spans="1:19">
      <c r="A427" t="s">
        <v>533</v>
      </c>
      <c r="B427" s="36">
        <v>5.8986310654556204</v>
      </c>
      <c r="C427" s="36">
        <v>1.13343577054502</v>
      </c>
      <c r="D427" s="35">
        <v>3.42518084405493E-2</v>
      </c>
      <c r="K427" t="s">
        <v>978</v>
      </c>
      <c r="L427" s="36">
        <v>6.5843301089901596</v>
      </c>
      <c r="M427" s="36">
        <v>1.91983652230445</v>
      </c>
      <c r="N427" s="35">
        <v>7.0868139481810103E-9</v>
      </c>
      <c r="P427" t="s">
        <v>1446</v>
      </c>
      <c r="Q427" s="36">
        <v>2.9156626830262602</v>
      </c>
      <c r="R427" s="36">
        <v>1.5499713981998</v>
      </c>
      <c r="S427" s="35">
        <v>1.15393972723138E-4</v>
      </c>
    </row>
    <row r="428" spans="1:19">
      <c r="A428" t="s">
        <v>534</v>
      </c>
      <c r="B428" s="36">
        <v>6.72361073405665</v>
      </c>
      <c r="C428" s="36">
        <v>1.2283236719011701</v>
      </c>
      <c r="D428" s="35">
        <v>3.4618197160350202E-2</v>
      </c>
      <c r="K428" t="s">
        <v>979</v>
      </c>
      <c r="L428" s="36">
        <v>4.2389114661686698</v>
      </c>
      <c r="M428" s="36">
        <v>2.1169237614172798</v>
      </c>
      <c r="N428" s="35">
        <v>7.0868139481810103E-9</v>
      </c>
      <c r="P428" t="s">
        <v>1587</v>
      </c>
      <c r="Q428" s="36">
        <v>4.8025132330118598</v>
      </c>
      <c r="R428" s="36">
        <v>-1.7270940630306399</v>
      </c>
      <c r="S428" s="35">
        <v>1.16904927464724E-4</v>
      </c>
    </row>
    <row r="429" spans="1:19">
      <c r="A429" t="s">
        <v>535</v>
      </c>
      <c r="B429" s="36">
        <v>6.4977854253863798</v>
      </c>
      <c r="C429" s="36">
        <v>1.1865804186979501</v>
      </c>
      <c r="D429" s="35">
        <v>3.4618197160350202E-2</v>
      </c>
      <c r="K429" t="s">
        <v>532</v>
      </c>
      <c r="L429" s="36">
        <v>8.6036117852404406</v>
      </c>
      <c r="M429" s="36">
        <v>2.1204671875451302</v>
      </c>
      <c r="N429" s="35">
        <v>7.2929752530427598E-9</v>
      </c>
      <c r="P429" t="s">
        <v>1618</v>
      </c>
      <c r="Q429" s="36">
        <v>5.4074423847132298</v>
      </c>
      <c r="R429" s="36">
        <v>-1.73023348468696</v>
      </c>
      <c r="S429" s="35">
        <v>1.1722869341037201E-4</v>
      </c>
    </row>
    <row r="430" spans="1:19">
      <c r="A430" t="s">
        <v>536</v>
      </c>
      <c r="B430" s="36">
        <v>15.491810480055999</v>
      </c>
      <c r="C430" s="36">
        <v>1.1872101432392399</v>
      </c>
      <c r="D430" s="35">
        <v>3.4644995442979498E-2</v>
      </c>
      <c r="K430" t="s">
        <v>980</v>
      </c>
      <c r="L430" s="36">
        <v>4.5895048207905296</v>
      </c>
      <c r="M430" s="36">
        <v>2.0077530813868401</v>
      </c>
      <c r="N430" s="35">
        <v>8.1730291148048198E-9</v>
      </c>
      <c r="P430" t="s">
        <v>1602</v>
      </c>
      <c r="Q430" s="36">
        <v>6.3542215627962504</v>
      </c>
      <c r="R430" s="36">
        <v>-1.73207511084287</v>
      </c>
      <c r="S430" s="35">
        <v>1.18403480670656E-4</v>
      </c>
    </row>
    <row r="431" spans="1:19">
      <c r="A431" t="s">
        <v>537</v>
      </c>
      <c r="B431" s="36">
        <v>10.9828904921372</v>
      </c>
      <c r="C431" s="36">
        <v>-0.94645428925908104</v>
      </c>
      <c r="D431" s="35">
        <v>3.4644995442979498E-2</v>
      </c>
      <c r="K431" t="s">
        <v>981</v>
      </c>
      <c r="L431" s="36">
        <v>4.72961723160192</v>
      </c>
      <c r="M431" s="36">
        <v>2.0576154359543</v>
      </c>
      <c r="N431" s="35">
        <v>8.7183479404659096E-9</v>
      </c>
      <c r="P431" t="s">
        <v>638</v>
      </c>
      <c r="Q431" s="36">
        <v>5.5708740559757501</v>
      </c>
      <c r="R431" s="36">
        <v>-1.61249259219276</v>
      </c>
      <c r="S431" s="35">
        <v>1.2425884038970501E-4</v>
      </c>
    </row>
    <row r="432" spans="1:19">
      <c r="A432" t="s">
        <v>538</v>
      </c>
      <c r="B432" s="36">
        <v>8.4829611652655696</v>
      </c>
      <c r="C432" s="36">
        <v>1.1948792732134901</v>
      </c>
      <c r="D432" s="35">
        <v>3.4849265497146703E-2</v>
      </c>
      <c r="K432" t="s">
        <v>354</v>
      </c>
      <c r="L432" s="36">
        <v>18.250047076968201</v>
      </c>
      <c r="M432" s="36">
        <v>-2.5933365994597501</v>
      </c>
      <c r="N432" s="35">
        <v>9.3961702770922801E-9</v>
      </c>
      <c r="P432" t="s">
        <v>147</v>
      </c>
      <c r="Q432" s="36">
        <v>8.8050527573409099</v>
      </c>
      <c r="R432" s="36">
        <v>1.4467578191096699</v>
      </c>
      <c r="S432" s="35">
        <v>1.2425884038970501E-4</v>
      </c>
    </row>
    <row r="433" spans="1:19">
      <c r="A433" t="s">
        <v>539</v>
      </c>
      <c r="B433" s="36">
        <v>11.5786331668477</v>
      </c>
      <c r="C433" s="36">
        <v>-0.99329219774215505</v>
      </c>
      <c r="D433" s="35">
        <v>3.65661752294782E-2</v>
      </c>
      <c r="K433" t="s">
        <v>982</v>
      </c>
      <c r="L433" s="36">
        <v>5.8790270512325904</v>
      </c>
      <c r="M433" s="36">
        <v>2.0117801133807398</v>
      </c>
      <c r="N433" s="35">
        <v>9.7765974897612208E-9</v>
      </c>
      <c r="P433" t="s">
        <v>1727</v>
      </c>
      <c r="Q433" s="36">
        <v>4.1550118048547997</v>
      </c>
      <c r="R433" s="36">
        <v>-1.6714311789852101</v>
      </c>
      <c r="S433" s="35">
        <v>1.25568360461996E-4</v>
      </c>
    </row>
    <row r="434" spans="1:19">
      <c r="A434" t="s">
        <v>540</v>
      </c>
      <c r="B434" s="36">
        <v>2.77754709921305</v>
      </c>
      <c r="C434" s="36">
        <v>-0.88018209644824796</v>
      </c>
      <c r="D434" s="35">
        <v>3.7545359614737199E-2</v>
      </c>
      <c r="K434" t="s">
        <v>983</v>
      </c>
      <c r="L434" s="36">
        <v>10.417280457093</v>
      </c>
      <c r="M434" s="36">
        <v>1.995683926009</v>
      </c>
      <c r="N434" s="35">
        <v>1.11561611401432E-8</v>
      </c>
      <c r="P434" t="s">
        <v>1417</v>
      </c>
      <c r="Q434" s="36">
        <v>5.2728186459724</v>
      </c>
      <c r="R434" s="36">
        <v>-1.6632608214557201</v>
      </c>
      <c r="S434" s="35">
        <v>1.2896106578362499E-4</v>
      </c>
    </row>
    <row r="435" spans="1:19">
      <c r="A435" t="s">
        <v>541</v>
      </c>
      <c r="B435" s="36">
        <v>10.5363364760679</v>
      </c>
      <c r="C435" s="36">
        <v>1.12659724698452</v>
      </c>
      <c r="D435" s="35">
        <v>3.8123683566888202E-2</v>
      </c>
      <c r="K435" t="s">
        <v>984</v>
      </c>
      <c r="L435" s="36">
        <v>5.7579603082218602</v>
      </c>
      <c r="M435" s="36">
        <v>2.1006759324372299</v>
      </c>
      <c r="N435" s="35">
        <v>1.12933376721636E-8</v>
      </c>
      <c r="P435" t="s">
        <v>1329</v>
      </c>
      <c r="Q435" s="36">
        <v>7.3329170674186104</v>
      </c>
      <c r="R435" s="36">
        <v>-1.8162864874656801</v>
      </c>
      <c r="S435" s="35">
        <v>1.3075493828185999E-4</v>
      </c>
    </row>
    <row r="436" spans="1:19">
      <c r="A436" t="s">
        <v>542</v>
      </c>
      <c r="B436" s="36">
        <v>9.4929071770062308</v>
      </c>
      <c r="C436" s="36">
        <v>-0.94516407275351699</v>
      </c>
      <c r="D436" s="35">
        <v>3.82111458412197E-2</v>
      </c>
      <c r="K436" t="s">
        <v>985</v>
      </c>
      <c r="L436" s="36">
        <v>5.7074278264935501</v>
      </c>
      <c r="M436" s="36">
        <v>1.9197615454193999</v>
      </c>
      <c r="N436" s="35">
        <v>1.1850144285626101E-8</v>
      </c>
      <c r="P436" t="s">
        <v>1728</v>
      </c>
      <c r="Q436" s="36">
        <v>3.6208427719148899</v>
      </c>
      <c r="R436" s="36">
        <v>-1.5238843731315499</v>
      </c>
      <c r="S436" s="35">
        <v>1.33715332989705E-4</v>
      </c>
    </row>
    <row r="437" spans="1:19">
      <c r="A437" t="s">
        <v>543</v>
      </c>
      <c r="B437" s="36">
        <v>36.472193194405897</v>
      </c>
      <c r="C437" s="36">
        <v>-1.08901599507033</v>
      </c>
      <c r="D437" s="35">
        <v>3.8464297748174801E-2</v>
      </c>
      <c r="K437" t="s">
        <v>986</v>
      </c>
      <c r="L437" s="36">
        <v>6.2306073493243597</v>
      </c>
      <c r="M437" s="36">
        <v>1.8896586419049199</v>
      </c>
      <c r="N437" s="35">
        <v>1.3175393975689999E-8</v>
      </c>
      <c r="P437" t="s">
        <v>1424</v>
      </c>
      <c r="Q437" s="36">
        <v>6.3365793827239498</v>
      </c>
      <c r="R437" s="36">
        <v>-1.6730349786840299</v>
      </c>
      <c r="S437" s="35">
        <v>1.3459936977131801E-4</v>
      </c>
    </row>
    <row r="438" spans="1:19">
      <c r="A438" t="s">
        <v>544</v>
      </c>
      <c r="B438" s="36">
        <v>15.939095922009599</v>
      </c>
      <c r="C438" s="36">
        <v>-1.00541632500622</v>
      </c>
      <c r="D438" s="35">
        <v>3.8828055621069002E-2</v>
      </c>
      <c r="K438" t="s">
        <v>987</v>
      </c>
      <c r="L438" s="36">
        <v>4.11835838668497</v>
      </c>
      <c r="M438" s="36">
        <v>2.03739493846322</v>
      </c>
      <c r="N438" s="35">
        <v>1.44808076901005E-8</v>
      </c>
      <c r="P438" t="s">
        <v>1729</v>
      </c>
      <c r="Q438" s="36">
        <v>4.0085207632547704</v>
      </c>
      <c r="R438" s="36">
        <v>-1.6090840401073001</v>
      </c>
      <c r="S438" s="35">
        <v>1.3459936977131801E-4</v>
      </c>
    </row>
    <row r="439" spans="1:19">
      <c r="A439" t="s">
        <v>545</v>
      </c>
      <c r="B439" s="36">
        <v>3.0629591481278302</v>
      </c>
      <c r="C439" s="36">
        <v>-0.91163595827437705</v>
      </c>
      <c r="D439" s="35">
        <v>4.0080461915326999E-2</v>
      </c>
      <c r="K439" t="s">
        <v>988</v>
      </c>
      <c r="L439" s="36">
        <v>6.5730046176837504</v>
      </c>
      <c r="M439" s="36">
        <v>2.00918099786931</v>
      </c>
      <c r="N439" s="35">
        <v>1.4606907124412901E-8</v>
      </c>
      <c r="P439" t="s">
        <v>845</v>
      </c>
      <c r="Q439" s="36">
        <v>13.6014345855932</v>
      </c>
      <c r="R439" s="36">
        <v>1.5838191726800299</v>
      </c>
      <c r="S439" s="35">
        <v>1.3503881715297401E-4</v>
      </c>
    </row>
    <row r="440" spans="1:19">
      <c r="A440" t="s">
        <v>546</v>
      </c>
      <c r="B440" s="36">
        <v>6.9745958947005997</v>
      </c>
      <c r="C440" s="36">
        <v>1.0907162177981999</v>
      </c>
      <c r="D440" s="35">
        <v>4.0155340720873699E-2</v>
      </c>
      <c r="K440" t="s">
        <v>989</v>
      </c>
      <c r="L440" s="36">
        <v>24.780846219618201</v>
      </c>
      <c r="M440" s="36">
        <v>2.4388433893792598</v>
      </c>
      <c r="N440" s="35">
        <v>1.4735430596662E-8</v>
      </c>
      <c r="P440" t="s">
        <v>1375</v>
      </c>
      <c r="Q440" s="36">
        <v>12.2914617712963</v>
      </c>
      <c r="R440" s="36">
        <v>-1.83968576746026</v>
      </c>
      <c r="S440" s="35">
        <v>1.3503881715297401E-4</v>
      </c>
    </row>
    <row r="441" spans="1:19">
      <c r="A441" t="s">
        <v>547</v>
      </c>
      <c r="B441" s="36">
        <v>13.2838204352121</v>
      </c>
      <c r="C441" s="36">
        <v>-1.06978984262847</v>
      </c>
      <c r="D441" s="35">
        <v>4.0196202158091401E-2</v>
      </c>
      <c r="K441" t="s">
        <v>612</v>
      </c>
      <c r="L441" s="36">
        <v>5.9047134832539099</v>
      </c>
      <c r="M441" s="36">
        <v>1.75254578974208</v>
      </c>
      <c r="N441" s="35">
        <v>1.5456348164771901E-8</v>
      </c>
      <c r="P441" t="s">
        <v>1730</v>
      </c>
      <c r="Q441" s="36">
        <v>2.7188666997795501</v>
      </c>
      <c r="R441" s="36">
        <v>-1.64223268263917</v>
      </c>
      <c r="S441" s="35">
        <v>1.3503881715297401E-4</v>
      </c>
    </row>
    <row r="442" spans="1:19">
      <c r="A442" t="s">
        <v>548</v>
      </c>
      <c r="B442" s="36">
        <v>15.4416958505286</v>
      </c>
      <c r="C442" s="36">
        <v>1.17641389202108</v>
      </c>
      <c r="D442" s="35">
        <v>4.1464853351397303E-2</v>
      </c>
      <c r="K442" t="s">
        <v>990</v>
      </c>
      <c r="L442" s="36">
        <v>5.3624940275053996</v>
      </c>
      <c r="M442" s="36">
        <v>1.90531291019628</v>
      </c>
      <c r="N442" s="35">
        <v>1.55840482644836E-8</v>
      </c>
      <c r="P442" t="s">
        <v>1173</v>
      </c>
      <c r="Q442" s="36">
        <v>3.3715818460850202</v>
      </c>
      <c r="R442" s="36">
        <v>1.8322328678398301</v>
      </c>
      <c r="S442" s="35">
        <v>1.3731839759605001E-4</v>
      </c>
    </row>
    <row r="443" spans="1:19">
      <c r="A443" t="s">
        <v>549</v>
      </c>
      <c r="B443" s="36">
        <v>10.398865916550999</v>
      </c>
      <c r="C443" s="36">
        <v>1.0943971337357501</v>
      </c>
      <c r="D443" s="35">
        <v>4.1963637721278299E-2</v>
      </c>
      <c r="K443" t="s">
        <v>991</v>
      </c>
      <c r="L443" s="36">
        <v>5.1887161480503998</v>
      </c>
      <c r="M443" s="36">
        <v>2.0166566631057599</v>
      </c>
      <c r="N443" s="35">
        <v>1.6000201190967901E-8</v>
      </c>
      <c r="P443" t="s">
        <v>1731</v>
      </c>
      <c r="Q443" s="36">
        <v>2.7142098309242702</v>
      </c>
      <c r="R443" s="36">
        <v>-1.64619252874435</v>
      </c>
      <c r="S443" s="35">
        <v>1.3796885124468599E-4</v>
      </c>
    </row>
    <row r="444" spans="1:19">
      <c r="A444" t="s">
        <v>550</v>
      </c>
      <c r="B444" s="36">
        <v>6.8830256771098801</v>
      </c>
      <c r="C444" s="36">
        <v>1.1740459608506399</v>
      </c>
      <c r="D444" s="35">
        <v>4.2111265173154201E-2</v>
      </c>
      <c r="K444" t="s">
        <v>574</v>
      </c>
      <c r="L444" s="36">
        <v>8.3543430641895906</v>
      </c>
      <c r="M444" s="36">
        <v>2.8635638625999902</v>
      </c>
      <c r="N444" s="35">
        <v>1.8089638153752E-8</v>
      </c>
      <c r="P444" t="s">
        <v>1434</v>
      </c>
      <c r="Q444" s="36">
        <v>7.4657190693827804</v>
      </c>
      <c r="R444" s="36">
        <v>-1.69709909962103</v>
      </c>
      <c r="S444" s="35">
        <v>1.3987606386369801E-4</v>
      </c>
    </row>
    <row r="445" spans="1:19">
      <c r="A445" t="s">
        <v>551</v>
      </c>
      <c r="B445" s="36">
        <v>1.8542277596453001</v>
      </c>
      <c r="C445" s="36">
        <v>0.85892756647136803</v>
      </c>
      <c r="D445" s="35">
        <v>4.2155024361851798E-2</v>
      </c>
      <c r="K445" t="s">
        <v>643</v>
      </c>
      <c r="L445" s="36">
        <v>3.9516844642388098</v>
      </c>
      <c r="M445" s="36">
        <v>2.2737454558327599</v>
      </c>
      <c r="N445" s="35">
        <v>1.83593850406456E-8</v>
      </c>
      <c r="P445" t="s">
        <v>918</v>
      </c>
      <c r="Q445" s="36">
        <v>4.2918589361659398</v>
      </c>
      <c r="R445" s="36">
        <v>1.3959330726181201</v>
      </c>
      <c r="S445" s="35">
        <v>1.4325957370668699E-4</v>
      </c>
    </row>
    <row r="446" spans="1:19">
      <c r="A446" t="s">
        <v>552</v>
      </c>
      <c r="B446" s="36">
        <v>9.5827535592735504</v>
      </c>
      <c r="C446" s="36">
        <v>-0.94904262161694397</v>
      </c>
      <c r="D446" s="35">
        <v>4.2531650931939897E-2</v>
      </c>
      <c r="K446" t="s">
        <v>992</v>
      </c>
      <c r="L446" s="36">
        <v>4.3536173174439901</v>
      </c>
      <c r="M446" s="36">
        <v>1.89954800038838</v>
      </c>
      <c r="N446" s="35">
        <v>2.3205356087903299E-8</v>
      </c>
      <c r="P446" t="s">
        <v>1111</v>
      </c>
      <c r="Q446" s="36">
        <v>3.9170170826183499</v>
      </c>
      <c r="R446" s="36">
        <v>-1.8765273994035101</v>
      </c>
      <c r="S446" s="35">
        <v>1.43492851323094E-4</v>
      </c>
    </row>
    <row r="447" spans="1:19">
      <c r="A447" t="s">
        <v>553</v>
      </c>
      <c r="B447" s="36">
        <v>6.5588190580643797</v>
      </c>
      <c r="C447" s="36">
        <v>1.05952977256801</v>
      </c>
      <c r="D447" s="35">
        <v>4.3026474740870402E-2</v>
      </c>
      <c r="K447" t="s">
        <v>993</v>
      </c>
      <c r="L447" s="36">
        <v>6.9785325920229999</v>
      </c>
      <c r="M447" s="36">
        <v>1.9024160584082599</v>
      </c>
      <c r="N447" s="35">
        <v>2.4031509309976599E-8</v>
      </c>
      <c r="P447" t="s">
        <v>862</v>
      </c>
      <c r="Q447" s="36">
        <v>4.8297400117979796</v>
      </c>
      <c r="R447" s="36">
        <v>1.4235337794594201</v>
      </c>
      <c r="S447" s="35">
        <v>1.4480419239342401E-4</v>
      </c>
    </row>
    <row r="448" spans="1:19">
      <c r="A448" t="s">
        <v>554</v>
      </c>
      <c r="B448" s="36">
        <v>1.6705159318053699</v>
      </c>
      <c r="C448" s="36">
        <v>-0.89725701298754301</v>
      </c>
      <c r="D448" s="35">
        <v>4.3175599791500201E-2</v>
      </c>
      <c r="K448" t="s">
        <v>994</v>
      </c>
      <c r="L448" s="36">
        <v>5.4558340006682098</v>
      </c>
      <c r="M448" s="36">
        <v>1.8929249231101</v>
      </c>
      <c r="N448" s="35">
        <v>2.4521689807736001E-8</v>
      </c>
      <c r="P448" t="s">
        <v>705</v>
      </c>
      <c r="Q448" s="36">
        <v>32.372592837268499</v>
      </c>
      <c r="R448" s="36">
        <v>1.37682235273404</v>
      </c>
      <c r="S448" s="35">
        <v>1.45111830101942E-4</v>
      </c>
    </row>
    <row r="449" spans="1:19">
      <c r="A449" t="s">
        <v>555</v>
      </c>
      <c r="B449" s="36">
        <v>9.3598090431675107</v>
      </c>
      <c r="C449" s="36">
        <v>1.0701987756184199</v>
      </c>
      <c r="D449" s="35">
        <v>4.3592844256057403E-2</v>
      </c>
      <c r="K449" t="s">
        <v>995</v>
      </c>
      <c r="L449" s="36">
        <v>4.5573856323077298</v>
      </c>
      <c r="M449" s="36">
        <v>2.0175760925964998</v>
      </c>
      <c r="N449" s="35">
        <v>2.51379268092253E-8</v>
      </c>
      <c r="P449" t="s">
        <v>844</v>
      </c>
      <c r="Q449" s="36">
        <v>15.811057089449999</v>
      </c>
      <c r="R449" s="36">
        <v>1.6327023131568299</v>
      </c>
      <c r="S449" s="35">
        <v>1.5236727340229699E-4</v>
      </c>
    </row>
    <row r="450" spans="1:19">
      <c r="A450" t="s">
        <v>556</v>
      </c>
      <c r="B450" s="36">
        <v>7.24598747758023</v>
      </c>
      <c r="C450" s="36">
        <v>1.0776696568124</v>
      </c>
      <c r="D450" s="35">
        <v>4.37358582461864E-2</v>
      </c>
      <c r="K450" t="s">
        <v>558</v>
      </c>
      <c r="L450" s="36">
        <v>4.2033061326681098</v>
      </c>
      <c r="M450" s="36">
        <v>2.1013684731487099</v>
      </c>
      <c r="N450" s="35">
        <v>2.67527424894181E-8</v>
      </c>
      <c r="P450" t="s">
        <v>654</v>
      </c>
      <c r="Q450" s="36">
        <v>2.97653722976596</v>
      </c>
      <c r="R450" s="36">
        <v>-1.6347642524961901</v>
      </c>
      <c r="S450" s="35">
        <v>1.5236727340229699E-4</v>
      </c>
    </row>
    <row r="451" spans="1:19">
      <c r="A451" t="s">
        <v>557</v>
      </c>
      <c r="B451" s="36">
        <v>6.3546297774630398</v>
      </c>
      <c r="C451" s="36">
        <v>1.0595406156863301</v>
      </c>
      <c r="D451" s="35">
        <v>4.4193563133841603E-2</v>
      </c>
      <c r="K451" t="s">
        <v>996</v>
      </c>
      <c r="L451" s="36">
        <v>3.7710646947497799</v>
      </c>
      <c r="M451" s="36">
        <v>2.0499936151562901</v>
      </c>
      <c r="N451" s="35">
        <v>2.7072056888545099E-8</v>
      </c>
      <c r="P451" t="s">
        <v>824</v>
      </c>
      <c r="Q451" s="36">
        <v>15.5791483308504</v>
      </c>
      <c r="R451" s="36">
        <v>1.6575964531940299</v>
      </c>
      <c r="S451" s="35">
        <v>1.5484251631175101E-4</v>
      </c>
    </row>
    <row r="452" spans="1:19">
      <c r="A452" t="s">
        <v>558</v>
      </c>
      <c r="B452" s="36">
        <v>1.9396978617158001</v>
      </c>
      <c r="C452" s="36">
        <v>0.86794455376506296</v>
      </c>
      <c r="D452" s="35">
        <v>4.4416569354499197E-2</v>
      </c>
      <c r="K452" t="s">
        <v>997</v>
      </c>
      <c r="L452" s="36">
        <v>6.1828095662998503</v>
      </c>
      <c r="M452" s="36">
        <v>1.97739143945002</v>
      </c>
      <c r="N452" s="35">
        <v>2.8869361884976299E-8</v>
      </c>
      <c r="P452" t="s">
        <v>897</v>
      </c>
      <c r="Q452" s="36">
        <v>3.4284927343716101</v>
      </c>
      <c r="R452" s="36">
        <v>1.39664457968532</v>
      </c>
      <c r="S452" s="35">
        <v>1.5484251631175101E-4</v>
      </c>
    </row>
    <row r="453" spans="1:19">
      <c r="A453" t="s">
        <v>559</v>
      </c>
      <c r="B453" s="36">
        <v>6.6818946920766296</v>
      </c>
      <c r="C453" s="36">
        <v>1.0679813109715699</v>
      </c>
      <c r="D453" s="35">
        <v>4.4701864245390903E-2</v>
      </c>
      <c r="K453" t="s">
        <v>998</v>
      </c>
      <c r="L453" s="36">
        <v>5.9213773882070804</v>
      </c>
      <c r="M453" s="36">
        <v>1.8957428725980701</v>
      </c>
      <c r="N453" s="35">
        <v>3.0445088843005002E-8</v>
      </c>
      <c r="P453" t="s">
        <v>342</v>
      </c>
      <c r="Q453" s="36">
        <v>4.5177125225722801</v>
      </c>
      <c r="R453" s="36">
        <v>-1.7839285297904099</v>
      </c>
      <c r="S453" s="35">
        <v>1.5783130671826999E-4</v>
      </c>
    </row>
    <row r="454" spans="1:19">
      <c r="A454" t="s">
        <v>560</v>
      </c>
      <c r="B454" s="36">
        <v>10.7079957095434</v>
      </c>
      <c r="C454" s="36">
        <v>-0.96096827463021095</v>
      </c>
      <c r="D454" s="35">
        <v>4.4701864245390903E-2</v>
      </c>
      <c r="K454" t="s">
        <v>999</v>
      </c>
      <c r="L454" s="36">
        <v>5.3463298949920901</v>
      </c>
      <c r="M454" s="36">
        <v>1.7869865237707301</v>
      </c>
      <c r="N454" s="35">
        <v>3.1814187678748299E-8</v>
      </c>
      <c r="P454" t="s">
        <v>1648</v>
      </c>
      <c r="Q454" s="36">
        <v>9.5725559330447201</v>
      </c>
      <c r="R454" s="36">
        <v>-1.7876390303643599</v>
      </c>
      <c r="S454" s="35">
        <v>1.58858655321395E-4</v>
      </c>
    </row>
    <row r="455" spans="1:19">
      <c r="A455" t="s">
        <v>561</v>
      </c>
      <c r="B455" s="36">
        <v>26.1509067027465</v>
      </c>
      <c r="C455" s="36">
        <v>-0.99165884950484195</v>
      </c>
      <c r="D455" s="35">
        <v>4.5456087225679301E-2</v>
      </c>
      <c r="K455" t="s">
        <v>1000</v>
      </c>
      <c r="L455" s="36">
        <v>7.0885062805738199</v>
      </c>
      <c r="M455" s="36">
        <v>1.89123733659153</v>
      </c>
      <c r="N455" s="35">
        <v>3.5780010534896598E-8</v>
      </c>
      <c r="P455" t="s">
        <v>841</v>
      </c>
      <c r="Q455" s="36">
        <v>5.5009426092157501</v>
      </c>
      <c r="R455" s="36">
        <v>1.3923642686339599</v>
      </c>
      <c r="S455" s="35">
        <v>1.59792571239236E-4</v>
      </c>
    </row>
    <row r="456" spans="1:19">
      <c r="A456" t="s">
        <v>562</v>
      </c>
      <c r="B456" s="36">
        <v>2.0184066144016501</v>
      </c>
      <c r="C456" s="36">
        <v>0.97660256819471203</v>
      </c>
      <c r="D456" s="35">
        <v>4.5825623802859101E-2</v>
      </c>
      <c r="K456" t="s">
        <v>1001</v>
      </c>
      <c r="L456" s="36">
        <v>3.6788314337516401</v>
      </c>
      <c r="M456" s="36">
        <v>1.9522903295529901</v>
      </c>
      <c r="N456" s="35">
        <v>3.6478167853301197E-8</v>
      </c>
      <c r="P456" t="s">
        <v>893</v>
      </c>
      <c r="Q456" s="36">
        <v>5.2615634740034096</v>
      </c>
      <c r="R456" s="36">
        <v>1.46404082816878</v>
      </c>
      <c r="S456" s="35">
        <v>1.59792571239236E-4</v>
      </c>
    </row>
    <row r="457" spans="1:19">
      <c r="A457" t="s">
        <v>563</v>
      </c>
      <c r="B457" s="36">
        <v>6.3382807433823203</v>
      </c>
      <c r="C457" s="36">
        <v>1.0914086837271699</v>
      </c>
      <c r="D457" s="35">
        <v>4.7438482141091601E-2</v>
      </c>
      <c r="K457" t="s">
        <v>1002</v>
      </c>
      <c r="L457" s="36">
        <v>6.3952793116326898</v>
      </c>
      <c r="M457" s="36">
        <v>1.9243160437053399</v>
      </c>
      <c r="N457" s="35">
        <v>3.6972277782730501E-8</v>
      </c>
      <c r="P457" t="s">
        <v>1061</v>
      </c>
      <c r="Q457" s="36">
        <v>2.4870921803740398</v>
      </c>
      <c r="R457" s="36">
        <v>1.41960563481012</v>
      </c>
      <c r="S457" s="35">
        <v>1.59792571239236E-4</v>
      </c>
    </row>
    <row r="458" spans="1:19">
      <c r="A458" t="s">
        <v>564</v>
      </c>
      <c r="B458" s="36">
        <v>11.053505394207701</v>
      </c>
      <c r="C458" s="36">
        <v>1.0799131201536101</v>
      </c>
      <c r="D458" s="35">
        <v>4.83167076036616E-2</v>
      </c>
      <c r="K458" t="s">
        <v>1003</v>
      </c>
      <c r="L458" s="36">
        <v>6.2087914552237002</v>
      </c>
      <c r="M458" s="36">
        <v>1.94236597612593</v>
      </c>
      <c r="N458" s="35">
        <v>3.7847584229822302E-8</v>
      </c>
      <c r="P458" t="s">
        <v>531</v>
      </c>
      <c r="Q458" s="36">
        <v>16.2972783136663</v>
      </c>
      <c r="R458" s="36">
        <v>1.5286667120022299</v>
      </c>
      <c r="S458" s="35">
        <v>1.6261308956232201E-4</v>
      </c>
    </row>
    <row r="459" spans="1:19">
      <c r="A459" t="s">
        <v>565</v>
      </c>
      <c r="B459" s="36">
        <v>11.3983625534495</v>
      </c>
      <c r="C459" s="36">
        <v>1.1025495925951501</v>
      </c>
      <c r="D459" s="35">
        <v>4.8651360197881001E-2</v>
      </c>
      <c r="K459" t="s">
        <v>1004</v>
      </c>
      <c r="L459" s="36">
        <v>4.7575663846875198</v>
      </c>
      <c r="M459" s="36">
        <v>2.0972482409970801</v>
      </c>
      <c r="N459" s="35">
        <v>3.9545079192680497E-8</v>
      </c>
      <c r="P459" t="s">
        <v>1435</v>
      </c>
      <c r="Q459" s="36">
        <v>6.3373766534132603</v>
      </c>
      <c r="R459" s="36">
        <v>-1.7008435375077</v>
      </c>
      <c r="S459" s="35">
        <v>1.67679084763513E-4</v>
      </c>
    </row>
    <row r="460" spans="1:19">
      <c r="A460" t="s">
        <v>566</v>
      </c>
      <c r="B460" s="36">
        <v>12.585234267954601</v>
      </c>
      <c r="C460" s="36">
        <v>1.1237356572288499</v>
      </c>
      <c r="D460" s="35">
        <v>4.8918907944862297E-2</v>
      </c>
      <c r="K460" t="s">
        <v>1005</v>
      </c>
      <c r="L460" s="36">
        <v>6.1409374812978399</v>
      </c>
      <c r="M460" s="36">
        <v>1.88495916739328</v>
      </c>
      <c r="N460" s="35">
        <v>4.4303386924588297E-8</v>
      </c>
      <c r="P460" t="s">
        <v>1661</v>
      </c>
      <c r="Q460" s="36">
        <v>4.0522642140896599</v>
      </c>
      <c r="R460" s="36">
        <v>-1.6519050754894899</v>
      </c>
      <c r="S460" s="35">
        <v>1.67679084763513E-4</v>
      </c>
    </row>
    <row r="461" spans="1:19">
      <c r="A461" t="s">
        <v>567</v>
      </c>
      <c r="B461" s="36">
        <v>5.5740056130155198</v>
      </c>
      <c r="C461" s="36">
        <v>0.98696775352717603</v>
      </c>
      <c r="D461" s="35">
        <v>4.9052089607305997E-2</v>
      </c>
      <c r="K461" t="s">
        <v>1006</v>
      </c>
      <c r="L461" s="36">
        <v>4.6274283825128499</v>
      </c>
      <c r="M461" s="36">
        <v>2.1136039783093099</v>
      </c>
      <c r="N461" s="35">
        <v>4.6812656210468702E-8</v>
      </c>
      <c r="P461" t="s">
        <v>1251</v>
      </c>
      <c r="Q461" s="36">
        <v>3.8938620156513699</v>
      </c>
      <c r="R461" s="36">
        <v>-1.6297671973418499</v>
      </c>
      <c r="S461" s="35">
        <v>1.6923288872734701E-4</v>
      </c>
    </row>
    <row r="462" spans="1:19">
      <c r="K462" t="s">
        <v>1007</v>
      </c>
      <c r="L462" s="36">
        <v>4.5360799491694603</v>
      </c>
      <c r="M462" s="36">
        <v>2.1871556247286699</v>
      </c>
      <c r="N462" s="35">
        <v>4.7241480846988802E-8</v>
      </c>
      <c r="P462" t="s">
        <v>651</v>
      </c>
      <c r="Q462" s="36">
        <v>17.346366505834698</v>
      </c>
      <c r="R462" s="36">
        <v>1.3854536277846501</v>
      </c>
      <c r="S462" s="35">
        <v>1.7121573977328401E-4</v>
      </c>
    </row>
    <row r="463" spans="1:19">
      <c r="K463" t="s">
        <v>1008</v>
      </c>
      <c r="L463" s="36">
        <v>4.7490772318296601</v>
      </c>
      <c r="M463" s="36">
        <v>1.7985450303858801</v>
      </c>
      <c r="N463" s="35">
        <v>4.7978675467947701E-8</v>
      </c>
      <c r="P463" t="s">
        <v>965</v>
      </c>
      <c r="Q463" s="36">
        <v>4.0274458665267403</v>
      </c>
      <c r="R463" s="36">
        <v>1.4238639748186299</v>
      </c>
      <c r="S463" s="35">
        <v>1.7121573977328401E-4</v>
      </c>
    </row>
    <row r="464" spans="1:19">
      <c r="K464" t="s">
        <v>1009</v>
      </c>
      <c r="L464" s="36">
        <v>4.8725009435141899</v>
      </c>
      <c r="M464" s="36">
        <v>2.0015099262054101</v>
      </c>
      <c r="N464" s="35">
        <v>4.8176967080884501E-8</v>
      </c>
      <c r="P464" t="s">
        <v>1346</v>
      </c>
      <c r="Q464" s="36">
        <v>3.0576901871389599</v>
      </c>
      <c r="R464" s="36">
        <v>1.71737877835562</v>
      </c>
      <c r="S464" s="35">
        <v>1.7121573977328401E-4</v>
      </c>
    </row>
    <row r="465" spans="11:19">
      <c r="K465" t="s">
        <v>1010</v>
      </c>
      <c r="L465" s="36">
        <v>4.6663216946515496</v>
      </c>
      <c r="M465" s="36">
        <v>2.0327675739605402</v>
      </c>
      <c r="N465" s="35">
        <v>4.8176967080884501E-8</v>
      </c>
      <c r="P465" t="s">
        <v>1512</v>
      </c>
      <c r="Q465" s="36">
        <v>3.1140445970971502</v>
      </c>
      <c r="R465" s="36">
        <v>-1.7163506560478901</v>
      </c>
      <c r="S465" s="35">
        <v>1.7121573977328401E-4</v>
      </c>
    </row>
    <row r="466" spans="11:19">
      <c r="K466" t="s">
        <v>1011</v>
      </c>
      <c r="L466" s="36">
        <v>4.3443372060043499</v>
      </c>
      <c r="M466" s="36">
        <v>1.8672034789977501</v>
      </c>
      <c r="N466" s="35">
        <v>4.8440379567618497E-8</v>
      </c>
      <c r="P466" t="s">
        <v>1701</v>
      </c>
      <c r="Q466" s="36">
        <v>2.89441968692481</v>
      </c>
      <c r="R466" s="36">
        <v>-1.57742322349514</v>
      </c>
      <c r="S466" s="35">
        <v>1.7121573977328401E-4</v>
      </c>
    </row>
    <row r="467" spans="11:19">
      <c r="K467" t="s">
        <v>1012</v>
      </c>
      <c r="L467" s="36">
        <v>5.84014301601922</v>
      </c>
      <c r="M467" s="36">
        <v>1.96001512433931</v>
      </c>
      <c r="N467" s="35">
        <v>4.9803572240435599E-8</v>
      </c>
      <c r="P467" t="s">
        <v>1466</v>
      </c>
      <c r="Q467" s="36">
        <v>4.65643709796091</v>
      </c>
      <c r="R467" s="36">
        <v>-1.5889115072617801</v>
      </c>
      <c r="S467" s="35">
        <v>1.7151312715648099E-4</v>
      </c>
    </row>
    <row r="468" spans="11:19">
      <c r="K468" t="s">
        <v>571</v>
      </c>
      <c r="L468" s="36">
        <v>4.7773394816888697</v>
      </c>
      <c r="M468" s="36">
        <v>2.28591842793471</v>
      </c>
      <c r="N468" s="35">
        <v>4.9927540601225E-8</v>
      </c>
      <c r="P468" t="s">
        <v>923</v>
      </c>
      <c r="Q468" s="36">
        <v>5.0229752698982404</v>
      </c>
      <c r="R468" s="36">
        <v>1.4147273974088701</v>
      </c>
      <c r="S468" s="35">
        <v>1.7583733426555301E-4</v>
      </c>
    </row>
    <row r="469" spans="11:19">
      <c r="K469" t="s">
        <v>1013</v>
      </c>
      <c r="L469" s="36">
        <v>3.7285693864810199</v>
      </c>
      <c r="M469" s="36">
        <v>2.0288282741766399</v>
      </c>
      <c r="N469" s="35">
        <v>5.0552234688714697E-8</v>
      </c>
      <c r="P469" t="s">
        <v>1139</v>
      </c>
      <c r="Q469" s="36">
        <v>2.7927486386581299</v>
      </c>
      <c r="R469" s="36">
        <v>-1.67677529545602</v>
      </c>
      <c r="S469" s="35">
        <v>1.7583733426555301E-4</v>
      </c>
    </row>
    <row r="470" spans="11:19">
      <c r="K470" t="s">
        <v>1014</v>
      </c>
      <c r="L470" s="36">
        <v>4.5551176980796901</v>
      </c>
      <c r="M470" s="36">
        <v>1.88409059386574</v>
      </c>
      <c r="N470" s="35">
        <v>5.0597294621920701E-8</v>
      </c>
      <c r="P470" t="s">
        <v>1595</v>
      </c>
      <c r="Q470" s="36">
        <v>5.4115328116213597</v>
      </c>
      <c r="R470" s="36">
        <v>-1.6080292570592201</v>
      </c>
      <c r="S470" s="35">
        <v>1.7599353003116801E-4</v>
      </c>
    </row>
    <row r="471" spans="11:19">
      <c r="K471" t="s">
        <v>1015</v>
      </c>
      <c r="L471" s="36">
        <v>15.0041233676542</v>
      </c>
      <c r="M471" s="36">
        <v>2.1540935995016799</v>
      </c>
      <c r="N471" s="35">
        <v>5.1501671531695198E-8</v>
      </c>
      <c r="P471" t="s">
        <v>1080</v>
      </c>
      <c r="Q471" s="36">
        <v>3.8989563346008498</v>
      </c>
      <c r="R471" s="36">
        <v>1.77204263368552</v>
      </c>
      <c r="S471" s="35">
        <v>1.7613891370310401E-4</v>
      </c>
    </row>
    <row r="472" spans="11:19">
      <c r="K472" t="s">
        <v>569</v>
      </c>
      <c r="L472" s="36">
        <v>5.2493239038225399</v>
      </c>
      <c r="M472" s="36">
        <v>2.23706156651855</v>
      </c>
      <c r="N472" s="35">
        <v>5.4588666085829199E-8</v>
      </c>
      <c r="P472" t="s">
        <v>1649</v>
      </c>
      <c r="Q472" s="36">
        <v>2.7537575425863499</v>
      </c>
      <c r="R472" s="36">
        <v>-1.6520734481913599</v>
      </c>
      <c r="S472" s="35">
        <v>1.77468028663904E-4</v>
      </c>
    </row>
    <row r="473" spans="11:19">
      <c r="K473" t="s">
        <v>1016</v>
      </c>
      <c r="L473" s="36">
        <v>4.66362695771533</v>
      </c>
      <c r="M473" s="36">
        <v>1.9850438138944699</v>
      </c>
      <c r="N473" s="35">
        <v>5.4631354846223801E-8</v>
      </c>
      <c r="P473" t="s">
        <v>1304</v>
      </c>
      <c r="Q473" s="36">
        <v>2.8379074149935501</v>
      </c>
      <c r="R473" s="36">
        <v>-1.7058655344351701</v>
      </c>
      <c r="S473" s="35">
        <v>1.7750845537030201E-4</v>
      </c>
    </row>
    <row r="474" spans="11:19">
      <c r="K474" t="s">
        <v>547</v>
      </c>
      <c r="L474" s="36">
        <v>13.6469551450166</v>
      </c>
      <c r="M474" s="36">
        <v>-2.2813294007776199</v>
      </c>
      <c r="N474" s="35">
        <v>5.8305303403712597E-8</v>
      </c>
      <c r="P474" t="s">
        <v>611</v>
      </c>
      <c r="Q474" s="36">
        <v>6.0148293222506801</v>
      </c>
      <c r="R474" s="36">
        <v>-1.78543310493593</v>
      </c>
      <c r="S474" s="35">
        <v>1.78363896633729E-4</v>
      </c>
    </row>
    <row r="475" spans="11:19">
      <c r="K475" t="s">
        <v>1017</v>
      </c>
      <c r="L475" s="36">
        <v>5.8517362585206998</v>
      </c>
      <c r="M475" s="36">
        <v>1.7732197833102901</v>
      </c>
      <c r="N475" s="35">
        <v>5.8305303403712597E-8</v>
      </c>
      <c r="P475" t="s">
        <v>1484</v>
      </c>
      <c r="Q475" s="36">
        <v>5.9147130263068899</v>
      </c>
      <c r="R475" s="36">
        <v>-1.66112198676558</v>
      </c>
      <c r="S475" s="35">
        <v>1.78363896633729E-4</v>
      </c>
    </row>
    <row r="476" spans="11:19">
      <c r="K476" t="s">
        <v>628</v>
      </c>
      <c r="L476" s="36">
        <v>4.8400330536530998</v>
      </c>
      <c r="M476" s="36">
        <v>2.2950850751730298</v>
      </c>
      <c r="N476" s="35">
        <v>6.3637599476739701E-8</v>
      </c>
      <c r="P476" t="s">
        <v>1688</v>
      </c>
      <c r="Q476" s="36">
        <v>3.2779214913288799</v>
      </c>
      <c r="R476" s="36">
        <v>-1.5956976972347101</v>
      </c>
      <c r="S476" s="35">
        <v>1.78363896633729E-4</v>
      </c>
    </row>
    <row r="477" spans="11:19">
      <c r="K477" t="s">
        <v>1018</v>
      </c>
      <c r="L477" s="36">
        <v>4.5762341435179703</v>
      </c>
      <c r="M477" s="36">
        <v>2.13136820970499</v>
      </c>
      <c r="N477" s="35">
        <v>6.8624213908785194E-8</v>
      </c>
      <c r="P477" t="s">
        <v>1425</v>
      </c>
      <c r="Q477" s="36">
        <v>7.3717417080582903</v>
      </c>
      <c r="R477" s="36">
        <v>-1.6620181847497799</v>
      </c>
      <c r="S477" s="35">
        <v>1.7949857441138499E-4</v>
      </c>
    </row>
    <row r="478" spans="11:19">
      <c r="K478" t="s">
        <v>1019</v>
      </c>
      <c r="L478" s="36">
        <v>3.6748452746692299</v>
      </c>
      <c r="M478" s="36">
        <v>1.984076453598</v>
      </c>
      <c r="N478" s="35">
        <v>6.8820607625158895E-8</v>
      </c>
      <c r="P478" t="s">
        <v>778</v>
      </c>
      <c r="Q478" s="36">
        <v>9.2000594799741098</v>
      </c>
      <c r="R478" s="36">
        <v>1.5466007093234599</v>
      </c>
      <c r="S478" s="35">
        <v>1.80027587989725E-4</v>
      </c>
    </row>
    <row r="479" spans="11:19">
      <c r="K479" t="s">
        <v>1020</v>
      </c>
      <c r="L479" s="36">
        <v>4.1183726291615397</v>
      </c>
      <c r="M479" s="36">
        <v>1.89814120777796</v>
      </c>
      <c r="N479" s="35">
        <v>7.0405378606897699E-8</v>
      </c>
      <c r="P479" t="s">
        <v>1510</v>
      </c>
      <c r="Q479" s="36">
        <v>3.9395790197271801</v>
      </c>
      <c r="R479" s="36">
        <v>-1.5253633926730299</v>
      </c>
      <c r="S479" s="35">
        <v>1.80027587989725E-4</v>
      </c>
    </row>
    <row r="480" spans="11:19">
      <c r="K480" t="s">
        <v>1021</v>
      </c>
      <c r="L480" s="36">
        <v>5.8832335911721403</v>
      </c>
      <c r="M480" s="36">
        <v>1.7731735054503599</v>
      </c>
      <c r="N480" s="35">
        <v>7.1129240772160302E-8</v>
      </c>
      <c r="P480" t="s">
        <v>1064</v>
      </c>
      <c r="Q480" s="36">
        <v>4.7454030130902796</v>
      </c>
      <c r="R480" s="36">
        <v>-1.7433235016380499</v>
      </c>
      <c r="S480" s="35">
        <v>1.84026713583831E-4</v>
      </c>
    </row>
    <row r="481" spans="11:19">
      <c r="K481" t="s">
        <v>1022</v>
      </c>
      <c r="L481" s="36">
        <v>6.3099359267085697</v>
      </c>
      <c r="M481" s="36">
        <v>1.89715379020631</v>
      </c>
      <c r="N481" s="35">
        <v>7.4097137649654894E-8</v>
      </c>
      <c r="P481" t="s">
        <v>1732</v>
      </c>
      <c r="Q481" s="36">
        <v>2.6184194401382199</v>
      </c>
      <c r="R481" s="36">
        <v>-1.56478850354695</v>
      </c>
      <c r="S481" s="35">
        <v>1.9009235244443301E-4</v>
      </c>
    </row>
    <row r="482" spans="11:19">
      <c r="K482" t="s">
        <v>2</v>
      </c>
      <c r="L482" s="36">
        <v>5271.9232789078596</v>
      </c>
      <c r="M482" s="36">
        <v>-2.36726788835341</v>
      </c>
      <c r="N482" s="35">
        <v>7.8203920606722399E-8</v>
      </c>
      <c r="P482" t="s">
        <v>1078</v>
      </c>
      <c r="Q482" s="36">
        <v>2.3121494907587299</v>
      </c>
      <c r="R482" s="36">
        <v>1.4652907361621501</v>
      </c>
      <c r="S482" s="35">
        <v>1.9348973860811201E-4</v>
      </c>
    </row>
    <row r="483" spans="11:19">
      <c r="K483" t="s">
        <v>1023</v>
      </c>
      <c r="L483" s="36">
        <v>7.6090828465695601</v>
      </c>
      <c r="M483" s="36">
        <v>1.87626828736891</v>
      </c>
      <c r="N483" s="35">
        <v>8.3422435628035696E-8</v>
      </c>
      <c r="P483" t="s">
        <v>950</v>
      </c>
      <c r="Q483" s="36">
        <v>6.3892216087458698</v>
      </c>
      <c r="R483" s="36">
        <v>1.24113340578508</v>
      </c>
      <c r="S483" s="35">
        <v>1.9500845532502301E-4</v>
      </c>
    </row>
    <row r="484" spans="11:19">
      <c r="K484" t="s">
        <v>1024</v>
      </c>
      <c r="L484" s="36">
        <v>4.0202106070466899</v>
      </c>
      <c r="M484" s="36">
        <v>1.9710461606177301</v>
      </c>
      <c r="N484" s="35">
        <v>9.1952779390433003E-8</v>
      </c>
      <c r="P484" t="s">
        <v>648</v>
      </c>
      <c r="Q484" s="36">
        <v>7.6792662283794098</v>
      </c>
      <c r="R484" s="36">
        <v>-1.71354049822161</v>
      </c>
      <c r="S484" s="35">
        <v>1.96067930007308E-4</v>
      </c>
    </row>
    <row r="485" spans="11:19">
      <c r="K485" t="s">
        <v>1025</v>
      </c>
      <c r="L485" s="36">
        <v>4.7090910268036401</v>
      </c>
      <c r="M485" s="36">
        <v>1.7390895748759201</v>
      </c>
      <c r="N485" s="35">
        <v>9.3311196388955204E-8</v>
      </c>
      <c r="P485" t="s">
        <v>956</v>
      </c>
      <c r="Q485" s="36">
        <v>2.5628494269514199</v>
      </c>
      <c r="R485" s="36">
        <v>1.55835256732698</v>
      </c>
      <c r="S485" s="35">
        <v>1.96067930007308E-4</v>
      </c>
    </row>
    <row r="486" spans="11:19">
      <c r="K486" t="s">
        <v>1026</v>
      </c>
      <c r="L486" s="36">
        <v>4.9110812577852698</v>
      </c>
      <c r="M486" s="36">
        <v>1.9341208250461199</v>
      </c>
      <c r="N486" s="35">
        <v>9.4273284600738197E-8</v>
      </c>
      <c r="P486" t="s">
        <v>1266</v>
      </c>
      <c r="Q486" s="36">
        <v>7.7250458439495704</v>
      </c>
      <c r="R486" s="36">
        <v>-1.6810987728571001</v>
      </c>
      <c r="S486" s="35">
        <v>1.9721948693581301E-4</v>
      </c>
    </row>
    <row r="487" spans="11:19">
      <c r="K487" t="s">
        <v>631</v>
      </c>
      <c r="L487" s="36">
        <v>4.8686034327233401</v>
      </c>
      <c r="M487" s="36">
        <v>1.8911307511391799</v>
      </c>
      <c r="N487" s="35">
        <v>9.4273284600738197E-8</v>
      </c>
      <c r="P487" t="s">
        <v>943</v>
      </c>
      <c r="Q487" s="36">
        <v>3.6495118473770098</v>
      </c>
      <c r="R487" s="36">
        <v>1.37440945139479</v>
      </c>
      <c r="S487" s="35">
        <v>1.9721948693581301E-4</v>
      </c>
    </row>
    <row r="488" spans="11:19">
      <c r="K488" t="s">
        <v>1027</v>
      </c>
      <c r="L488" s="36">
        <v>4.4360190818740097</v>
      </c>
      <c r="M488" s="36">
        <v>1.83744046531926</v>
      </c>
      <c r="N488" s="35">
        <v>9.6788155944359997E-8</v>
      </c>
      <c r="P488" t="s">
        <v>669</v>
      </c>
      <c r="Q488" s="36">
        <v>21.036777695583101</v>
      </c>
      <c r="R488" s="36">
        <v>1.6217168562548501</v>
      </c>
      <c r="S488" s="35">
        <v>1.98322372700902E-4</v>
      </c>
    </row>
    <row r="489" spans="11:19">
      <c r="K489" t="s">
        <v>1028</v>
      </c>
      <c r="L489" s="36">
        <v>6.3813368320563502</v>
      </c>
      <c r="M489" s="36">
        <v>1.7859390756582201</v>
      </c>
      <c r="N489" s="35">
        <v>1.0258546339830599E-7</v>
      </c>
      <c r="P489" t="s">
        <v>744</v>
      </c>
      <c r="Q489" s="36">
        <v>33.003051910634603</v>
      </c>
      <c r="R489" s="36">
        <v>1.3680114378941799</v>
      </c>
      <c r="S489" s="35">
        <v>2.0070954351077001E-4</v>
      </c>
    </row>
    <row r="490" spans="11:19">
      <c r="K490" t="s">
        <v>1029</v>
      </c>
      <c r="L490" s="36">
        <v>3.98624863014691</v>
      </c>
      <c r="M490" s="36">
        <v>1.8434655064950001</v>
      </c>
      <c r="N490" s="35">
        <v>1.04938807130252E-7</v>
      </c>
      <c r="P490" t="s">
        <v>1315</v>
      </c>
      <c r="Q490" s="36">
        <v>7.2268393531904502</v>
      </c>
      <c r="R490" s="36">
        <v>-1.67384871115246</v>
      </c>
      <c r="S490" s="35">
        <v>2.0070954351077001E-4</v>
      </c>
    </row>
    <row r="491" spans="11:19">
      <c r="K491" t="s">
        <v>497</v>
      </c>
      <c r="L491" s="36">
        <v>3.3497474598190902</v>
      </c>
      <c r="M491" s="36">
        <v>1.9838122587526299</v>
      </c>
      <c r="N491" s="35">
        <v>1.0502286612364101E-7</v>
      </c>
      <c r="P491" t="s">
        <v>473</v>
      </c>
      <c r="Q491" s="36">
        <v>25.465567172550202</v>
      </c>
      <c r="R491" s="36">
        <v>1.21812821276775</v>
      </c>
      <c r="S491" s="35">
        <v>2.01665813726992E-4</v>
      </c>
    </row>
    <row r="492" spans="11:19">
      <c r="K492" t="s">
        <v>1030</v>
      </c>
      <c r="L492" s="36">
        <v>6.7504372298375701</v>
      </c>
      <c r="M492" s="36">
        <v>1.9034186741579</v>
      </c>
      <c r="N492" s="35">
        <v>1.06016217199216E-7</v>
      </c>
      <c r="P492" t="s">
        <v>1640</v>
      </c>
      <c r="Q492" s="36">
        <v>3.4341696592703301</v>
      </c>
      <c r="R492" s="36">
        <v>-1.68656793082481</v>
      </c>
      <c r="S492" s="35">
        <v>2.0287855638005499E-4</v>
      </c>
    </row>
    <row r="493" spans="11:19">
      <c r="K493" t="s">
        <v>1031</v>
      </c>
      <c r="L493" s="36">
        <v>4.36080512184461</v>
      </c>
      <c r="M493" s="36">
        <v>1.82272358519325</v>
      </c>
      <c r="N493" s="35">
        <v>1.07381142060823E-7</v>
      </c>
      <c r="P493" t="s">
        <v>1316</v>
      </c>
      <c r="Q493" s="36">
        <v>5.4449025387654597</v>
      </c>
      <c r="R493" s="36">
        <v>-1.6772462356181901</v>
      </c>
      <c r="S493" s="35">
        <v>2.02888309591356E-4</v>
      </c>
    </row>
    <row r="494" spans="11:19">
      <c r="K494" t="s">
        <v>1032</v>
      </c>
      <c r="L494" s="36">
        <v>6.2144111861786699</v>
      </c>
      <c r="M494" s="36">
        <v>2.2405096069622101</v>
      </c>
      <c r="N494" s="35">
        <v>1.08990482848525E-7</v>
      </c>
      <c r="P494" t="s">
        <v>925</v>
      </c>
      <c r="Q494" s="36">
        <v>4.9878389440947997</v>
      </c>
      <c r="R494" s="36">
        <v>1.3584245012224201</v>
      </c>
      <c r="S494" s="35">
        <v>2.02888309591356E-4</v>
      </c>
    </row>
    <row r="495" spans="11:19">
      <c r="K495" t="s">
        <v>1033</v>
      </c>
      <c r="L495" s="36">
        <v>4.7400064029706197</v>
      </c>
      <c r="M495" s="36">
        <v>1.81041446319234</v>
      </c>
      <c r="N495" s="35">
        <v>1.12197911616708E-7</v>
      </c>
      <c r="P495" t="s">
        <v>901</v>
      </c>
      <c r="Q495" s="36">
        <v>21.966541118054799</v>
      </c>
      <c r="R495" s="36">
        <v>1.44754461354042</v>
      </c>
      <c r="S495" s="35">
        <v>2.05970238090251E-4</v>
      </c>
    </row>
    <row r="496" spans="11:19">
      <c r="K496" t="s">
        <v>1034</v>
      </c>
      <c r="L496" s="36">
        <v>4.21525928418143</v>
      </c>
      <c r="M496" s="36">
        <v>1.94953859646031</v>
      </c>
      <c r="N496" s="35">
        <v>1.12479322509087E-7</v>
      </c>
      <c r="P496" t="s">
        <v>1351</v>
      </c>
      <c r="Q496" s="36">
        <v>11.3935938498821</v>
      </c>
      <c r="R496" s="36">
        <v>-1.7069613679357001</v>
      </c>
      <c r="S496" s="35">
        <v>2.05970238090251E-4</v>
      </c>
    </row>
    <row r="497" spans="11:19">
      <c r="K497" t="s">
        <v>655</v>
      </c>
      <c r="L497" s="36">
        <v>4.4188244797126801</v>
      </c>
      <c r="M497" s="36">
        <v>2.45241708470102</v>
      </c>
      <c r="N497" s="35">
        <v>1.19841418584508E-7</v>
      </c>
      <c r="P497" t="s">
        <v>1157</v>
      </c>
      <c r="Q497" s="36">
        <v>5.5687783784149696</v>
      </c>
      <c r="R497" s="36">
        <v>1.29201089466912</v>
      </c>
      <c r="S497" s="35">
        <v>2.05970238090251E-4</v>
      </c>
    </row>
    <row r="498" spans="11:19">
      <c r="K498" t="s">
        <v>625</v>
      </c>
      <c r="L498" s="36">
        <v>3.7584685603608299</v>
      </c>
      <c r="M498" s="36">
        <v>1.9211097970998401</v>
      </c>
      <c r="N498" s="35">
        <v>1.3610543729564699E-7</v>
      </c>
      <c r="P498" t="s">
        <v>1018</v>
      </c>
      <c r="Q498" s="36">
        <v>3.9203816195455898</v>
      </c>
      <c r="R498" s="36">
        <v>1.67871671872396</v>
      </c>
      <c r="S498" s="35">
        <v>2.0616600428377901E-4</v>
      </c>
    </row>
    <row r="499" spans="11:19">
      <c r="K499" t="s">
        <v>1035</v>
      </c>
      <c r="L499" s="36">
        <v>5.2468136228142299</v>
      </c>
      <c r="M499" s="36">
        <v>2.0210029981087101</v>
      </c>
      <c r="N499" s="35">
        <v>1.38223115761195E-7</v>
      </c>
      <c r="P499" t="s">
        <v>823</v>
      </c>
      <c r="Q499" s="36">
        <v>5.4449698912187898</v>
      </c>
      <c r="R499" s="36">
        <v>1.3618341119605399</v>
      </c>
      <c r="S499" s="35">
        <v>2.0675473464138499E-4</v>
      </c>
    </row>
    <row r="500" spans="11:19">
      <c r="K500" t="s">
        <v>1036</v>
      </c>
      <c r="L500" s="36">
        <v>32.325584841476399</v>
      </c>
      <c r="M500" s="36">
        <v>-2.2243963704476202</v>
      </c>
      <c r="N500" s="35">
        <v>1.41751019133498E-7</v>
      </c>
      <c r="P500" t="s">
        <v>1179</v>
      </c>
      <c r="Q500" s="36">
        <v>3.8194790463556898</v>
      </c>
      <c r="R500" s="36">
        <v>1.7116875926322399</v>
      </c>
      <c r="S500" s="35">
        <v>2.0767643448117099E-4</v>
      </c>
    </row>
    <row r="501" spans="11:19">
      <c r="K501" t="s">
        <v>1037</v>
      </c>
      <c r="L501" s="36">
        <v>7.6985018455084804</v>
      </c>
      <c r="M501" s="36">
        <v>2.1929912582429898</v>
      </c>
      <c r="N501" s="35">
        <v>1.6212544208185501E-7</v>
      </c>
      <c r="P501" t="s">
        <v>1340</v>
      </c>
      <c r="Q501" s="36">
        <v>3.06956544848188</v>
      </c>
      <c r="R501" s="36">
        <v>1.60507173953454</v>
      </c>
      <c r="S501" s="35">
        <v>2.07755456064482E-4</v>
      </c>
    </row>
    <row r="502" spans="11:19">
      <c r="K502" t="s">
        <v>1038</v>
      </c>
      <c r="L502" s="36">
        <v>6.2539426074342597</v>
      </c>
      <c r="M502" s="36">
        <v>1.85151738196239</v>
      </c>
      <c r="N502" s="35">
        <v>1.7406237107861401E-7</v>
      </c>
      <c r="P502" t="s">
        <v>460</v>
      </c>
      <c r="Q502" s="36">
        <v>29.0468406898224</v>
      </c>
      <c r="R502" s="36">
        <v>1.3784933498079099</v>
      </c>
      <c r="S502" s="35">
        <v>2.0884829985805701E-4</v>
      </c>
    </row>
    <row r="503" spans="11:19">
      <c r="K503" t="s">
        <v>575</v>
      </c>
      <c r="L503" s="36">
        <v>4.39622426965418</v>
      </c>
      <c r="M503" s="36">
        <v>2.0276036572039899</v>
      </c>
      <c r="N503" s="35">
        <v>1.7640444995998999E-7</v>
      </c>
      <c r="P503" t="s">
        <v>1585</v>
      </c>
      <c r="Q503" s="36">
        <v>5.5827506904759199</v>
      </c>
      <c r="R503" s="36">
        <v>1.2593198214482799</v>
      </c>
      <c r="S503" s="35">
        <v>2.0884829985805701E-4</v>
      </c>
    </row>
    <row r="504" spans="11:19">
      <c r="K504" t="s">
        <v>118</v>
      </c>
      <c r="L504" s="36">
        <v>17.132293409109501</v>
      </c>
      <c r="M504" s="36">
        <v>-2.35003470125646</v>
      </c>
      <c r="N504" s="35">
        <v>1.9620379301209599E-7</v>
      </c>
      <c r="P504" t="s">
        <v>1385</v>
      </c>
      <c r="Q504" s="36">
        <v>5.3042133335417496</v>
      </c>
      <c r="R504" s="36">
        <v>-1.6582059890180101</v>
      </c>
      <c r="S504" s="35">
        <v>2.0949152950735999E-4</v>
      </c>
    </row>
    <row r="505" spans="11:19">
      <c r="K505" t="s">
        <v>1039</v>
      </c>
      <c r="L505" s="36">
        <v>5.1212843048939503</v>
      </c>
      <c r="M505" s="36">
        <v>1.8800104351003999</v>
      </c>
      <c r="N505" s="35">
        <v>2.06692310866688E-7</v>
      </c>
      <c r="P505" t="s">
        <v>1035</v>
      </c>
      <c r="Q505" s="36">
        <v>3.4822466748282301</v>
      </c>
      <c r="R505" s="36">
        <v>1.4286605503046299</v>
      </c>
      <c r="S505" s="35">
        <v>2.1144291734468399E-4</v>
      </c>
    </row>
    <row r="506" spans="11:19">
      <c r="K506" t="s">
        <v>1040</v>
      </c>
      <c r="L506" s="36">
        <v>7.1087858881541104</v>
      </c>
      <c r="M506" s="36">
        <v>-1.8676918209597499</v>
      </c>
      <c r="N506" s="35">
        <v>2.0900506078959E-7</v>
      </c>
      <c r="P506" t="s">
        <v>1733</v>
      </c>
      <c r="Q506" s="36">
        <v>3.4642309299752299</v>
      </c>
      <c r="R506" s="36">
        <v>-1.75934145213571</v>
      </c>
      <c r="S506" s="35">
        <v>2.22626221407147E-4</v>
      </c>
    </row>
    <row r="507" spans="11:19">
      <c r="K507" t="s">
        <v>583</v>
      </c>
      <c r="L507" s="36">
        <v>5.9820602036116703</v>
      </c>
      <c r="M507" s="36">
        <v>2.1843442712322201</v>
      </c>
      <c r="N507" s="35">
        <v>2.20711152752172E-7</v>
      </c>
      <c r="P507" t="s">
        <v>1059</v>
      </c>
      <c r="Q507" s="36">
        <v>3.3025434582445601</v>
      </c>
      <c r="R507" s="36">
        <v>1.68151554445979</v>
      </c>
      <c r="S507" s="35">
        <v>2.2431385124307599E-4</v>
      </c>
    </row>
    <row r="508" spans="11:19">
      <c r="K508" t="s">
        <v>1041</v>
      </c>
      <c r="L508" s="36">
        <v>5.5511371637793703</v>
      </c>
      <c r="M508" s="36">
        <v>2.2948044819440598</v>
      </c>
      <c r="N508" s="35">
        <v>2.4968670374308799E-7</v>
      </c>
      <c r="P508" t="s">
        <v>864</v>
      </c>
      <c r="Q508" s="36">
        <v>5.3086527285698599</v>
      </c>
      <c r="R508" s="36">
        <v>1.3520516341915001</v>
      </c>
      <c r="S508" s="35">
        <v>2.24574743609897E-4</v>
      </c>
    </row>
    <row r="509" spans="11:19">
      <c r="K509" t="s">
        <v>1042</v>
      </c>
      <c r="L509" s="36">
        <v>4.6348995748207997</v>
      </c>
      <c r="M509" s="36">
        <v>1.92446836576073</v>
      </c>
      <c r="N509" s="35">
        <v>2.50174404482121E-7</v>
      </c>
      <c r="P509" t="s">
        <v>882</v>
      </c>
      <c r="Q509" s="36">
        <v>37.137529250999897</v>
      </c>
      <c r="R509" s="36">
        <v>1.45617896494068</v>
      </c>
      <c r="S509" s="35">
        <v>2.27119489314166E-4</v>
      </c>
    </row>
    <row r="510" spans="11:19">
      <c r="K510" t="s">
        <v>1043</v>
      </c>
      <c r="L510" s="36">
        <v>4.8144686116632496</v>
      </c>
      <c r="M510" s="36">
        <v>1.89022441330796</v>
      </c>
      <c r="N510" s="35">
        <v>2.5175282691572303E-7</v>
      </c>
      <c r="P510" t="s">
        <v>1386</v>
      </c>
      <c r="Q510" s="36">
        <v>2.6283659495276499</v>
      </c>
      <c r="R510" s="36">
        <v>1.70526394461333</v>
      </c>
      <c r="S510" s="35">
        <v>2.27119489314166E-4</v>
      </c>
    </row>
    <row r="511" spans="11:19">
      <c r="K511" t="s">
        <v>1044</v>
      </c>
      <c r="L511" s="36">
        <v>4.24049563830952</v>
      </c>
      <c r="M511" s="36">
        <v>2.2187987380029699</v>
      </c>
      <c r="N511" s="35">
        <v>2.5175282691572303E-7</v>
      </c>
      <c r="P511" t="s">
        <v>441</v>
      </c>
      <c r="Q511" s="36">
        <v>18.047588121004001</v>
      </c>
      <c r="R511" s="36">
        <v>1.7402392059903899</v>
      </c>
      <c r="S511" s="35">
        <v>2.27208259965234E-4</v>
      </c>
    </row>
    <row r="512" spans="11:19">
      <c r="K512" t="s">
        <v>1045</v>
      </c>
      <c r="L512" s="36">
        <v>3.7662731053597001</v>
      </c>
      <c r="M512" s="36">
        <v>1.8369975660187201</v>
      </c>
      <c r="N512" s="35">
        <v>2.5291771065824002E-7</v>
      </c>
      <c r="P512" t="s">
        <v>906</v>
      </c>
      <c r="Q512" s="36">
        <v>13.378289514699601</v>
      </c>
      <c r="R512" s="36">
        <v>1.42966699862622</v>
      </c>
      <c r="S512" s="35">
        <v>2.2985349145107699E-4</v>
      </c>
    </row>
    <row r="513" spans="11:19">
      <c r="K513" t="s">
        <v>1046</v>
      </c>
      <c r="L513" s="36">
        <v>4.1376318878828497</v>
      </c>
      <c r="M513" s="36">
        <v>1.8556774371267299</v>
      </c>
      <c r="N513" s="35">
        <v>2.6896349185618101E-7</v>
      </c>
      <c r="P513" t="s">
        <v>962</v>
      </c>
      <c r="Q513" s="36">
        <v>3.58329881125937</v>
      </c>
      <c r="R513" s="36">
        <v>1.2695316879116401</v>
      </c>
      <c r="S513" s="35">
        <v>2.32418487466437E-4</v>
      </c>
    </row>
    <row r="514" spans="11:19">
      <c r="K514" t="s">
        <v>155</v>
      </c>
      <c r="L514" s="36">
        <v>99.247926912404495</v>
      </c>
      <c r="M514" s="36">
        <v>-2.7035837234842099</v>
      </c>
      <c r="N514" s="35">
        <v>2.7675490106208702E-7</v>
      </c>
      <c r="P514" t="s">
        <v>731</v>
      </c>
      <c r="Q514" s="36">
        <v>13.4539874271613</v>
      </c>
      <c r="R514" s="36">
        <v>1.41859167327039</v>
      </c>
      <c r="S514" s="35">
        <v>2.3264662360018799E-4</v>
      </c>
    </row>
    <row r="515" spans="11:19">
      <c r="K515" t="s">
        <v>1047</v>
      </c>
      <c r="L515" s="36">
        <v>3.6312868318236302</v>
      </c>
      <c r="M515" s="36">
        <v>2.0225902672745901</v>
      </c>
      <c r="N515" s="35">
        <v>2.8866388389452597E-7</v>
      </c>
      <c r="P515" t="s">
        <v>884</v>
      </c>
      <c r="Q515" s="36">
        <v>4.3909417431868398</v>
      </c>
      <c r="R515" s="36">
        <v>1.2065935813134601</v>
      </c>
      <c r="S515" s="35">
        <v>2.3591432883225501E-4</v>
      </c>
    </row>
    <row r="516" spans="11:19">
      <c r="K516" t="s">
        <v>144</v>
      </c>
      <c r="L516" s="36">
        <v>132.82004335901999</v>
      </c>
      <c r="M516" s="36">
        <v>-2.7699557061143198</v>
      </c>
      <c r="N516" s="35">
        <v>2.9113726431807302E-7</v>
      </c>
      <c r="P516" t="s">
        <v>691</v>
      </c>
      <c r="Q516" s="36">
        <v>3.8732842076276501</v>
      </c>
      <c r="R516" s="36">
        <v>1.3258529651331701</v>
      </c>
      <c r="S516" s="35">
        <v>2.36271780879225E-4</v>
      </c>
    </row>
    <row r="517" spans="11:19">
      <c r="K517" t="s">
        <v>1048</v>
      </c>
      <c r="L517" s="36">
        <v>3.8605089038190501</v>
      </c>
      <c r="M517" s="36">
        <v>2.0495374068491201</v>
      </c>
      <c r="N517" s="35">
        <v>3.3061297408187998E-7</v>
      </c>
      <c r="P517" t="s">
        <v>210</v>
      </c>
      <c r="Q517" s="36">
        <v>7.50188658384221</v>
      </c>
      <c r="R517" s="36">
        <v>1.28667582439668</v>
      </c>
      <c r="S517" s="35">
        <v>2.42516493796408E-4</v>
      </c>
    </row>
    <row r="518" spans="11:19">
      <c r="K518" t="s">
        <v>1049</v>
      </c>
      <c r="L518" s="36">
        <v>4.1904508073363003</v>
      </c>
      <c r="M518" s="36">
        <v>1.7815948840021101</v>
      </c>
      <c r="N518" s="35">
        <v>3.3104809616143698E-7</v>
      </c>
      <c r="P518" t="s">
        <v>1023</v>
      </c>
      <c r="Q518" s="36">
        <v>4.9893058661191398</v>
      </c>
      <c r="R518" s="36">
        <v>1.36701312347168</v>
      </c>
      <c r="S518" s="35">
        <v>2.43113292977539E-4</v>
      </c>
    </row>
    <row r="519" spans="11:19">
      <c r="K519" t="s">
        <v>613</v>
      </c>
      <c r="L519" s="36">
        <v>3.7875380764300202</v>
      </c>
      <c r="M519" s="36">
        <v>2.0356834353197</v>
      </c>
      <c r="N519" s="35">
        <v>3.4099438890722699E-7</v>
      </c>
      <c r="P519" t="s">
        <v>1462</v>
      </c>
      <c r="Q519" s="36">
        <v>5.3550107650274601</v>
      </c>
      <c r="R519" s="36">
        <v>-1.66535226131752</v>
      </c>
      <c r="S519" s="35">
        <v>2.43113292977539E-4</v>
      </c>
    </row>
    <row r="520" spans="11:19">
      <c r="K520" t="s">
        <v>1050</v>
      </c>
      <c r="L520" s="36">
        <v>4.2580476681745996</v>
      </c>
      <c r="M520" s="36">
        <v>1.85721678625159</v>
      </c>
      <c r="N520" s="35">
        <v>3.5215524902838801E-7</v>
      </c>
      <c r="P520" t="s">
        <v>1614</v>
      </c>
      <c r="Q520" s="36">
        <v>5.0503304555941098</v>
      </c>
      <c r="R520" s="36">
        <v>-1.5922683659023</v>
      </c>
      <c r="S520" s="35">
        <v>2.52542116630956E-4</v>
      </c>
    </row>
    <row r="521" spans="11:19">
      <c r="K521" t="s">
        <v>1051</v>
      </c>
      <c r="L521" s="36">
        <v>4.6807480854414898</v>
      </c>
      <c r="M521" s="36">
        <v>1.7271834621137201</v>
      </c>
      <c r="N521" s="35">
        <v>3.7157347591577898E-7</v>
      </c>
      <c r="P521" t="s">
        <v>1253</v>
      </c>
      <c r="Q521" s="36">
        <v>2.59805819467929</v>
      </c>
      <c r="R521" s="36">
        <v>1.7040849603869801</v>
      </c>
      <c r="S521" s="35">
        <v>2.5318677401615003E-4</v>
      </c>
    </row>
    <row r="522" spans="11:19">
      <c r="K522" t="s">
        <v>1052</v>
      </c>
      <c r="L522" s="36">
        <v>12.9575044100079</v>
      </c>
      <c r="M522" s="36">
        <v>-2.3251177649822501</v>
      </c>
      <c r="N522" s="35">
        <v>3.80562895373454E-7</v>
      </c>
      <c r="P522" t="s">
        <v>1036</v>
      </c>
      <c r="Q522" s="36">
        <v>19.766860135617499</v>
      </c>
      <c r="R522" s="36">
        <v>-1.4752388529921201</v>
      </c>
      <c r="S522" s="35">
        <v>2.5684671931496401E-4</v>
      </c>
    </row>
    <row r="523" spans="11:19">
      <c r="K523" t="s">
        <v>1053</v>
      </c>
      <c r="L523" s="36">
        <v>5.5546381527162696</v>
      </c>
      <c r="M523" s="36">
        <v>2.33346097530828</v>
      </c>
      <c r="N523" s="35">
        <v>4.1354727991209098E-7</v>
      </c>
      <c r="P523" t="s">
        <v>1232</v>
      </c>
      <c r="Q523" s="36">
        <v>4.1163385973425699</v>
      </c>
      <c r="R523" s="36">
        <v>-1.5150635796995899</v>
      </c>
      <c r="S523" s="35">
        <v>2.5684671931496401E-4</v>
      </c>
    </row>
    <row r="524" spans="11:19">
      <c r="K524" t="s">
        <v>1054</v>
      </c>
      <c r="L524" s="36">
        <v>3.8865497904274302</v>
      </c>
      <c r="M524" s="36">
        <v>1.7722208041183201</v>
      </c>
      <c r="N524" s="35">
        <v>4.1354727991209098E-7</v>
      </c>
      <c r="P524" t="s">
        <v>904</v>
      </c>
      <c r="Q524" s="36">
        <v>5.96572552064268</v>
      </c>
      <c r="R524" s="36">
        <v>1.3728587117347499</v>
      </c>
      <c r="S524" s="35">
        <v>2.57509005963193E-4</v>
      </c>
    </row>
    <row r="525" spans="11:19">
      <c r="K525" t="s">
        <v>1055</v>
      </c>
      <c r="L525" s="36">
        <v>5.5301946403947504</v>
      </c>
      <c r="M525" s="36">
        <v>1.7850296543794799</v>
      </c>
      <c r="N525" s="35">
        <v>4.1399597752884401E-7</v>
      </c>
      <c r="P525" t="s">
        <v>929</v>
      </c>
      <c r="Q525" s="36">
        <v>4.85412753891364</v>
      </c>
      <c r="R525" s="36">
        <v>1.29433728861609</v>
      </c>
      <c r="S525" s="35">
        <v>2.57509005963193E-4</v>
      </c>
    </row>
    <row r="526" spans="11:19">
      <c r="K526" t="s">
        <v>1056</v>
      </c>
      <c r="L526" s="36">
        <v>3.4803446905340301</v>
      </c>
      <c r="M526" s="36">
        <v>1.88939025948254</v>
      </c>
      <c r="N526" s="35">
        <v>4.2547409992242598E-7</v>
      </c>
      <c r="P526" t="s">
        <v>635</v>
      </c>
      <c r="Q526" s="36">
        <v>4.0418563139504098</v>
      </c>
      <c r="R526" s="36">
        <v>-1.53258738756808</v>
      </c>
      <c r="S526" s="35">
        <v>2.6545100606998798E-4</v>
      </c>
    </row>
    <row r="527" spans="11:19">
      <c r="K527" t="s">
        <v>1057</v>
      </c>
      <c r="L527" s="36">
        <v>4.4816929858850001</v>
      </c>
      <c r="M527" s="36">
        <v>1.65933358353455</v>
      </c>
      <c r="N527" s="35">
        <v>4.9752403272129603E-7</v>
      </c>
      <c r="P527" t="s">
        <v>1249</v>
      </c>
      <c r="Q527" s="36">
        <v>2.4876773408620498</v>
      </c>
      <c r="R527" s="36">
        <v>1.4785190799934</v>
      </c>
      <c r="S527" s="35">
        <v>2.7383277884398302E-4</v>
      </c>
    </row>
    <row r="528" spans="11:19">
      <c r="K528" t="s">
        <v>1058</v>
      </c>
      <c r="L528" s="36">
        <v>13.9807253684543</v>
      </c>
      <c r="M528" s="36">
        <v>-2.3374823955603001</v>
      </c>
      <c r="N528" s="35">
        <v>5.0731596417481499E-7</v>
      </c>
      <c r="P528" t="s">
        <v>810</v>
      </c>
      <c r="Q528" s="36">
        <v>5.8691797405531796</v>
      </c>
      <c r="R528" s="36">
        <v>1.2337807822298901</v>
      </c>
      <c r="S528" s="35">
        <v>2.7687709123779398E-4</v>
      </c>
    </row>
    <row r="529" spans="11:19">
      <c r="K529" t="s">
        <v>130</v>
      </c>
      <c r="L529" s="36">
        <v>6.15179206943073</v>
      </c>
      <c r="M529" s="36">
        <v>-1.90768546294356</v>
      </c>
      <c r="N529" s="35">
        <v>5.1110042818451504E-7</v>
      </c>
      <c r="P529" t="s">
        <v>870</v>
      </c>
      <c r="Q529" s="36">
        <v>3.8372532989694501</v>
      </c>
      <c r="R529" s="36">
        <v>1.24486340695745</v>
      </c>
      <c r="S529" s="35">
        <v>2.7691973454014901E-4</v>
      </c>
    </row>
    <row r="530" spans="11:19">
      <c r="K530" t="s">
        <v>1059</v>
      </c>
      <c r="L530" s="36">
        <v>3.71332718114635</v>
      </c>
      <c r="M530" s="36">
        <v>2.1274895931792699</v>
      </c>
      <c r="N530" s="35">
        <v>5.3510664440237202E-7</v>
      </c>
      <c r="P530" t="s">
        <v>1172</v>
      </c>
      <c r="Q530" s="36">
        <v>2.9211472223352</v>
      </c>
      <c r="R530" s="36">
        <v>1.5984238485633899</v>
      </c>
      <c r="S530" s="35">
        <v>2.8784056370550598E-4</v>
      </c>
    </row>
    <row r="531" spans="11:19">
      <c r="K531" t="s">
        <v>1060</v>
      </c>
      <c r="L531" s="36">
        <v>3.7084855550473401</v>
      </c>
      <c r="M531" s="36">
        <v>2.0345208034029998</v>
      </c>
      <c r="N531" s="35">
        <v>5.8709910093851502E-7</v>
      </c>
      <c r="P531" t="s">
        <v>1670</v>
      </c>
      <c r="Q531" s="36">
        <v>4.9747955554788001</v>
      </c>
      <c r="R531" s="36">
        <v>-1.56123790978271</v>
      </c>
      <c r="S531" s="35">
        <v>2.88714713423663E-4</v>
      </c>
    </row>
    <row r="532" spans="11:19">
      <c r="K532" t="s">
        <v>1061</v>
      </c>
      <c r="L532" s="36">
        <v>4.3808329346847001</v>
      </c>
      <c r="M532" s="36">
        <v>1.6934766265649299</v>
      </c>
      <c r="N532" s="35">
        <v>5.8952717778839205E-7</v>
      </c>
      <c r="P532" t="s">
        <v>553</v>
      </c>
      <c r="Q532" s="36">
        <v>15.712106489533401</v>
      </c>
      <c r="R532" s="36">
        <v>1.4326205052637899</v>
      </c>
      <c r="S532" s="35">
        <v>2.8917889403005801E-4</v>
      </c>
    </row>
    <row r="533" spans="11:19">
      <c r="K533" t="s">
        <v>190</v>
      </c>
      <c r="L533" s="36">
        <v>10.1809898688345</v>
      </c>
      <c r="M533" s="36">
        <v>-2.0439187503910898</v>
      </c>
      <c r="N533" s="35">
        <v>6.0550106539266003E-7</v>
      </c>
      <c r="P533" t="s">
        <v>1026</v>
      </c>
      <c r="Q533" s="36">
        <v>3.7930893684773301</v>
      </c>
      <c r="R533" s="36">
        <v>1.32519584586138</v>
      </c>
      <c r="S533" s="35">
        <v>2.8917889403005801E-4</v>
      </c>
    </row>
    <row r="534" spans="11:19">
      <c r="K534" t="s">
        <v>529</v>
      </c>
      <c r="L534" s="36">
        <v>5.9674269687050101</v>
      </c>
      <c r="M534" s="36">
        <v>1.93110740433114</v>
      </c>
      <c r="N534" s="35">
        <v>6.3477370007910995E-7</v>
      </c>
      <c r="P534" t="s">
        <v>855</v>
      </c>
      <c r="Q534" s="36">
        <v>6.5510139898672</v>
      </c>
      <c r="R534" s="36">
        <v>1.42824778637928</v>
      </c>
      <c r="S534" s="35">
        <v>2.9208663679911002E-4</v>
      </c>
    </row>
    <row r="535" spans="11:19">
      <c r="K535" t="s">
        <v>1062</v>
      </c>
      <c r="L535" s="36">
        <v>5.2095344854833998</v>
      </c>
      <c r="M535" s="36">
        <v>2.03596414849767</v>
      </c>
      <c r="N535" s="35">
        <v>6.9362352566753895E-7</v>
      </c>
      <c r="P535" t="s">
        <v>1030</v>
      </c>
      <c r="Q535" s="36">
        <v>4.3391713845614097</v>
      </c>
      <c r="R535" s="36">
        <v>1.36917148886415</v>
      </c>
      <c r="S535" s="35">
        <v>2.9208663679911002E-4</v>
      </c>
    </row>
    <row r="536" spans="11:19">
      <c r="K536" t="s">
        <v>618</v>
      </c>
      <c r="L536" s="36">
        <v>3.6766040163346099</v>
      </c>
      <c r="M536" s="36">
        <v>1.9683171514198801</v>
      </c>
      <c r="N536" s="35">
        <v>6.9362352566753895E-7</v>
      </c>
      <c r="P536" t="s">
        <v>1734</v>
      </c>
      <c r="Q536" s="36">
        <v>2.7701936754030698</v>
      </c>
      <c r="R536" s="36">
        <v>-1.5035699854276201</v>
      </c>
      <c r="S536" s="35">
        <v>3.0123203515831101E-4</v>
      </c>
    </row>
    <row r="537" spans="11:19">
      <c r="K537" t="s">
        <v>1063</v>
      </c>
      <c r="L537" s="36">
        <v>4.1500487010929001</v>
      </c>
      <c r="M537" s="36">
        <v>1.8806961301138001</v>
      </c>
      <c r="N537" s="35">
        <v>6.9712083455022195E-7</v>
      </c>
      <c r="P537" t="s">
        <v>1562</v>
      </c>
      <c r="Q537" s="36">
        <v>5.6053000408995999</v>
      </c>
      <c r="R537" s="36">
        <v>-1.6776895044946001</v>
      </c>
      <c r="S537" s="35">
        <v>3.0206535160975402E-4</v>
      </c>
    </row>
    <row r="538" spans="11:19">
      <c r="K538" t="s">
        <v>1064</v>
      </c>
      <c r="L538" s="36">
        <v>6.8151511942724197</v>
      </c>
      <c r="M538" s="36">
        <v>-2.32955234577891</v>
      </c>
      <c r="N538" s="35">
        <v>6.9855794609728299E-7</v>
      </c>
      <c r="P538" t="s">
        <v>1735</v>
      </c>
      <c r="Q538" s="36">
        <v>3.8261395152746198</v>
      </c>
      <c r="R538" s="36">
        <v>-1.54854497537914</v>
      </c>
      <c r="S538" s="35">
        <v>3.0206535160975402E-4</v>
      </c>
    </row>
    <row r="539" spans="11:19">
      <c r="K539" t="s">
        <v>1065</v>
      </c>
      <c r="L539" s="36">
        <v>21.930091572421301</v>
      </c>
      <c r="M539" s="36">
        <v>2.1979834824261801</v>
      </c>
      <c r="N539" s="35">
        <v>7.0013043570687298E-7</v>
      </c>
      <c r="P539" t="s">
        <v>1008</v>
      </c>
      <c r="Q539" s="36">
        <v>3.1434884610670801</v>
      </c>
      <c r="R539" s="36">
        <v>1.3091222619251299</v>
      </c>
      <c r="S539" s="35">
        <v>3.0748893845485698E-4</v>
      </c>
    </row>
    <row r="540" spans="11:19">
      <c r="K540" t="s">
        <v>1066</v>
      </c>
      <c r="L540" s="36">
        <v>10.9087108839328</v>
      </c>
      <c r="M540" s="36">
        <v>-2.2486218980524502</v>
      </c>
      <c r="N540" s="35">
        <v>7.0013043570687298E-7</v>
      </c>
      <c r="P540" t="s">
        <v>557</v>
      </c>
      <c r="Q540" s="36">
        <v>14.515472990876001</v>
      </c>
      <c r="R540" s="36">
        <v>1.3364643222114501</v>
      </c>
      <c r="S540" s="35">
        <v>3.1161057822172899E-4</v>
      </c>
    </row>
    <row r="541" spans="11:19">
      <c r="K541" t="s">
        <v>1067</v>
      </c>
      <c r="L541" s="36">
        <v>4.7451448193952004</v>
      </c>
      <c r="M541" s="36">
        <v>1.9784295082511201</v>
      </c>
      <c r="N541" s="35">
        <v>7.3810754800745096E-7</v>
      </c>
      <c r="P541" t="s">
        <v>796</v>
      </c>
      <c r="Q541" s="36">
        <v>14.5388188693665</v>
      </c>
      <c r="R541" s="36">
        <v>1.6791373380217101</v>
      </c>
      <c r="S541" s="35">
        <v>3.1629701972613999E-4</v>
      </c>
    </row>
    <row r="542" spans="11:19">
      <c r="K542" t="s">
        <v>1068</v>
      </c>
      <c r="L542" s="36">
        <v>6.0363016660539701</v>
      </c>
      <c r="M542" s="36">
        <v>1.73776064745506</v>
      </c>
      <c r="N542" s="35">
        <v>7.8183165694062504E-7</v>
      </c>
      <c r="P542" t="s">
        <v>1736</v>
      </c>
      <c r="Q542" s="36">
        <v>2.6171017167580999</v>
      </c>
      <c r="R542" s="36">
        <v>-1.5727147702933599</v>
      </c>
      <c r="S542" s="35">
        <v>3.1810753330278999E-4</v>
      </c>
    </row>
    <row r="543" spans="11:19">
      <c r="K543" t="s">
        <v>1069</v>
      </c>
      <c r="L543" s="36">
        <v>4.7093235528360102</v>
      </c>
      <c r="M543" s="36">
        <v>1.6061177084103699</v>
      </c>
      <c r="N543" s="35">
        <v>7.8788648044808804E-7</v>
      </c>
      <c r="P543" t="s">
        <v>998</v>
      </c>
      <c r="Q543" s="36">
        <v>3.4283200668579599</v>
      </c>
      <c r="R543" s="36">
        <v>1.37973129047898</v>
      </c>
      <c r="S543" s="35">
        <v>3.1863030281771999E-4</v>
      </c>
    </row>
    <row r="544" spans="11:19">
      <c r="K544" t="s">
        <v>1070</v>
      </c>
      <c r="L544" s="36">
        <v>17.464079562618299</v>
      </c>
      <c r="M544" s="36">
        <v>-2.18813758100293</v>
      </c>
      <c r="N544" s="35">
        <v>8.1068963055040402E-7</v>
      </c>
      <c r="P544" t="s">
        <v>672</v>
      </c>
      <c r="Q544" s="36">
        <v>16.5788548578616</v>
      </c>
      <c r="R544" s="36">
        <v>1.42822016063752</v>
      </c>
      <c r="S544" s="35">
        <v>3.30611809851966E-4</v>
      </c>
    </row>
    <row r="545" spans="11:19">
      <c r="K545" t="s">
        <v>1071</v>
      </c>
      <c r="L545" s="36">
        <v>4.1312818834492901</v>
      </c>
      <c r="M545" s="36">
        <v>1.6813615362220999</v>
      </c>
      <c r="N545" s="35">
        <v>8.3381926559778203E-7</v>
      </c>
      <c r="P545" t="s">
        <v>457</v>
      </c>
      <c r="Q545" s="36">
        <v>10.8516425915806</v>
      </c>
      <c r="R545" s="36">
        <v>-1.64323058734715</v>
      </c>
      <c r="S545" s="35">
        <v>3.33836408555535E-4</v>
      </c>
    </row>
    <row r="546" spans="11:19">
      <c r="K546" t="s">
        <v>1072</v>
      </c>
      <c r="L546" s="36">
        <v>3.6292939441275802</v>
      </c>
      <c r="M546" s="36">
        <v>1.7737688818012201</v>
      </c>
      <c r="N546" s="35">
        <v>9.2014421656865999E-7</v>
      </c>
      <c r="P546" t="s">
        <v>694</v>
      </c>
      <c r="Q546" s="36">
        <v>15.399390085298901</v>
      </c>
      <c r="R546" s="36">
        <v>1.4899332501896001</v>
      </c>
      <c r="S546" s="35">
        <v>3.4050765662903103E-4</v>
      </c>
    </row>
    <row r="547" spans="11:19">
      <c r="K547" t="s">
        <v>419</v>
      </c>
      <c r="L547" s="36">
        <v>17.369888346901099</v>
      </c>
      <c r="M547" s="36">
        <v>-2.1731750579207101</v>
      </c>
      <c r="N547" s="35">
        <v>9.5110796674418301E-7</v>
      </c>
      <c r="P547" t="s">
        <v>1177</v>
      </c>
      <c r="Q547" s="36">
        <v>3.27128690498661</v>
      </c>
      <c r="R547" s="36">
        <v>1.31021050902975</v>
      </c>
      <c r="S547" s="35">
        <v>3.4625139625557301E-4</v>
      </c>
    </row>
    <row r="548" spans="11:19">
      <c r="K548" t="s">
        <v>1073</v>
      </c>
      <c r="L548" s="36">
        <v>5.2212624871460198</v>
      </c>
      <c r="M548" s="36">
        <v>2.2074608173049599</v>
      </c>
      <c r="N548" s="35">
        <v>9.680492115044801E-7</v>
      </c>
      <c r="P548" t="s">
        <v>1470</v>
      </c>
      <c r="Q548" s="36">
        <v>7.4386188070885204</v>
      </c>
      <c r="R548" s="36">
        <v>-1.5460146286452701</v>
      </c>
      <c r="S548" s="35">
        <v>3.5231678168911901E-4</v>
      </c>
    </row>
    <row r="549" spans="11:19">
      <c r="K549" t="s">
        <v>1074</v>
      </c>
      <c r="L549" s="36">
        <v>4.4474567921575403</v>
      </c>
      <c r="M549" s="36">
        <v>2.1315284524161102</v>
      </c>
      <c r="N549" s="35">
        <v>9.8230242877561793E-7</v>
      </c>
      <c r="P549" t="s">
        <v>1544</v>
      </c>
      <c r="Q549" s="36">
        <v>4.25599447767752</v>
      </c>
      <c r="R549" s="36">
        <v>-1.6331281601207901</v>
      </c>
      <c r="S549" s="35">
        <v>3.5461833651000997E-4</v>
      </c>
    </row>
    <row r="550" spans="11:19">
      <c r="K550" t="s">
        <v>1075</v>
      </c>
      <c r="L550" s="36">
        <v>5.2783421269232003</v>
      </c>
      <c r="M550" s="36">
        <v>1.6849084574667701</v>
      </c>
      <c r="N550" s="35">
        <v>1.0139101599279401E-6</v>
      </c>
      <c r="P550" t="s">
        <v>843</v>
      </c>
      <c r="Q550" s="36">
        <v>8.2023346951989708</v>
      </c>
      <c r="R550" s="36">
        <v>1.26292374227457</v>
      </c>
      <c r="S550" s="35">
        <v>3.5631214645476603E-4</v>
      </c>
    </row>
    <row r="551" spans="11:19">
      <c r="K551" t="s">
        <v>586</v>
      </c>
      <c r="L551" s="36">
        <v>4.1958900301368001</v>
      </c>
      <c r="M551" s="36">
        <v>2.3567383587643902</v>
      </c>
      <c r="N551" s="35">
        <v>1.0647578104717499E-6</v>
      </c>
      <c r="P551" t="s">
        <v>959</v>
      </c>
      <c r="Q551" s="36">
        <v>5.7645228851121599</v>
      </c>
      <c r="R551" s="36">
        <v>1.34875115689574</v>
      </c>
      <c r="S551" s="35">
        <v>3.5631214645476603E-4</v>
      </c>
    </row>
    <row r="552" spans="11:19">
      <c r="K552" t="s">
        <v>128</v>
      </c>
      <c r="L552" s="36">
        <v>3.74079546663013</v>
      </c>
      <c r="M552" s="36">
        <v>1.82971752072587</v>
      </c>
      <c r="N552" s="35">
        <v>1.1026247833132701E-6</v>
      </c>
      <c r="P552" t="s">
        <v>1300</v>
      </c>
      <c r="Q552" s="36">
        <v>10.6642331872784</v>
      </c>
      <c r="R552" s="36">
        <v>-1.72827208953369</v>
      </c>
      <c r="S552" s="35">
        <v>3.57612830023899E-4</v>
      </c>
    </row>
    <row r="553" spans="11:19">
      <c r="K553" t="s">
        <v>570</v>
      </c>
      <c r="L553" s="36">
        <v>4.1248807188765504</v>
      </c>
      <c r="M553" s="36">
        <v>1.9335084214871101</v>
      </c>
      <c r="N553" s="35">
        <v>1.10467729284143E-6</v>
      </c>
      <c r="P553" t="s">
        <v>1479</v>
      </c>
      <c r="Q553" s="36">
        <v>3.08733575973215</v>
      </c>
      <c r="R553" s="36">
        <v>-1.4947581124465601</v>
      </c>
      <c r="S553" s="35">
        <v>3.57612830023899E-4</v>
      </c>
    </row>
    <row r="554" spans="11:19">
      <c r="K554" t="s">
        <v>346</v>
      </c>
      <c r="L554" s="36">
        <v>187.185806200992</v>
      </c>
      <c r="M554" s="36">
        <v>-2.7389924671155601</v>
      </c>
      <c r="N554" s="35">
        <v>1.1497081616091099E-6</v>
      </c>
      <c r="P554" t="s">
        <v>533</v>
      </c>
      <c r="Q554" s="36">
        <v>14.7753754696556</v>
      </c>
      <c r="R554" s="36">
        <v>1.49268681863693</v>
      </c>
      <c r="S554" s="35">
        <v>3.5803054732031598E-4</v>
      </c>
    </row>
    <row r="555" spans="11:19">
      <c r="K555" t="s">
        <v>1076</v>
      </c>
      <c r="L555" s="36">
        <v>4.98938378661102</v>
      </c>
      <c r="M555" s="36">
        <v>1.9132513475400501</v>
      </c>
      <c r="N555" s="35">
        <v>1.17389749802837E-6</v>
      </c>
      <c r="P555" t="s">
        <v>1638</v>
      </c>
      <c r="Q555" s="36">
        <v>7.9815547860141098</v>
      </c>
      <c r="R555" s="36">
        <v>-1.58542699889399</v>
      </c>
      <c r="S555" s="35">
        <v>3.5803054732031598E-4</v>
      </c>
    </row>
    <row r="556" spans="11:19">
      <c r="K556" t="s">
        <v>1077</v>
      </c>
      <c r="L556" s="36">
        <v>12.7035279143414</v>
      </c>
      <c r="M556" s="36">
        <v>-2.1986349404800101</v>
      </c>
      <c r="N556" s="35">
        <v>1.2795036144128E-6</v>
      </c>
      <c r="P556" t="s">
        <v>1475</v>
      </c>
      <c r="Q556" s="36">
        <v>5.6294999595054902</v>
      </c>
      <c r="R556" s="36">
        <v>-1.6694937293643</v>
      </c>
      <c r="S556" s="35">
        <v>3.5803054732031598E-4</v>
      </c>
    </row>
    <row r="557" spans="11:19">
      <c r="K557" t="s">
        <v>1078</v>
      </c>
      <c r="L557" s="36">
        <v>3.2790599338101099</v>
      </c>
      <c r="M557" s="36">
        <v>1.7942021462356801</v>
      </c>
      <c r="N557" s="35">
        <v>1.34516577533301E-6</v>
      </c>
      <c r="P557" t="s">
        <v>1690</v>
      </c>
      <c r="Q557" s="36">
        <v>3.7865850729321</v>
      </c>
      <c r="R557" s="36">
        <v>-1.55230228713036</v>
      </c>
      <c r="S557" s="35">
        <v>3.5803054732031598E-4</v>
      </c>
    </row>
    <row r="558" spans="11:19">
      <c r="K558" t="s">
        <v>1079</v>
      </c>
      <c r="L558" s="36">
        <v>5.0791807988559796</v>
      </c>
      <c r="M558" s="36">
        <v>1.75955681680693</v>
      </c>
      <c r="N558" s="35">
        <v>1.3600578990754399E-6</v>
      </c>
      <c r="P558" t="s">
        <v>1071</v>
      </c>
      <c r="Q558" s="36">
        <v>3.1286783639787799</v>
      </c>
      <c r="R558" s="36">
        <v>1.2805352192221999</v>
      </c>
      <c r="S558" s="35">
        <v>3.5824238198718401E-4</v>
      </c>
    </row>
    <row r="559" spans="11:19">
      <c r="K559" t="s">
        <v>1080</v>
      </c>
      <c r="L559" s="36">
        <v>4.2104954366041296</v>
      </c>
      <c r="M559" s="36">
        <v>2.0425614759169499</v>
      </c>
      <c r="N559" s="35">
        <v>1.3600578990754399E-6</v>
      </c>
      <c r="P559" t="s">
        <v>1039</v>
      </c>
      <c r="Q559" s="36">
        <v>3.4612055928784402</v>
      </c>
      <c r="R559" s="36">
        <v>1.32950277788358</v>
      </c>
      <c r="S559" s="35">
        <v>3.6156337297779499E-4</v>
      </c>
    </row>
    <row r="560" spans="11:19">
      <c r="K560" t="s">
        <v>1081</v>
      </c>
      <c r="L560" s="36">
        <v>3.71536759074435</v>
      </c>
      <c r="M560" s="36">
        <v>1.7906515546586801</v>
      </c>
      <c r="N560" s="35">
        <v>1.3600578990754399E-6</v>
      </c>
      <c r="P560" t="s">
        <v>1370</v>
      </c>
      <c r="Q560" s="36">
        <v>6.8266217986549904</v>
      </c>
      <c r="R560" s="36">
        <v>-1.5770833766048999</v>
      </c>
      <c r="S560" s="35">
        <v>3.6347995488251702E-4</v>
      </c>
    </row>
    <row r="561" spans="11:19">
      <c r="K561" t="s">
        <v>1082</v>
      </c>
      <c r="L561" s="36">
        <v>3.5829494330486602</v>
      </c>
      <c r="M561" s="36">
        <v>1.7983806756374101</v>
      </c>
      <c r="N561" s="35">
        <v>1.41546489284345E-6</v>
      </c>
      <c r="P561" t="s">
        <v>1268</v>
      </c>
      <c r="Q561" s="36">
        <v>3.81381482227129</v>
      </c>
      <c r="R561" s="36">
        <v>-1.62416151126653</v>
      </c>
      <c r="S561" s="35">
        <v>3.7811874788286598E-4</v>
      </c>
    </row>
    <row r="562" spans="11:19">
      <c r="K562" t="s">
        <v>1083</v>
      </c>
      <c r="L562" s="36">
        <v>3.00915657034923</v>
      </c>
      <c r="M562" s="36">
        <v>1.82493359136143</v>
      </c>
      <c r="N562" s="35">
        <v>1.4699637616554401E-6</v>
      </c>
      <c r="P562" t="s">
        <v>1167</v>
      </c>
      <c r="Q562" s="36">
        <v>3.7200853361576498</v>
      </c>
      <c r="R562" s="36">
        <v>1.5470508538246801</v>
      </c>
      <c r="S562" s="35">
        <v>3.88535891458754E-4</v>
      </c>
    </row>
    <row r="563" spans="11:19">
      <c r="K563" t="s">
        <v>521</v>
      </c>
      <c r="L563" s="36">
        <v>9.9002108543750396</v>
      </c>
      <c r="M563" s="36">
        <v>-1.83801531316542</v>
      </c>
      <c r="N563" s="35">
        <v>1.51703508113818E-6</v>
      </c>
      <c r="P563" t="s">
        <v>896</v>
      </c>
      <c r="Q563" s="36">
        <v>17.213358693790799</v>
      </c>
      <c r="R563" s="36">
        <v>1.50601881154939</v>
      </c>
      <c r="S563" s="35">
        <v>3.9045254344632902E-4</v>
      </c>
    </row>
    <row r="564" spans="11:19">
      <c r="K564" t="s">
        <v>1084</v>
      </c>
      <c r="L564" s="36">
        <v>5.7739482493588898</v>
      </c>
      <c r="M564" s="36">
        <v>1.62283637134309</v>
      </c>
      <c r="N564" s="35">
        <v>1.5473996843476701E-6</v>
      </c>
      <c r="P564" t="s">
        <v>1286</v>
      </c>
      <c r="Q564" s="36">
        <v>9.59810038698045</v>
      </c>
      <c r="R564" s="36">
        <v>-1.6577834905619699</v>
      </c>
      <c r="S564" s="35">
        <v>3.9045254344632902E-4</v>
      </c>
    </row>
    <row r="565" spans="11:19">
      <c r="K565" t="s">
        <v>1085</v>
      </c>
      <c r="L565" s="36">
        <v>4.3268504351495798</v>
      </c>
      <c r="M565" s="36">
        <v>1.60398649125996</v>
      </c>
      <c r="N565" s="35">
        <v>1.60787637290836E-6</v>
      </c>
      <c r="P565" t="s">
        <v>1336</v>
      </c>
      <c r="Q565" s="36">
        <v>5.6728769899343696</v>
      </c>
      <c r="R565" s="36">
        <v>-1.5829567450887201</v>
      </c>
      <c r="S565" s="35">
        <v>3.9045254344632902E-4</v>
      </c>
    </row>
    <row r="566" spans="11:19">
      <c r="K566" t="s">
        <v>1086</v>
      </c>
      <c r="L566" s="36">
        <v>3.7057332209823599</v>
      </c>
      <c r="M566" s="36">
        <v>1.7145325207184701</v>
      </c>
      <c r="N566" s="35">
        <v>1.7970319767721199E-6</v>
      </c>
      <c r="P566" t="s">
        <v>1651</v>
      </c>
      <c r="Q566" s="36">
        <v>5.9984901498478003</v>
      </c>
      <c r="R566" s="36">
        <v>-1.6099525670930199</v>
      </c>
      <c r="S566" s="35">
        <v>3.9978020038594999E-4</v>
      </c>
    </row>
    <row r="567" spans="11:19">
      <c r="K567" t="s">
        <v>1087</v>
      </c>
      <c r="L567" s="36">
        <v>3.2164283146549999</v>
      </c>
      <c r="M567" s="36">
        <v>1.7703825420052699</v>
      </c>
      <c r="N567" s="35">
        <v>1.8297987768303799E-6</v>
      </c>
      <c r="P567" t="s">
        <v>1551</v>
      </c>
      <c r="Q567" s="36">
        <v>8.5024110300469307</v>
      </c>
      <c r="R567" s="36">
        <v>-1.57327988234262</v>
      </c>
      <c r="S567" s="35">
        <v>4.0405964360790201E-4</v>
      </c>
    </row>
    <row r="568" spans="11:19">
      <c r="K568" t="s">
        <v>1088</v>
      </c>
      <c r="L568" s="36">
        <v>4.3004800467426998</v>
      </c>
      <c r="M568" s="36">
        <v>1.59693862716375</v>
      </c>
      <c r="N568" s="35">
        <v>1.8416199523025001E-6</v>
      </c>
      <c r="P568" t="s">
        <v>1599</v>
      </c>
      <c r="Q568" s="36">
        <v>3.1315559677385001</v>
      </c>
      <c r="R568" s="36">
        <v>-1.4517077298371499</v>
      </c>
      <c r="S568" s="35">
        <v>4.0489618505802302E-4</v>
      </c>
    </row>
    <row r="569" spans="11:19">
      <c r="K569" t="s">
        <v>225</v>
      </c>
      <c r="L569" s="36">
        <v>13.8760615186621</v>
      </c>
      <c r="M569" s="36">
        <v>-2.11130991840907</v>
      </c>
      <c r="N569" s="35">
        <v>1.8770693020764799E-6</v>
      </c>
      <c r="P569" t="s">
        <v>839</v>
      </c>
      <c r="Q569" s="36">
        <v>3.7712440761642099</v>
      </c>
      <c r="R569" s="36">
        <v>1.26986754103445</v>
      </c>
      <c r="S569" s="35">
        <v>4.0870973156306202E-4</v>
      </c>
    </row>
    <row r="570" spans="11:19">
      <c r="K570" t="s">
        <v>1089</v>
      </c>
      <c r="L570" s="36">
        <v>3.5028877099707501</v>
      </c>
      <c r="M570" s="36">
        <v>1.71568065620187</v>
      </c>
      <c r="N570" s="35">
        <v>1.9743536951148699E-6</v>
      </c>
      <c r="P570" t="s">
        <v>1073</v>
      </c>
      <c r="Q570" s="36">
        <v>2.7443038665418702</v>
      </c>
      <c r="R570" s="36">
        <v>1.4392057824479401</v>
      </c>
      <c r="S570" s="35">
        <v>4.1030461088747299E-4</v>
      </c>
    </row>
    <row r="571" spans="11:19">
      <c r="K571" t="s">
        <v>642</v>
      </c>
      <c r="L571" s="36">
        <v>4.0729064223389901</v>
      </c>
      <c r="M571" s="36">
        <v>1.87320367839632</v>
      </c>
      <c r="N571" s="35">
        <v>2.0471502827358899E-6</v>
      </c>
      <c r="P571" t="s">
        <v>1352</v>
      </c>
      <c r="Q571" s="36">
        <v>6.17334135121882</v>
      </c>
      <c r="R571" s="36">
        <v>-1.6430413353564099</v>
      </c>
      <c r="S571" s="35">
        <v>4.1644743540183798E-4</v>
      </c>
    </row>
    <row r="572" spans="11:19">
      <c r="K572" t="s">
        <v>1090</v>
      </c>
      <c r="L572" s="36">
        <v>42.558344493194902</v>
      </c>
      <c r="M572" s="36">
        <v>1.66861613825948</v>
      </c>
      <c r="N572" s="35">
        <v>2.2183456114300399E-6</v>
      </c>
      <c r="P572" t="s">
        <v>1737</v>
      </c>
      <c r="Q572" s="36">
        <v>3.42208413013562</v>
      </c>
      <c r="R572" s="36">
        <v>-1.5167773485037199</v>
      </c>
      <c r="S572" s="35">
        <v>4.1934310832929402E-4</v>
      </c>
    </row>
    <row r="573" spans="11:19">
      <c r="K573" t="s">
        <v>404</v>
      </c>
      <c r="L573" s="36">
        <v>16.4066214291454</v>
      </c>
      <c r="M573" s="36">
        <v>-2.1783452031330599</v>
      </c>
      <c r="N573" s="35">
        <v>2.28585323438203E-6</v>
      </c>
      <c r="P573" t="s">
        <v>1246</v>
      </c>
      <c r="Q573" s="36">
        <v>2.4142900820261199</v>
      </c>
      <c r="R573" s="36">
        <v>1.55418667741573</v>
      </c>
      <c r="S573" s="35">
        <v>4.19454932869348E-4</v>
      </c>
    </row>
    <row r="574" spans="11:19">
      <c r="K574" t="s">
        <v>278</v>
      </c>
      <c r="L574" s="36">
        <v>5.0454772655055997</v>
      </c>
      <c r="M574" s="36">
        <v>1.7280623138439599</v>
      </c>
      <c r="N574" s="35">
        <v>2.28585323438203E-6</v>
      </c>
      <c r="P574" t="s">
        <v>1738</v>
      </c>
      <c r="Q574" s="36">
        <v>11.511481187048901</v>
      </c>
      <c r="R574" s="36">
        <v>-1.4891435215480699</v>
      </c>
      <c r="S574" s="35">
        <v>4.2577876061622699E-4</v>
      </c>
    </row>
    <row r="575" spans="11:19">
      <c r="K575" t="s">
        <v>1091</v>
      </c>
      <c r="L575" s="36">
        <v>3.7635979315008501</v>
      </c>
      <c r="M575" s="36">
        <v>1.6724152444362299</v>
      </c>
      <c r="N575" s="35">
        <v>2.4099366191166199E-6</v>
      </c>
      <c r="P575" t="s">
        <v>1285</v>
      </c>
      <c r="Q575" s="36">
        <v>6.8668533276731702</v>
      </c>
      <c r="R575" s="36">
        <v>-1.6066725687043499</v>
      </c>
      <c r="S575" s="35">
        <v>4.2577876061622699E-4</v>
      </c>
    </row>
    <row r="576" spans="11:19">
      <c r="K576" t="s">
        <v>163</v>
      </c>
      <c r="L576" s="36">
        <v>15.7347785800255</v>
      </c>
      <c r="M576" s="36">
        <v>-2.1110456022099</v>
      </c>
      <c r="N576" s="35">
        <v>2.4383030487955902E-6</v>
      </c>
      <c r="P576" t="s">
        <v>1739</v>
      </c>
      <c r="Q576" s="36">
        <v>5.8144924390429296</v>
      </c>
      <c r="R576" s="36">
        <v>-1.49986961283475</v>
      </c>
      <c r="S576" s="35">
        <v>4.2577876061622699E-4</v>
      </c>
    </row>
    <row r="577" spans="11:19">
      <c r="K577" t="s">
        <v>1092</v>
      </c>
      <c r="L577" s="36">
        <v>3.9496297838042298</v>
      </c>
      <c r="M577" s="36">
        <v>2.1023928205295501</v>
      </c>
      <c r="N577" s="35">
        <v>2.4535996273919299E-6</v>
      </c>
      <c r="P577" t="s">
        <v>930</v>
      </c>
      <c r="Q577" s="36">
        <v>3.5293108500521999</v>
      </c>
      <c r="R577" s="36">
        <v>1.3341793254209799</v>
      </c>
      <c r="S577" s="35">
        <v>4.2577876061622699E-4</v>
      </c>
    </row>
    <row r="578" spans="11:19">
      <c r="K578" t="s">
        <v>1093</v>
      </c>
      <c r="L578" s="36">
        <v>4.7480027997314798</v>
      </c>
      <c r="M578" s="36">
        <v>1.6829621508490999</v>
      </c>
      <c r="N578" s="35">
        <v>2.4662976421912602E-6</v>
      </c>
      <c r="P578" t="s">
        <v>1410</v>
      </c>
      <c r="Q578" s="36">
        <v>3.67639231067679</v>
      </c>
      <c r="R578" s="36">
        <v>-1.52664232958302</v>
      </c>
      <c r="S578" s="35">
        <v>4.2577876061622699E-4</v>
      </c>
    </row>
    <row r="579" spans="11:19">
      <c r="K579" t="s">
        <v>1094</v>
      </c>
      <c r="L579" s="36">
        <v>4.1072070957311704</v>
      </c>
      <c r="M579" s="36">
        <v>2.0122616756604401</v>
      </c>
      <c r="N579" s="35">
        <v>2.6033937090649E-6</v>
      </c>
      <c r="P579" t="s">
        <v>610</v>
      </c>
      <c r="Q579" s="36">
        <v>3.5267069707597201</v>
      </c>
      <c r="R579" s="36">
        <v>1.2013912220263201</v>
      </c>
      <c r="S579" s="35">
        <v>4.35945154277441E-4</v>
      </c>
    </row>
    <row r="580" spans="11:19">
      <c r="K580" t="s">
        <v>489</v>
      </c>
      <c r="L580" s="36">
        <v>14.8629179640111</v>
      </c>
      <c r="M580" s="36">
        <v>-2.13157388706564</v>
      </c>
      <c r="N580" s="35">
        <v>2.6605020773896199E-6</v>
      </c>
      <c r="P580" t="s">
        <v>1532</v>
      </c>
      <c r="Q580" s="36">
        <v>5.1461427648912803</v>
      </c>
      <c r="R580" s="36">
        <v>-1.4997143329840601</v>
      </c>
      <c r="S580" s="35">
        <v>4.3604269335026201E-4</v>
      </c>
    </row>
    <row r="581" spans="11:19">
      <c r="K581" t="s">
        <v>168</v>
      </c>
      <c r="L581" s="36">
        <v>13.504178077361001</v>
      </c>
      <c r="M581" s="36">
        <v>-1.9666235666190099</v>
      </c>
      <c r="N581" s="35">
        <v>2.66073689509942E-6</v>
      </c>
      <c r="P581" t="s">
        <v>1468</v>
      </c>
      <c r="Q581" s="36">
        <v>10.274189745429</v>
      </c>
      <c r="R581" s="36">
        <v>-1.6252011858773201</v>
      </c>
      <c r="S581" s="35">
        <v>4.4153916847315E-4</v>
      </c>
    </row>
    <row r="582" spans="11:19">
      <c r="K582" t="s">
        <v>1095</v>
      </c>
      <c r="L582" s="36">
        <v>7.03195931883368</v>
      </c>
      <c r="M582" s="36">
        <v>1.6337745067592999</v>
      </c>
      <c r="N582" s="35">
        <v>2.6737326481172998E-6</v>
      </c>
      <c r="P582" t="s">
        <v>988</v>
      </c>
      <c r="Q582" s="36">
        <v>5.20689684838975</v>
      </c>
      <c r="R582" s="36">
        <v>1.2187427474844501</v>
      </c>
      <c r="S582" s="35">
        <v>4.4153916847315E-4</v>
      </c>
    </row>
    <row r="583" spans="11:19">
      <c r="K583" t="s">
        <v>1096</v>
      </c>
      <c r="L583" s="36">
        <v>4.8961317919679299</v>
      </c>
      <c r="M583" s="36">
        <v>1.9874370755914601</v>
      </c>
      <c r="N583" s="35">
        <v>2.6866374731728101E-6</v>
      </c>
      <c r="P583" t="s">
        <v>1075</v>
      </c>
      <c r="Q583" s="36">
        <v>4.4434460558104298</v>
      </c>
      <c r="R583" s="36">
        <v>1.1507129027599901</v>
      </c>
      <c r="S583" s="35">
        <v>4.4178805262466302E-4</v>
      </c>
    </row>
    <row r="584" spans="11:19">
      <c r="K584" t="s">
        <v>1097</v>
      </c>
      <c r="L584" s="36">
        <v>4.4599244909259896</v>
      </c>
      <c r="M584" s="36">
        <v>1.54019920542421</v>
      </c>
      <c r="N584" s="35">
        <v>2.7923573674565899E-6</v>
      </c>
      <c r="P584" t="s">
        <v>1411</v>
      </c>
      <c r="Q584" s="36">
        <v>2.8605508474437502</v>
      </c>
      <c r="R584" s="36">
        <v>-1.5620669207504201</v>
      </c>
      <c r="S584" s="35">
        <v>4.4557059885822598E-4</v>
      </c>
    </row>
    <row r="585" spans="11:19">
      <c r="K585" t="s">
        <v>1098</v>
      </c>
      <c r="L585" s="36">
        <v>3.1786484981288798</v>
      </c>
      <c r="M585" s="36">
        <v>1.86504273651963</v>
      </c>
      <c r="N585" s="35">
        <v>2.8756525066111802E-6</v>
      </c>
      <c r="P585" t="s">
        <v>536</v>
      </c>
      <c r="Q585" s="36">
        <v>35.549292644337797</v>
      </c>
      <c r="R585" s="36">
        <v>1.2489734617111801</v>
      </c>
      <c r="S585" s="35">
        <v>4.4746815591028698E-4</v>
      </c>
    </row>
    <row r="586" spans="11:19">
      <c r="K586" t="s">
        <v>1099</v>
      </c>
      <c r="L586" s="36">
        <v>4.5177449302793997</v>
      </c>
      <c r="M586" s="36">
        <v>1.53876414641135</v>
      </c>
      <c r="N586" s="35">
        <v>2.93217291037096E-6</v>
      </c>
      <c r="P586" t="s">
        <v>774</v>
      </c>
      <c r="Q586" s="36">
        <v>5.5743605801800298</v>
      </c>
      <c r="R586" s="36">
        <v>1.38920398441374</v>
      </c>
      <c r="S586" s="35">
        <v>4.4746815591028698E-4</v>
      </c>
    </row>
    <row r="587" spans="11:19">
      <c r="K587" t="s">
        <v>1100</v>
      </c>
      <c r="L587" s="36">
        <v>3.4328141468987901</v>
      </c>
      <c r="M587" s="36">
        <v>1.81892785109005</v>
      </c>
      <c r="N587" s="35">
        <v>2.97956660999541E-6</v>
      </c>
      <c r="P587" t="s">
        <v>1404</v>
      </c>
      <c r="Q587" s="36">
        <v>4.1226772388633597</v>
      </c>
      <c r="R587" s="36">
        <v>-1.4535666815752799</v>
      </c>
      <c r="S587" s="35">
        <v>4.4746815591028698E-4</v>
      </c>
    </row>
    <row r="588" spans="11:19">
      <c r="K588" t="s">
        <v>1101</v>
      </c>
      <c r="L588" s="36">
        <v>6.6500749179764096</v>
      </c>
      <c r="M588" s="36">
        <v>1.64226518092299</v>
      </c>
      <c r="N588" s="35">
        <v>2.99337558771505E-6</v>
      </c>
      <c r="P588" t="s">
        <v>954</v>
      </c>
      <c r="Q588" s="36">
        <v>4.6600379181102198</v>
      </c>
      <c r="R588" s="36">
        <v>1.20286575890776</v>
      </c>
      <c r="S588" s="35">
        <v>4.5529686025969399E-4</v>
      </c>
    </row>
    <row r="589" spans="11:19">
      <c r="K589" t="s">
        <v>463</v>
      </c>
      <c r="L589" s="36">
        <v>14.4262883318875</v>
      </c>
      <c r="M589" s="36">
        <v>-1.99511078035262</v>
      </c>
      <c r="N589" s="35">
        <v>3.27081925925475E-6</v>
      </c>
      <c r="P589" t="s">
        <v>1523</v>
      </c>
      <c r="Q589" s="36">
        <v>8.6771682127515799</v>
      </c>
      <c r="R589" s="36">
        <v>-1.64191764926176</v>
      </c>
      <c r="S589" s="35">
        <v>4.5709794554132103E-4</v>
      </c>
    </row>
    <row r="590" spans="11:19">
      <c r="K590" t="s">
        <v>303</v>
      </c>
      <c r="L590" s="36">
        <v>108.966849205862</v>
      </c>
      <c r="M590" s="36">
        <v>-2.40038020693077</v>
      </c>
      <c r="N590" s="35">
        <v>3.2833248712107199E-6</v>
      </c>
      <c r="P590" t="s">
        <v>1028</v>
      </c>
      <c r="Q590" s="36">
        <v>4.2058950306326697</v>
      </c>
      <c r="R590" s="36">
        <v>1.26730747001385</v>
      </c>
      <c r="S590" s="35">
        <v>4.6564743962884599E-4</v>
      </c>
    </row>
    <row r="591" spans="11:19">
      <c r="K591" t="s">
        <v>1102</v>
      </c>
      <c r="L591" s="36">
        <v>3.2218958151129402</v>
      </c>
      <c r="M591" s="36">
        <v>1.9268974187352801</v>
      </c>
      <c r="N591" s="35">
        <v>3.3267663671950202E-6</v>
      </c>
      <c r="P591" t="s">
        <v>1586</v>
      </c>
      <c r="Q591" s="36">
        <v>5.4224813744887497</v>
      </c>
      <c r="R591" s="36">
        <v>-1.50185261435212</v>
      </c>
      <c r="S591" s="35">
        <v>4.6785808527717002E-4</v>
      </c>
    </row>
    <row r="592" spans="11:19">
      <c r="K592" t="s">
        <v>1103</v>
      </c>
      <c r="L592" s="36">
        <v>21.456496232688799</v>
      </c>
      <c r="M592" s="36">
        <v>-1.88798578088368</v>
      </c>
      <c r="N592" s="35">
        <v>3.4168235617707799E-6</v>
      </c>
      <c r="P592" t="s">
        <v>793</v>
      </c>
      <c r="Q592" s="36">
        <v>12.5893680869204</v>
      </c>
      <c r="R592" s="36">
        <v>1.3526811791056399</v>
      </c>
      <c r="S592" s="35">
        <v>4.6797578468791E-4</v>
      </c>
    </row>
    <row r="593" spans="11:19">
      <c r="K593" t="s">
        <v>135</v>
      </c>
      <c r="L593" s="36">
        <v>7.5433006614100497</v>
      </c>
      <c r="M593" s="36">
        <v>-1.8417994413689101</v>
      </c>
      <c r="N593" s="35">
        <v>3.61812102480423E-6</v>
      </c>
      <c r="P593" t="s">
        <v>1122</v>
      </c>
      <c r="Q593" s="36">
        <v>2.2965426806751998</v>
      </c>
      <c r="R593" s="36">
        <v>1.33713641332268</v>
      </c>
      <c r="S593" s="35">
        <v>4.7114159372324099E-4</v>
      </c>
    </row>
    <row r="594" spans="11:19">
      <c r="K594" t="s">
        <v>1104</v>
      </c>
      <c r="L594" s="36">
        <v>5.9120616129308301</v>
      </c>
      <c r="M594" s="36">
        <v>1.9819929801477201</v>
      </c>
      <c r="N594" s="35">
        <v>3.6312830575765899E-6</v>
      </c>
      <c r="P594" t="s">
        <v>1029</v>
      </c>
      <c r="Q594" s="36">
        <v>4.1369355118629203</v>
      </c>
      <c r="R594" s="36">
        <v>1.23545402149146</v>
      </c>
      <c r="S594" s="35">
        <v>4.8945099281853604E-4</v>
      </c>
    </row>
    <row r="595" spans="11:19">
      <c r="K595" t="s">
        <v>1105</v>
      </c>
      <c r="L595" s="36">
        <v>3.1744976925765198</v>
      </c>
      <c r="M595" s="36">
        <v>1.7751752925336199</v>
      </c>
      <c r="N595" s="35">
        <v>3.6312830575765899E-6</v>
      </c>
      <c r="P595" t="s">
        <v>1344</v>
      </c>
      <c r="Q595" s="36">
        <v>8.8002844937256892</v>
      </c>
      <c r="R595" s="36">
        <v>-1.5924693138947501</v>
      </c>
      <c r="S595" s="35">
        <v>4.8946807946075998E-4</v>
      </c>
    </row>
    <row r="596" spans="11:19">
      <c r="K596" t="s">
        <v>577</v>
      </c>
      <c r="L596" s="36">
        <v>5.1356674510118401</v>
      </c>
      <c r="M596" s="36">
        <v>2.0872228264910602</v>
      </c>
      <c r="N596" s="35">
        <v>3.6952619998398399E-6</v>
      </c>
      <c r="P596" t="s">
        <v>1486</v>
      </c>
      <c r="Q596" s="36">
        <v>3.6410725849618002</v>
      </c>
      <c r="R596" s="36">
        <v>-1.4363673924937299</v>
      </c>
      <c r="S596" s="35">
        <v>4.95957457264801E-4</v>
      </c>
    </row>
    <row r="597" spans="11:19">
      <c r="K597" t="s">
        <v>517</v>
      </c>
      <c r="L597" s="36">
        <v>14.127789150287899</v>
      </c>
      <c r="M597" s="36">
        <v>-2.0029675270531699</v>
      </c>
      <c r="N597" s="35">
        <v>3.77544431418431E-6</v>
      </c>
      <c r="P597" t="s">
        <v>380</v>
      </c>
      <c r="Q597" s="36">
        <v>2.7718757055082399</v>
      </c>
      <c r="R597" s="36">
        <v>-1.4124092769665499</v>
      </c>
      <c r="S597" s="35">
        <v>5.0254001453363796E-4</v>
      </c>
    </row>
    <row r="598" spans="11:19">
      <c r="K598" t="s">
        <v>1106</v>
      </c>
      <c r="L598" s="36">
        <v>3.3752515501890001</v>
      </c>
      <c r="M598" s="36">
        <v>1.69726237172186</v>
      </c>
      <c r="N598" s="35">
        <v>3.8201419315628303E-6</v>
      </c>
      <c r="P598" t="s">
        <v>1209</v>
      </c>
      <c r="Q598" s="36">
        <v>2.3663979997437501</v>
      </c>
      <c r="R598" s="36">
        <v>1.3543087514397301</v>
      </c>
      <c r="S598" s="35">
        <v>5.1813634300802399E-4</v>
      </c>
    </row>
    <row r="599" spans="11:19">
      <c r="K599" t="s">
        <v>1107</v>
      </c>
      <c r="L599" s="36">
        <v>3.2793086787889898</v>
      </c>
      <c r="M599" s="36">
        <v>1.6576978126573301</v>
      </c>
      <c r="N599" s="35">
        <v>4.1140791267214103E-6</v>
      </c>
      <c r="P599" t="s">
        <v>339</v>
      </c>
      <c r="Q599" s="36">
        <v>15.302700607210999</v>
      </c>
      <c r="R599" s="36">
        <v>-1.5435485327381899</v>
      </c>
      <c r="S599" s="35">
        <v>5.2021500297532504E-4</v>
      </c>
    </row>
    <row r="600" spans="11:19">
      <c r="K600" t="s">
        <v>1108</v>
      </c>
      <c r="L600" s="36">
        <v>3.3799500522963699</v>
      </c>
      <c r="M600" s="36">
        <v>1.6579235159336101</v>
      </c>
      <c r="N600" s="35">
        <v>4.3529638005895803E-6</v>
      </c>
      <c r="P600" t="s">
        <v>1530</v>
      </c>
      <c r="Q600" s="36">
        <v>6.5160220970102003</v>
      </c>
      <c r="R600" s="36">
        <v>-1.5035000759033299</v>
      </c>
      <c r="S600" s="35">
        <v>5.2021500297532504E-4</v>
      </c>
    </row>
    <row r="601" spans="11:19">
      <c r="K601" t="s">
        <v>539</v>
      </c>
      <c r="L601" s="36">
        <v>12.0008498310742</v>
      </c>
      <c r="M601" s="36">
        <v>-1.9163180604946399</v>
      </c>
      <c r="N601" s="35">
        <v>4.3706004539131803E-6</v>
      </c>
      <c r="P601" t="s">
        <v>1068</v>
      </c>
      <c r="Q601" s="36">
        <v>4.5833004201413203</v>
      </c>
      <c r="R601" s="36">
        <v>1.24193771551251</v>
      </c>
      <c r="S601" s="35">
        <v>5.2021500297532504E-4</v>
      </c>
    </row>
    <row r="602" spans="11:19">
      <c r="K602" t="s">
        <v>474</v>
      </c>
      <c r="L602" s="36">
        <v>25.409614990183901</v>
      </c>
      <c r="M602" s="36">
        <v>-2.1713623153053101</v>
      </c>
      <c r="N602" s="35">
        <v>4.4234889858936903E-6</v>
      </c>
      <c r="P602" t="s">
        <v>1010</v>
      </c>
      <c r="Q602" s="36">
        <v>3.22133207064774</v>
      </c>
      <c r="R602" s="36">
        <v>1.6065646436249299</v>
      </c>
      <c r="S602" s="35">
        <v>5.2911796660012704E-4</v>
      </c>
    </row>
    <row r="603" spans="11:19">
      <c r="K603" t="s">
        <v>1109</v>
      </c>
      <c r="L603" s="36">
        <v>3.0107278503147601</v>
      </c>
      <c r="M603" s="36">
        <v>1.6935784559418801</v>
      </c>
      <c r="N603" s="35">
        <v>4.6632670186280498E-6</v>
      </c>
      <c r="P603" t="s">
        <v>1548</v>
      </c>
      <c r="Q603" s="36">
        <v>4.8731945888674399</v>
      </c>
      <c r="R603" s="36">
        <v>-1.5273926655899499</v>
      </c>
      <c r="S603" s="35">
        <v>5.3808650156508798E-4</v>
      </c>
    </row>
    <row r="604" spans="11:19">
      <c r="K604" t="s">
        <v>1110</v>
      </c>
      <c r="L604" s="36">
        <v>4.3015446559032702</v>
      </c>
      <c r="M604" s="36">
        <v>1.59804316605448</v>
      </c>
      <c r="N604" s="35">
        <v>4.7045237877938304E-6</v>
      </c>
      <c r="P604" t="s">
        <v>365</v>
      </c>
      <c r="Q604" s="36">
        <v>3.9099231813353801</v>
      </c>
      <c r="R604" s="36">
        <v>-1.5580848178926501</v>
      </c>
      <c r="S604" s="35">
        <v>5.48182585345615E-4</v>
      </c>
    </row>
    <row r="605" spans="11:19">
      <c r="K605" t="s">
        <v>328</v>
      </c>
      <c r="L605" s="36">
        <v>13.704889539453699</v>
      </c>
      <c r="M605" s="36">
        <v>-1.98058708041847</v>
      </c>
      <c r="N605" s="35">
        <v>4.7847029171506097E-6</v>
      </c>
      <c r="P605" t="s">
        <v>1525</v>
      </c>
      <c r="Q605" s="36">
        <v>4.0079145787013104</v>
      </c>
      <c r="R605" s="36">
        <v>-1.50621289144293</v>
      </c>
      <c r="S605" s="35">
        <v>5.4849934750565797E-4</v>
      </c>
    </row>
    <row r="606" spans="11:19">
      <c r="K606" t="s">
        <v>1111</v>
      </c>
      <c r="L606" s="36">
        <v>7.0436918192377904</v>
      </c>
      <c r="M606" s="36">
        <v>-2.40345852819318</v>
      </c>
      <c r="N606" s="35">
        <v>5.10755699467473E-6</v>
      </c>
      <c r="P606" t="s">
        <v>1276</v>
      </c>
      <c r="Q606" s="36">
        <v>4.0902337613470303</v>
      </c>
      <c r="R606" s="36">
        <v>-1.4859607544887601</v>
      </c>
      <c r="S606" s="35">
        <v>5.50090640421856E-4</v>
      </c>
    </row>
    <row r="607" spans="11:19">
      <c r="K607" t="s">
        <v>1112</v>
      </c>
      <c r="L607" s="36">
        <v>3.1185600004400298</v>
      </c>
      <c r="M607" s="36">
        <v>1.8340396779762</v>
      </c>
      <c r="N607" s="35">
        <v>5.2224561643821298E-6</v>
      </c>
      <c r="P607" t="s">
        <v>1627</v>
      </c>
      <c r="Q607" s="36">
        <v>6.8381831983202002</v>
      </c>
      <c r="R607" s="36">
        <v>-1.5514281936868499</v>
      </c>
      <c r="S607" s="35">
        <v>5.6063299456479698E-4</v>
      </c>
    </row>
    <row r="608" spans="11:19">
      <c r="K608" t="s">
        <v>1113</v>
      </c>
      <c r="L608" s="36">
        <v>5.2289872940318398</v>
      </c>
      <c r="M608" s="36">
        <v>2.0185820762057198</v>
      </c>
      <c r="N608" s="35">
        <v>5.7757520960276697E-6</v>
      </c>
      <c r="P608" t="s">
        <v>1621</v>
      </c>
      <c r="Q608" s="36">
        <v>6.5386445370948998</v>
      </c>
      <c r="R608" s="36">
        <v>-1.5993302251246899</v>
      </c>
      <c r="S608" s="35">
        <v>5.6809234379800999E-4</v>
      </c>
    </row>
    <row r="609" spans="11:19">
      <c r="K609" t="s">
        <v>1114</v>
      </c>
      <c r="L609" s="36">
        <v>3.1866063603604702</v>
      </c>
      <c r="M609" s="36">
        <v>1.73556039350684</v>
      </c>
      <c r="N609" s="35">
        <v>5.8310459989286699E-6</v>
      </c>
      <c r="P609" t="s">
        <v>1528</v>
      </c>
      <c r="Q609" s="36">
        <v>12.7158179695451</v>
      </c>
      <c r="R609" s="36">
        <v>-1.5077971028291799</v>
      </c>
      <c r="S609" s="35">
        <v>5.7478979656263196E-4</v>
      </c>
    </row>
    <row r="610" spans="11:19">
      <c r="K610" t="s">
        <v>1115</v>
      </c>
      <c r="L610" s="36">
        <v>2.87954687864974</v>
      </c>
      <c r="M610" s="36">
        <v>1.7233269231921899</v>
      </c>
      <c r="N610" s="35">
        <v>6.1003760617221104E-6</v>
      </c>
      <c r="P610" t="s">
        <v>1644</v>
      </c>
      <c r="Q610" s="36">
        <v>7.8696899877066802</v>
      </c>
      <c r="R610" s="36">
        <v>-1.7624704343570901</v>
      </c>
      <c r="S610" s="35">
        <v>5.7572786904796602E-4</v>
      </c>
    </row>
    <row r="611" spans="11:19">
      <c r="K611" t="s">
        <v>1116</v>
      </c>
      <c r="L611" s="36">
        <v>3.9833133842056001</v>
      </c>
      <c r="M611" s="36">
        <v>1.5799290672175399</v>
      </c>
      <c r="N611" s="35">
        <v>7.0042826259053401E-6</v>
      </c>
      <c r="P611" t="s">
        <v>937</v>
      </c>
      <c r="Q611" s="36">
        <v>3.33072028264991</v>
      </c>
      <c r="R611" s="36">
        <v>1.42118250467167</v>
      </c>
      <c r="S611" s="35">
        <v>5.8147371718953302E-4</v>
      </c>
    </row>
    <row r="612" spans="11:19">
      <c r="K612" t="s">
        <v>249</v>
      </c>
      <c r="L612" s="36">
        <v>18.475928378706701</v>
      </c>
      <c r="M612" s="36">
        <v>-2.01891227396675</v>
      </c>
      <c r="N612" s="35">
        <v>7.2051026078902601E-6</v>
      </c>
      <c r="P612" t="s">
        <v>449</v>
      </c>
      <c r="Q612" s="36">
        <v>17.035082332629599</v>
      </c>
      <c r="R612" s="36">
        <v>1.3511717379436301</v>
      </c>
      <c r="S612" s="35">
        <v>5.8692352326484599E-4</v>
      </c>
    </row>
    <row r="613" spans="11:19">
      <c r="K613" t="s">
        <v>1117</v>
      </c>
      <c r="L613" s="36">
        <v>3.0650911952631099</v>
      </c>
      <c r="M613" s="36">
        <v>1.7191171927489199</v>
      </c>
      <c r="N613" s="35">
        <v>7.4047164021949103E-6</v>
      </c>
      <c r="P613" t="s">
        <v>916</v>
      </c>
      <c r="Q613" s="36">
        <v>5.0601015411491099</v>
      </c>
      <c r="R613" s="36">
        <v>1.23791034802521</v>
      </c>
      <c r="S613" s="35">
        <v>5.8751822593927205E-4</v>
      </c>
    </row>
    <row r="614" spans="11:19">
      <c r="K614" t="s">
        <v>125</v>
      </c>
      <c r="L614" s="36">
        <v>4.3667962377565397</v>
      </c>
      <c r="M614" s="36">
        <v>-1.7362810631086401</v>
      </c>
      <c r="N614" s="35">
        <v>7.44420044758566E-6</v>
      </c>
      <c r="P614" t="s">
        <v>1041</v>
      </c>
      <c r="Q614" s="36">
        <v>2.8244610555718301</v>
      </c>
      <c r="R614" s="36">
        <v>1.3705189655502901</v>
      </c>
      <c r="S614" s="35">
        <v>6.0447851796357002E-4</v>
      </c>
    </row>
    <row r="615" spans="11:19">
      <c r="K615" t="s">
        <v>640</v>
      </c>
      <c r="L615" s="36">
        <v>4.72085938953016</v>
      </c>
      <c r="M615" s="36">
        <v>1.65827667697936</v>
      </c>
      <c r="N615" s="35">
        <v>7.6647622438905495E-6</v>
      </c>
      <c r="P615" t="s">
        <v>497</v>
      </c>
      <c r="Q615" s="36">
        <v>3.72233067447389</v>
      </c>
      <c r="R615" s="36">
        <v>1.2442869986082601</v>
      </c>
      <c r="S615" s="35">
        <v>6.0529497128787905E-4</v>
      </c>
    </row>
    <row r="616" spans="11:19">
      <c r="K616" t="s">
        <v>435</v>
      </c>
      <c r="L616" s="36">
        <v>27.9540364882942</v>
      </c>
      <c r="M616" s="36">
        <v>-2.1364404792009299</v>
      </c>
      <c r="N616" s="35">
        <v>7.7132405323306802E-6</v>
      </c>
      <c r="P616" t="s">
        <v>826</v>
      </c>
      <c r="Q616" s="36">
        <v>3.7942814367003801</v>
      </c>
      <c r="R616" s="36">
        <v>1.24993704356039</v>
      </c>
      <c r="S616" s="35">
        <v>6.0987878957068705E-4</v>
      </c>
    </row>
    <row r="617" spans="11:19">
      <c r="K617" t="s">
        <v>1118</v>
      </c>
      <c r="L617" s="36">
        <v>3.1652696157468201</v>
      </c>
      <c r="M617" s="36">
        <v>1.5870696070205501</v>
      </c>
      <c r="N617" s="35">
        <v>7.9384030397871992E-6</v>
      </c>
      <c r="P617" t="s">
        <v>921</v>
      </c>
      <c r="Q617" s="36">
        <v>3.41210829139313</v>
      </c>
      <c r="R617" s="36">
        <v>1.2513259100656999</v>
      </c>
      <c r="S617" s="35">
        <v>6.0991486251192595E-4</v>
      </c>
    </row>
    <row r="618" spans="11:19">
      <c r="K618" t="s">
        <v>1119</v>
      </c>
      <c r="L618" s="36">
        <v>3.18348637905647</v>
      </c>
      <c r="M618" s="36">
        <v>1.7159000589883999</v>
      </c>
      <c r="N618" s="35">
        <v>8.2815432512978495E-6</v>
      </c>
      <c r="P618" t="s">
        <v>629</v>
      </c>
      <c r="Q618" s="36">
        <v>6.9648683091377297</v>
      </c>
      <c r="R618" s="36">
        <v>-1.5838582115480699</v>
      </c>
      <c r="S618" s="35">
        <v>6.1037259270220999E-4</v>
      </c>
    </row>
    <row r="619" spans="11:19">
      <c r="K619" t="s">
        <v>588</v>
      </c>
      <c r="L619" s="36">
        <v>3.9319872231139898</v>
      </c>
      <c r="M619" s="36">
        <v>2.0077530651834201</v>
      </c>
      <c r="N619" s="35">
        <v>8.2884592884106594E-6</v>
      </c>
      <c r="P619" t="s">
        <v>946</v>
      </c>
      <c r="Q619" s="36">
        <v>5.8951994335325901</v>
      </c>
      <c r="R619" s="36">
        <v>1.3736434011246199</v>
      </c>
      <c r="S619" s="35">
        <v>6.1037259270220999E-4</v>
      </c>
    </row>
    <row r="620" spans="11:19">
      <c r="K620" t="s">
        <v>242</v>
      </c>
      <c r="L620" s="36">
        <v>17.103006457576399</v>
      </c>
      <c r="M620" s="36">
        <v>-1.94877468030986</v>
      </c>
      <c r="N620" s="35">
        <v>8.4755356664519802E-6</v>
      </c>
      <c r="P620" t="s">
        <v>1718</v>
      </c>
      <c r="Q620" s="36">
        <v>5.7815415131499703</v>
      </c>
      <c r="R620" s="36">
        <v>-1.5463441797981099</v>
      </c>
      <c r="S620" s="35">
        <v>6.2171816664715403E-4</v>
      </c>
    </row>
    <row r="621" spans="11:19">
      <c r="K621" t="s">
        <v>1120</v>
      </c>
      <c r="L621" s="36">
        <v>5.0822394415515904</v>
      </c>
      <c r="M621" s="36">
        <v>-1.64949142239011</v>
      </c>
      <c r="N621" s="35">
        <v>1.00076093246174E-5</v>
      </c>
      <c r="P621" t="s">
        <v>1700</v>
      </c>
      <c r="Q621" s="36">
        <v>2.8375194259389001</v>
      </c>
      <c r="R621" s="36">
        <v>-1.47056805145021</v>
      </c>
      <c r="S621" s="35">
        <v>6.2171816664715403E-4</v>
      </c>
    </row>
    <row r="622" spans="11:19">
      <c r="K622" t="s">
        <v>315</v>
      </c>
      <c r="L622" s="36">
        <v>38.102714174880603</v>
      </c>
      <c r="M622" s="36">
        <v>-2.0702076444381601</v>
      </c>
      <c r="N622" s="35">
        <v>1.02182256158295E-5</v>
      </c>
      <c r="P622" t="s">
        <v>1450</v>
      </c>
      <c r="Q622" s="36">
        <v>10.4168704155989</v>
      </c>
      <c r="R622" s="36">
        <v>-1.58671900616837</v>
      </c>
      <c r="S622" s="35">
        <v>6.32889750511412E-4</v>
      </c>
    </row>
    <row r="623" spans="11:19">
      <c r="K623" t="s">
        <v>204</v>
      </c>
      <c r="L623" s="36">
        <v>13.8264370337734</v>
      </c>
      <c r="M623" s="36">
        <v>-1.9236555629238801</v>
      </c>
      <c r="N623" s="35">
        <v>1.02782993220469E-5</v>
      </c>
      <c r="P623" t="s">
        <v>1709</v>
      </c>
      <c r="Q623" s="36">
        <v>3.6532198968180301</v>
      </c>
      <c r="R623" s="36">
        <v>-1.3801399797215399</v>
      </c>
      <c r="S623" s="35">
        <v>6.3659075385665204E-4</v>
      </c>
    </row>
    <row r="624" spans="11:19">
      <c r="K624" t="s">
        <v>179</v>
      </c>
      <c r="L624" s="36">
        <v>5.3197684776917704</v>
      </c>
      <c r="M624" s="36">
        <v>-1.7174852952934601</v>
      </c>
      <c r="N624" s="35">
        <v>1.02782993220469E-5</v>
      </c>
      <c r="P624" t="s">
        <v>877</v>
      </c>
      <c r="Q624" s="36">
        <v>4.4998195283558902</v>
      </c>
      <c r="R624" s="36">
        <v>1.2429944891158</v>
      </c>
      <c r="S624" s="35">
        <v>6.4101763333020796E-4</v>
      </c>
    </row>
    <row r="625" spans="11:19">
      <c r="K625" t="s">
        <v>286</v>
      </c>
      <c r="L625" s="36">
        <v>31.2184623700083</v>
      </c>
      <c r="M625" s="36">
        <v>-2.0682496186769699</v>
      </c>
      <c r="N625" s="35">
        <v>1.03533866594924E-5</v>
      </c>
      <c r="P625" t="s">
        <v>1545</v>
      </c>
      <c r="Q625" s="36">
        <v>9.7917500877489907</v>
      </c>
      <c r="R625" s="36">
        <v>-1.5439311971980501</v>
      </c>
      <c r="S625" s="35">
        <v>6.4264753510718099E-4</v>
      </c>
    </row>
    <row r="626" spans="11:19">
      <c r="K626" t="s">
        <v>1121</v>
      </c>
      <c r="L626" s="36">
        <v>10.5190611858472</v>
      </c>
      <c r="M626" s="36">
        <v>-1.8039228010730199</v>
      </c>
      <c r="N626" s="35">
        <v>1.03533866594924E-5</v>
      </c>
      <c r="P626" t="s">
        <v>1459</v>
      </c>
      <c r="Q626" s="36">
        <v>4.1358481838709098</v>
      </c>
      <c r="R626" s="36">
        <v>-1.50842661836706</v>
      </c>
      <c r="S626" s="35">
        <v>6.5029750157429402E-4</v>
      </c>
    </row>
    <row r="627" spans="11:19">
      <c r="K627" t="s">
        <v>1122</v>
      </c>
      <c r="L627" s="36">
        <v>3.7624376990158699</v>
      </c>
      <c r="M627" s="36">
        <v>1.5841404302475299</v>
      </c>
      <c r="N627" s="35">
        <v>1.03533866594924E-5</v>
      </c>
      <c r="P627" t="s">
        <v>1740</v>
      </c>
      <c r="Q627" s="36">
        <v>2.90906744593563</v>
      </c>
      <c r="R627" s="36">
        <v>-1.42295945442884</v>
      </c>
      <c r="S627" s="35">
        <v>6.5606279864829095E-4</v>
      </c>
    </row>
    <row r="628" spans="11:19">
      <c r="K628" t="s">
        <v>456</v>
      </c>
      <c r="L628" s="36">
        <v>30.317505504842199</v>
      </c>
      <c r="M628" s="36">
        <v>-2.0090416361218502</v>
      </c>
      <c r="N628" s="35">
        <v>1.06078252185152E-5</v>
      </c>
      <c r="P628" t="s">
        <v>1294</v>
      </c>
      <c r="Q628" s="36">
        <v>6.3803821773734004</v>
      </c>
      <c r="R628" s="36">
        <v>-1.6439848635032901</v>
      </c>
      <c r="S628" s="35">
        <v>6.5621288077214097E-4</v>
      </c>
    </row>
    <row r="629" spans="11:19">
      <c r="K629" t="s">
        <v>1123</v>
      </c>
      <c r="L629" s="36">
        <v>3.15779841374159</v>
      </c>
      <c r="M629" s="36">
        <v>1.54576945060655</v>
      </c>
      <c r="N629" s="35">
        <v>1.0776049811376999E-5</v>
      </c>
      <c r="P629" t="s">
        <v>1741</v>
      </c>
      <c r="Q629" s="36">
        <v>3.0736917619637998</v>
      </c>
      <c r="R629" s="36">
        <v>-1.4912906280012499</v>
      </c>
      <c r="S629" s="35">
        <v>6.6602289055604595E-4</v>
      </c>
    </row>
    <row r="630" spans="11:19">
      <c r="K630" t="s">
        <v>1124</v>
      </c>
      <c r="L630" s="36">
        <v>4.7199725825262897</v>
      </c>
      <c r="M630" s="36">
        <v>1.53721941160993</v>
      </c>
      <c r="N630" s="35">
        <v>1.0867497879765399E-5</v>
      </c>
      <c r="P630" t="s">
        <v>1378</v>
      </c>
      <c r="Q630" s="36">
        <v>8.9685437630761697</v>
      </c>
      <c r="R630" s="36">
        <v>-1.5329240887501301</v>
      </c>
      <c r="S630" s="35">
        <v>6.6975187879338204E-4</v>
      </c>
    </row>
    <row r="631" spans="11:19">
      <c r="K631" t="s">
        <v>1125</v>
      </c>
      <c r="L631" s="36">
        <v>3.41595008479301</v>
      </c>
      <c r="M631" s="36">
        <v>1.69643920737092</v>
      </c>
      <c r="N631" s="35">
        <v>1.0970754461457499E-5</v>
      </c>
      <c r="P631" t="s">
        <v>1680</v>
      </c>
      <c r="Q631" s="36">
        <v>4.5798268615308704</v>
      </c>
      <c r="R631" s="36">
        <v>-1.44891626105791</v>
      </c>
      <c r="S631" s="35">
        <v>6.6986276908869704E-4</v>
      </c>
    </row>
    <row r="632" spans="11:19">
      <c r="K632" t="s">
        <v>298</v>
      </c>
      <c r="L632" s="36">
        <v>17.078292292652598</v>
      </c>
      <c r="M632" s="36">
        <v>-1.9439315578679099</v>
      </c>
      <c r="N632" s="35">
        <v>1.10652975853129E-5</v>
      </c>
      <c r="P632" t="s">
        <v>939</v>
      </c>
      <c r="Q632" s="36">
        <v>4.1829202021506102</v>
      </c>
      <c r="R632" s="36">
        <v>1.32026533068315</v>
      </c>
      <c r="S632" s="35">
        <v>6.7349124263553397E-4</v>
      </c>
    </row>
    <row r="633" spans="11:19">
      <c r="K633" t="s">
        <v>1126</v>
      </c>
      <c r="L633" s="36">
        <v>4.2148754133925603</v>
      </c>
      <c r="M633" s="36">
        <v>1.8616114314535299</v>
      </c>
      <c r="N633" s="35">
        <v>1.11000768830145E-5</v>
      </c>
      <c r="P633" t="s">
        <v>1027</v>
      </c>
      <c r="Q633" s="36">
        <v>3.20882442720939</v>
      </c>
      <c r="R633" s="36">
        <v>1.17689208299835</v>
      </c>
      <c r="S633" s="35">
        <v>6.7403569908188095E-4</v>
      </c>
    </row>
    <row r="634" spans="11:19">
      <c r="K634" t="s">
        <v>1127</v>
      </c>
      <c r="L634" s="36">
        <v>3.97551028840003</v>
      </c>
      <c r="M634" s="36">
        <v>1.5027740349210299</v>
      </c>
      <c r="N634" s="35">
        <v>1.1120353170464201E-5</v>
      </c>
      <c r="P634" t="s">
        <v>1742</v>
      </c>
      <c r="Q634" s="36">
        <v>3.1647762962384398</v>
      </c>
      <c r="R634" s="36">
        <v>-1.42644340104606</v>
      </c>
      <c r="S634" s="35">
        <v>6.8179609579487597E-4</v>
      </c>
    </row>
    <row r="635" spans="11:19">
      <c r="K635" t="s">
        <v>1128</v>
      </c>
      <c r="L635" s="36">
        <v>3.6906848264993002</v>
      </c>
      <c r="M635" s="36">
        <v>1.6283063176174399</v>
      </c>
      <c r="N635" s="35">
        <v>1.1120353170464201E-5</v>
      </c>
      <c r="P635" t="s">
        <v>1103</v>
      </c>
      <c r="Q635" s="36">
        <v>14.480253654806299</v>
      </c>
      <c r="R635" s="36">
        <v>-1.4057775456236099</v>
      </c>
      <c r="S635" s="35">
        <v>6.8934288575638199E-4</v>
      </c>
    </row>
    <row r="636" spans="11:19">
      <c r="K636" t="s">
        <v>1129</v>
      </c>
      <c r="L636" s="36">
        <v>3.7403141397816801</v>
      </c>
      <c r="M636" s="36">
        <v>1.65359651949196</v>
      </c>
      <c r="N636" s="35">
        <v>1.11990824937629E-5</v>
      </c>
      <c r="P636" t="s">
        <v>1418</v>
      </c>
      <c r="Q636" s="36">
        <v>6.0400030613451303</v>
      </c>
      <c r="R636" s="36">
        <v>-1.50686905373359</v>
      </c>
      <c r="S636" s="35">
        <v>6.9180581135021995E-4</v>
      </c>
    </row>
    <row r="637" spans="11:19">
      <c r="K637" t="s">
        <v>544</v>
      </c>
      <c r="L637" s="36">
        <v>16.714729050642301</v>
      </c>
      <c r="M637" s="36">
        <v>-1.9496851405458699</v>
      </c>
      <c r="N637" s="35">
        <v>1.1604418799607601E-5</v>
      </c>
      <c r="P637" t="s">
        <v>1743</v>
      </c>
      <c r="Q637" s="36">
        <v>3.3260356365697401</v>
      </c>
      <c r="R637" s="36">
        <v>-1.3717019350731201</v>
      </c>
      <c r="S637" s="35">
        <v>7.0453340327923501E-4</v>
      </c>
    </row>
    <row r="638" spans="11:19">
      <c r="K638" t="s">
        <v>116</v>
      </c>
      <c r="L638" s="36">
        <v>6.9410864465678204</v>
      </c>
      <c r="M638" s="36">
        <v>-1.65168729581995</v>
      </c>
      <c r="N638" s="35">
        <v>1.1862339041298301E-5</v>
      </c>
      <c r="P638" t="s">
        <v>1520</v>
      </c>
      <c r="Q638" s="36">
        <v>2.6925921831150998</v>
      </c>
      <c r="R638" s="36">
        <v>-1.4252933409922199</v>
      </c>
      <c r="S638" s="35">
        <v>7.0903225959647004E-4</v>
      </c>
    </row>
    <row r="639" spans="11:19">
      <c r="K639" t="s">
        <v>170</v>
      </c>
      <c r="L639" s="36">
        <v>26.435260868331302</v>
      </c>
      <c r="M639" s="36">
        <v>-1.9982024262966001</v>
      </c>
      <c r="N639" s="35">
        <v>1.1994344391728E-5</v>
      </c>
      <c r="P639" t="s">
        <v>898</v>
      </c>
      <c r="Q639" s="36">
        <v>5.5062562411939604</v>
      </c>
      <c r="R639" s="36">
        <v>1.2199969680893801</v>
      </c>
      <c r="S639" s="35">
        <v>7.1148230144597304E-4</v>
      </c>
    </row>
    <row r="640" spans="11:19">
      <c r="K640" t="s">
        <v>416</v>
      </c>
      <c r="L640" s="36">
        <v>13.044881753552099</v>
      </c>
      <c r="M640" s="36">
        <v>-1.9016842872848101</v>
      </c>
      <c r="N640" s="35">
        <v>1.20255565814329E-5</v>
      </c>
      <c r="P640" t="s">
        <v>1422</v>
      </c>
      <c r="Q640" s="36">
        <v>5.5768974099649196</v>
      </c>
      <c r="R640" s="36">
        <v>-1.3748063144973199</v>
      </c>
      <c r="S640" s="35">
        <v>7.2430947500266699E-4</v>
      </c>
    </row>
    <row r="641" spans="11:19">
      <c r="K641" t="s">
        <v>1130</v>
      </c>
      <c r="L641" s="36">
        <v>31.190386928566902</v>
      </c>
      <c r="M641" s="36">
        <v>-1.9433683501497601</v>
      </c>
      <c r="N641" s="35">
        <v>1.22404209293556E-5</v>
      </c>
      <c r="P641" t="s">
        <v>492</v>
      </c>
      <c r="Q641" s="36">
        <v>46.339858974660999</v>
      </c>
      <c r="R641" s="36">
        <v>1.2283072550262499</v>
      </c>
      <c r="S641" s="35">
        <v>7.2446024993630496E-4</v>
      </c>
    </row>
    <row r="642" spans="11:19">
      <c r="K642" t="s">
        <v>195</v>
      </c>
      <c r="L642" s="36">
        <v>12.834123735788801</v>
      </c>
      <c r="M642" s="36">
        <v>-1.94255143064358</v>
      </c>
      <c r="N642" s="35">
        <v>1.22404209293556E-5</v>
      </c>
      <c r="P642" t="s">
        <v>1507</v>
      </c>
      <c r="Q642" s="36">
        <v>7.6586617431842603</v>
      </c>
      <c r="R642" s="36">
        <v>-1.5123412869845001</v>
      </c>
      <c r="S642" s="35">
        <v>7.3308813727642299E-4</v>
      </c>
    </row>
    <row r="643" spans="11:19">
      <c r="K643" t="s">
        <v>1131</v>
      </c>
      <c r="L643" s="36">
        <v>3.3250946552817702</v>
      </c>
      <c r="M643" s="36">
        <v>1.5679918531322701</v>
      </c>
      <c r="N643" s="35">
        <v>1.23443800252364E-5</v>
      </c>
      <c r="P643" t="s">
        <v>1744</v>
      </c>
      <c r="Q643" s="36">
        <v>4.7117885455322597</v>
      </c>
      <c r="R643" s="36">
        <v>-1.5809947794353301</v>
      </c>
      <c r="S643" s="35">
        <v>7.3308813727642299E-4</v>
      </c>
    </row>
    <row r="644" spans="11:19">
      <c r="K644" t="s">
        <v>1132</v>
      </c>
      <c r="L644" s="36">
        <v>3.4331268482179702</v>
      </c>
      <c r="M644" s="36">
        <v>1.62422644135317</v>
      </c>
      <c r="N644" s="35">
        <v>1.27394541884588E-5</v>
      </c>
      <c r="P644" t="s">
        <v>1745</v>
      </c>
      <c r="Q644" s="36">
        <v>3.7768901895015401</v>
      </c>
      <c r="R644" s="36">
        <v>-1.32385427810083</v>
      </c>
      <c r="S644" s="35">
        <v>7.5001506448980904E-4</v>
      </c>
    </row>
    <row r="645" spans="11:19">
      <c r="K645" t="s">
        <v>1133</v>
      </c>
      <c r="L645" s="36">
        <v>3.8333779349347399</v>
      </c>
      <c r="M645" s="36">
        <v>1.57268824138087</v>
      </c>
      <c r="N645" s="35">
        <v>1.27814030190337E-5</v>
      </c>
      <c r="P645" t="s">
        <v>1393</v>
      </c>
      <c r="Q645" s="36">
        <v>4.5691566796584198</v>
      </c>
      <c r="R645" s="36">
        <v>-1.5876046533650401</v>
      </c>
      <c r="S645" s="35">
        <v>7.5246000202405404E-4</v>
      </c>
    </row>
    <row r="646" spans="11:19">
      <c r="K646" t="s">
        <v>1134</v>
      </c>
      <c r="L646" s="36">
        <v>3.1878314531521301</v>
      </c>
      <c r="M646" s="36">
        <v>1.6791790564975699</v>
      </c>
      <c r="N646" s="35">
        <v>1.31331779918835E-5</v>
      </c>
      <c r="P646" t="s">
        <v>977</v>
      </c>
      <c r="Q646" s="36">
        <v>3.7719962581368902</v>
      </c>
      <c r="R646" s="36">
        <v>1.2055391707352201</v>
      </c>
      <c r="S646" s="35">
        <v>7.5421254529640198E-4</v>
      </c>
    </row>
    <row r="647" spans="11:19">
      <c r="K647" t="s">
        <v>268</v>
      </c>
      <c r="L647" s="36">
        <v>7.3780461069480401</v>
      </c>
      <c r="M647" s="36">
        <v>-1.6562237355937199</v>
      </c>
      <c r="N647" s="35">
        <v>1.32177033221224E-5</v>
      </c>
      <c r="P647" t="s">
        <v>1191</v>
      </c>
      <c r="Q647" s="36">
        <v>2.6541952919813698</v>
      </c>
      <c r="R647" s="36">
        <v>1.4758936511496601</v>
      </c>
      <c r="S647" s="35">
        <v>7.6108505857867001E-4</v>
      </c>
    </row>
    <row r="648" spans="11:19">
      <c r="K648" t="s">
        <v>1135</v>
      </c>
      <c r="L648" s="36">
        <v>3.7216130856113301</v>
      </c>
      <c r="M648" s="36">
        <v>1.69852421226912</v>
      </c>
      <c r="N648" s="35">
        <v>1.3314540574229001E-5</v>
      </c>
      <c r="P648" t="s">
        <v>861</v>
      </c>
      <c r="Q648" s="36">
        <v>5.5382699282744303</v>
      </c>
      <c r="R648" s="36">
        <v>1.1914058144014801</v>
      </c>
      <c r="S648" s="35">
        <v>7.6271635724391802E-4</v>
      </c>
    </row>
    <row r="649" spans="11:19">
      <c r="K649" t="s">
        <v>602</v>
      </c>
      <c r="L649" s="36">
        <v>3.3691708548381198</v>
      </c>
      <c r="M649" s="36">
        <v>1.6521163116537301</v>
      </c>
      <c r="N649" s="35">
        <v>1.34838385211725E-5</v>
      </c>
      <c r="P649" t="s">
        <v>559</v>
      </c>
      <c r="Q649" s="36">
        <v>16.666890888846499</v>
      </c>
      <c r="R649" s="36">
        <v>1.44007574813826</v>
      </c>
      <c r="S649" s="35">
        <v>7.7198744100518898E-4</v>
      </c>
    </row>
    <row r="650" spans="11:19">
      <c r="K650" t="s">
        <v>244</v>
      </c>
      <c r="L650" s="36">
        <v>13.0013188202607</v>
      </c>
      <c r="M650" s="36">
        <v>-1.94762087723434</v>
      </c>
      <c r="N650" s="35">
        <v>1.35859546326399E-5</v>
      </c>
      <c r="P650" t="s">
        <v>931</v>
      </c>
      <c r="Q650" s="36">
        <v>4.0658745289968801</v>
      </c>
      <c r="R650" s="36">
        <v>1.1584240308250899</v>
      </c>
      <c r="S650" s="35">
        <v>7.7736303592689199E-4</v>
      </c>
    </row>
    <row r="651" spans="11:19">
      <c r="K651" t="s">
        <v>1136</v>
      </c>
      <c r="L651" s="36">
        <v>10.292910278405101</v>
      </c>
      <c r="M651" s="36">
        <v>-2.1874755252879901</v>
      </c>
      <c r="N651" s="35">
        <v>1.35859546326399E-5</v>
      </c>
      <c r="P651" t="s">
        <v>639</v>
      </c>
      <c r="Q651" s="36">
        <v>5.2969090990074896</v>
      </c>
      <c r="R651" s="36">
        <v>-1.6036389829745401</v>
      </c>
      <c r="S651" s="35">
        <v>7.7736303592689199E-4</v>
      </c>
    </row>
    <row r="652" spans="11:19">
      <c r="K652" t="s">
        <v>1137</v>
      </c>
      <c r="L652" s="36">
        <v>4.3475843247777402</v>
      </c>
      <c r="M652" s="36">
        <v>1.59456847189829</v>
      </c>
      <c r="N652" s="35">
        <v>1.36690850513133E-5</v>
      </c>
      <c r="P652" t="s">
        <v>1202</v>
      </c>
      <c r="Q652" s="36">
        <v>11.326970001568201</v>
      </c>
      <c r="R652" s="36">
        <v>1.50249733820055</v>
      </c>
      <c r="S652" s="35">
        <v>7.8011033086746199E-4</v>
      </c>
    </row>
    <row r="653" spans="11:19">
      <c r="K653" t="s">
        <v>228</v>
      </c>
      <c r="L653" s="36">
        <v>4.5821518993346704</v>
      </c>
      <c r="M653" s="36">
        <v>-1.67343997997876</v>
      </c>
      <c r="N653" s="35">
        <v>1.45876671623488E-5</v>
      </c>
      <c r="P653" t="s">
        <v>1309</v>
      </c>
      <c r="Q653" s="36">
        <v>11.319783714997</v>
      </c>
      <c r="R653" s="36">
        <v>-1.58884535729878</v>
      </c>
      <c r="S653" s="35">
        <v>8.1664225248709299E-4</v>
      </c>
    </row>
    <row r="654" spans="11:19">
      <c r="K654" t="s">
        <v>1138</v>
      </c>
      <c r="L654" s="36">
        <v>4.0178559496381698</v>
      </c>
      <c r="M654" s="36">
        <v>1.68823790033711</v>
      </c>
      <c r="N654" s="35">
        <v>1.5064047789295901E-5</v>
      </c>
      <c r="P654" t="s">
        <v>582</v>
      </c>
      <c r="Q654" s="36">
        <v>7.1384510029277601</v>
      </c>
      <c r="R654" s="36">
        <v>1.22288242655837</v>
      </c>
      <c r="S654" s="35">
        <v>8.1664225248709299E-4</v>
      </c>
    </row>
    <row r="655" spans="11:19">
      <c r="K655" t="s">
        <v>1139</v>
      </c>
      <c r="L655" s="36">
        <v>3.9252425426928599</v>
      </c>
      <c r="M655" s="36">
        <v>-1.9912449427561401</v>
      </c>
      <c r="N655" s="35">
        <v>1.5383360920851099E-5</v>
      </c>
      <c r="P655" t="s">
        <v>805</v>
      </c>
      <c r="Q655" s="36">
        <v>5.4760762436591799</v>
      </c>
      <c r="R655" s="36">
        <v>1.2191700672107599</v>
      </c>
      <c r="S655" s="35">
        <v>8.1819645894438498E-4</v>
      </c>
    </row>
    <row r="656" spans="11:19">
      <c r="K656" t="s">
        <v>1140</v>
      </c>
      <c r="L656" s="36">
        <v>3.5348996068694798</v>
      </c>
      <c r="M656" s="36">
        <v>1.5425882722281701</v>
      </c>
      <c r="N656" s="35">
        <v>1.58656802992764E-5</v>
      </c>
      <c r="P656" t="s">
        <v>1746</v>
      </c>
      <c r="Q656" s="36">
        <v>26.167065861685199</v>
      </c>
      <c r="R656" s="36">
        <v>-1.4739677000828</v>
      </c>
      <c r="S656" s="35">
        <v>8.2624657330811701E-4</v>
      </c>
    </row>
    <row r="657" spans="11:19">
      <c r="K657" t="s">
        <v>312</v>
      </c>
      <c r="L657" s="36">
        <v>38.837736665256102</v>
      </c>
      <c r="M657" s="36">
        <v>-2.0631529798278501</v>
      </c>
      <c r="N657" s="35">
        <v>1.6168243907004899E-5</v>
      </c>
      <c r="P657" t="s">
        <v>1498</v>
      </c>
      <c r="Q657" s="36">
        <v>8.5659713083971596</v>
      </c>
      <c r="R657" s="36">
        <v>-1.5450612311052101</v>
      </c>
      <c r="S657" s="35">
        <v>8.2624657330811701E-4</v>
      </c>
    </row>
    <row r="658" spans="11:19">
      <c r="K658" t="s">
        <v>1141</v>
      </c>
      <c r="L658" s="36">
        <v>3.9364724856253202</v>
      </c>
      <c r="M658" s="36">
        <v>1.6060933142974601</v>
      </c>
      <c r="N658" s="35">
        <v>1.6168243907004899E-5</v>
      </c>
      <c r="P658" t="s">
        <v>994</v>
      </c>
      <c r="Q658" s="36">
        <v>3.8946934998253999</v>
      </c>
      <c r="R658" s="36">
        <v>1.18649737353437</v>
      </c>
      <c r="S658" s="35">
        <v>8.2624657330811701E-4</v>
      </c>
    </row>
    <row r="659" spans="11:19">
      <c r="K659" t="s">
        <v>1142</v>
      </c>
      <c r="L659" s="36">
        <v>3.0938729683889199</v>
      </c>
      <c r="M659" s="36">
        <v>1.58066549559411</v>
      </c>
      <c r="N659" s="35">
        <v>1.6739786755750999E-5</v>
      </c>
      <c r="P659" t="s">
        <v>1005</v>
      </c>
      <c r="Q659" s="36">
        <v>4.6307891159013899</v>
      </c>
      <c r="R659" s="36">
        <v>1.21733739386363</v>
      </c>
      <c r="S659" s="35">
        <v>8.32503593735686E-4</v>
      </c>
    </row>
    <row r="660" spans="11:19">
      <c r="K660" t="s">
        <v>1143</v>
      </c>
      <c r="L660" s="36">
        <v>3.15881977888876</v>
      </c>
      <c r="M660" s="36">
        <v>1.5738513896047199</v>
      </c>
      <c r="N660" s="35">
        <v>1.6767619134890099E-5</v>
      </c>
      <c r="P660" t="s">
        <v>1420</v>
      </c>
      <c r="Q660" s="36">
        <v>4.1900888588673899</v>
      </c>
      <c r="R660" s="36">
        <v>-1.43716858161848</v>
      </c>
      <c r="S660" s="35">
        <v>8.3765875413616597E-4</v>
      </c>
    </row>
    <row r="661" spans="11:19">
      <c r="K661" t="s">
        <v>1144</v>
      </c>
      <c r="L661" s="36">
        <v>3.1262763345968998</v>
      </c>
      <c r="M661" s="36">
        <v>1.57608586236836</v>
      </c>
      <c r="N661" s="35">
        <v>1.67781699134537E-5</v>
      </c>
      <c r="P661" t="s">
        <v>1223</v>
      </c>
      <c r="Q661" s="36">
        <v>2.3841081983315702</v>
      </c>
      <c r="R661" s="36">
        <v>1.33775971520421</v>
      </c>
      <c r="S661" s="35">
        <v>8.4443305760967204E-4</v>
      </c>
    </row>
    <row r="662" spans="11:19">
      <c r="K662" t="s">
        <v>1145</v>
      </c>
      <c r="L662" s="36">
        <v>4.7328094931292899</v>
      </c>
      <c r="M662" s="36">
        <v>1.52682666573811</v>
      </c>
      <c r="N662" s="35">
        <v>1.7568233708451099E-5</v>
      </c>
      <c r="P662" t="s">
        <v>1747</v>
      </c>
      <c r="Q662" s="36">
        <v>3.5722863258422701</v>
      </c>
      <c r="R662" s="36">
        <v>-1.55881622650201</v>
      </c>
      <c r="S662" s="35">
        <v>8.4536713779004399E-4</v>
      </c>
    </row>
    <row r="663" spans="11:19">
      <c r="K663" t="s">
        <v>295</v>
      </c>
      <c r="L663" s="36">
        <v>4.9829214483914299</v>
      </c>
      <c r="M663" s="36">
        <v>-1.6738562382306399</v>
      </c>
      <c r="N663" s="35">
        <v>1.7746615524001901E-5</v>
      </c>
      <c r="P663" t="s">
        <v>1637</v>
      </c>
      <c r="Q663" s="36">
        <v>10.6809594070132</v>
      </c>
      <c r="R663" s="36">
        <v>-1.63781277181971</v>
      </c>
      <c r="S663" s="35">
        <v>8.4794465080610096E-4</v>
      </c>
    </row>
    <row r="664" spans="11:19">
      <c r="K664" t="s">
        <v>129</v>
      </c>
      <c r="L664" s="36">
        <v>6.0955099491520901</v>
      </c>
      <c r="M664" s="36">
        <v>-1.6451717002381401</v>
      </c>
      <c r="N664" s="35">
        <v>1.7821933843285399E-5</v>
      </c>
      <c r="P664" t="s">
        <v>605</v>
      </c>
      <c r="Q664" s="36">
        <v>10.9753305201156</v>
      </c>
      <c r="R664" s="36">
        <v>-1.6347493323311499</v>
      </c>
      <c r="S664" s="35">
        <v>8.4885216816246104E-4</v>
      </c>
    </row>
    <row r="665" spans="11:19">
      <c r="K665" t="s">
        <v>1146</v>
      </c>
      <c r="L665" s="36">
        <v>3.1574819393246298</v>
      </c>
      <c r="M665" s="36">
        <v>1.7255376463607599</v>
      </c>
      <c r="N665" s="35">
        <v>1.8326226779076699E-5</v>
      </c>
      <c r="P665" t="s">
        <v>1204</v>
      </c>
      <c r="Q665" s="36">
        <v>3.4024824883077298</v>
      </c>
      <c r="R665" s="36">
        <v>1.31987543345891</v>
      </c>
      <c r="S665" s="35">
        <v>8.5414110834682499E-4</v>
      </c>
    </row>
    <row r="666" spans="11:19">
      <c r="K666" t="s">
        <v>343</v>
      </c>
      <c r="L666" s="36">
        <v>27.976883811088499</v>
      </c>
      <c r="M666" s="36">
        <v>-1.96203825953491</v>
      </c>
      <c r="N666" s="35">
        <v>1.8487194957138301E-5</v>
      </c>
      <c r="P666" t="s">
        <v>985</v>
      </c>
      <c r="Q666" s="36">
        <v>4.0317032746570396</v>
      </c>
      <c r="R666" s="36">
        <v>1.30300025725623</v>
      </c>
      <c r="S666" s="35">
        <v>8.5447706194419302E-4</v>
      </c>
    </row>
    <row r="667" spans="11:19">
      <c r="K667" t="s">
        <v>1147</v>
      </c>
      <c r="L667" s="36">
        <v>3.3021824711550698</v>
      </c>
      <c r="M667" s="36">
        <v>1.55243966937418</v>
      </c>
      <c r="N667" s="35">
        <v>1.9199361447108999E-5</v>
      </c>
      <c r="P667" t="s">
        <v>438</v>
      </c>
      <c r="Q667" s="36">
        <v>2.5395158067987502</v>
      </c>
      <c r="R667" s="36">
        <v>-1.33033526260951</v>
      </c>
      <c r="S667" s="35">
        <v>8.5836573007760702E-4</v>
      </c>
    </row>
    <row r="668" spans="11:19">
      <c r="K668" t="s">
        <v>1148</v>
      </c>
      <c r="L668" s="36">
        <v>2.9612542564505202</v>
      </c>
      <c r="M668" s="36">
        <v>1.7422495171369801</v>
      </c>
      <c r="N668" s="35">
        <v>1.9572653637036801E-5</v>
      </c>
      <c r="P668" t="s">
        <v>1445</v>
      </c>
      <c r="Q668" s="36">
        <v>5.2838758444267402</v>
      </c>
      <c r="R668" s="36">
        <v>-1.4692831898479699</v>
      </c>
      <c r="S668" s="35">
        <v>8.62849923807261E-4</v>
      </c>
    </row>
    <row r="669" spans="11:19">
      <c r="K669" t="s">
        <v>276</v>
      </c>
      <c r="L669" s="36">
        <v>37.713454049896903</v>
      </c>
      <c r="M669" s="36">
        <v>-2.1163443342909001</v>
      </c>
      <c r="N669" s="35">
        <v>1.9803785795401401E-5</v>
      </c>
      <c r="P669" t="s">
        <v>1311</v>
      </c>
      <c r="Q669" s="36">
        <v>2.5036249527477401</v>
      </c>
      <c r="R669" s="36">
        <v>1.37825391987928</v>
      </c>
      <c r="S669" s="35">
        <v>8.6307037665843899E-4</v>
      </c>
    </row>
    <row r="670" spans="11:19">
      <c r="K670" t="s">
        <v>1149</v>
      </c>
      <c r="L670" s="36">
        <v>4.2511040958344504</v>
      </c>
      <c r="M670" s="36">
        <v>1.3968734103843701</v>
      </c>
      <c r="N670" s="35">
        <v>1.9888774085108899E-5</v>
      </c>
      <c r="P670" t="s">
        <v>920</v>
      </c>
      <c r="Q670" s="36">
        <v>3.7395078599075502</v>
      </c>
      <c r="R670" s="36">
        <v>1.24765374233138</v>
      </c>
      <c r="S670" s="35">
        <v>8.7417035323419695E-4</v>
      </c>
    </row>
    <row r="671" spans="11:19">
      <c r="K671" t="s">
        <v>498</v>
      </c>
      <c r="L671" s="36">
        <v>3.0881473606271301</v>
      </c>
      <c r="M671" s="36">
        <v>-1.81627912264655</v>
      </c>
      <c r="N671" s="35">
        <v>2.0278914390278099E-5</v>
      </c>
      <c r="P671" t="s">
        <v>1230</v>
      </c>
      <c r="Q671" s="36">
        <v>14.352408319911</v>
      </c>
      <c r="R671" s="36">
        <v>-1.59889946028803</v>
      </c>
      <c r="S671" s="35">
        <v>8.8628453750835303E-4</v>
      </c>
    </row>
    <row r="672" spans="11:19">
      <c r="K672" t="s">
        <v>266</v>
      </c>
      <c r="L672" s="36">
        <v>31.956601401799901</v>
      </c>
      <c r="M672" s="36">
        <v>-2.05399551526008</v>
      </c>
      <c r="N672" s="35">
        <v>2.0498314541930299E-5</v>
      </c>
      <c r="P672" t="s">
        <v>1557</v>
      </c>
      <c r="Q672" s="36">
        <v>7.7243327424599304</v>
      </c>
      <c r="R672" s="36">
        <v>-1.54692071541389</v>
      </c>
      <c r="S672" s="35">
        <v>8.8943069862041301E-4</v>
      </c>
    </row>
    <row r="673" spans="11:19">
      <c r="K673" t="s">
        <v>420</v>
      </c>
      <c r="L673" s="36">
        <v>4.6568445912832104</v>
      </c>
      <c r="M673" s="36">
        <v>-1.5945689169724599</v>
      </c>
      <c r="N673" s="35">
        <v>2.11110763893931E-5</v>
      </c>
      <c r="P673" t="s">
        <v>1630</v>
      </c>
      <c r="Q673" s="36">
        <v>3.8455877431062402</v>
      </c>
      <c r="R673" s="36">
        <v>-1.4322723725926301</v>
      </c>
      <c r="S673" s="35">
        <v>8.9914813409654897E-4</v>
      </c>
    </row>
    <row r="674" spans="11:19">
      <c r="K674" t="s">
        <v>1150</v>
      </c>
      <c r="L674" s="36">
        <v>5.7779070134288997</v>
      </c>
      <c r="M674" s="36">
        <v>-1.6581412715011601</v>
      </c>
      <c r="N674" s="35">
        <v>2.1403435467351199E-5</v>
      </c>
      <c r="P674" t="s">
        <v>462</v>
      </c>
      <c r="Q674" s="36">
        <v>30.2960856980614</v>
      </c>
      <c r="R674" s="36">
        <v>1.2152020348511701</v>
      </c>
      <c r="S674" s="35">
        <v>9.00953400517972E-4</v>
      </c>
    </row>
    <row r="675" spans="11:19">
      <c r="K675" t="s">
        <v>172</v>
      </c>
      <c r="L675" s="36">
        <v>21.558466905526799</v>
      </c>
      <c r="M675" s="36">
        <v>-2.0107327979456802</v>
      </c>
      <c r="N675" s="35">
        <v>2.1736055010433E-5</v>
      </c>
      <c r="P675" t="s">
        <v>1293</v>
      </c>
      <c r="Q675" s="36">
        <v>3.1973793182362802</v>
      </c>
      <c r="R675" s="36">
        <v>-1.40947092481967</v>
      </c>
      <c r="S675" s="35">
        <v>9.08742140708751E-4</v>
      </c>
    </row>
    <row r="676" spans="11:19">
      <c r="K676" t="s">
        <v>139</v>
      </c>
      <c r="L676" s="36">
        <v>7.4446222907451602</v>
      </c>
      <c r="M676" s="36">
        <v>-1.7673050651011999</v>
      </c>
      <c r="N676" s="35">
        <v>2.1736055010433E-5</v>
      </c>
      <c r="P676" t="s">
        <v>1748</v>
      </c>
      <c r="Q676" s="36">
        <v>3.5210354692347599</v>
      </c>
      <c r="R676" s="36">
        <v>-1.44938235146437</v>
      </c>
      <c r="S676" s="35">
        <v>9.1118711892130698E-4</v>
      </c>
    </row>
    <row r="677" spans="11:19">
      <c r="K677" t="s">
        <v>1151</v>
      </c>
      <c r="L677" s="36">
        <v>3.1891930562387998</v>
      </c>
      <c r="M677" s="36">
        <v>1.6005302012137901</v>
      </c>
      <c r="N677" s="35">
        <v>2.1745484862726201E-5</v>
      </c>
      <c r="P677" t="s">
        <v>407</v>
      </c>
      <c r="Q677" s="36">
        <v>25.5896811327625</v>
      </c>
      <c r="R677" s="36">
        <v>1.4885139809180401</v>
      </c>
      <c r="S677" s="35">
        <v>9.2118908326014595E-4</v>
      </c>
    </row>
    <row r="678" spans="11:19">
      <c r="K678" t="s">
        <v>319</v>
      </c>
      <c r="L678" s="36">
        <v>14.2297110544449</v>
      </c>
      <c r="M678" s="36">
        <v>-1.8477268762244301</v>
      </c>
      <c r="N678" s="35">
        <v>2.20247590935354E-5</v>
      </c>
      <c r="P678" t="s">
        <v>1572</v>
      </c>
      <c r="Q678" s="36">
        <v>10.5814376012738</v>
      </c>
      <c r="R678" s="36">
        <v>-1.5464611959091099</v>
      </c>
      <c r="S678" s="35">
        <v>9.2470670175001603E-4</v>
      </c>
    </row>
    <row r="679" spans="11:19">
      <c r="K679" t="s">
        <v>126</v>
      </c>
      <c r="L679" s="36">
        <v>2.9611187620325801</v>
      </c>
      <c r="M679" s="36">
        <v>1.6171198470119601</v>
      </c>
      <c r="N679" s="35">
        <v>2.2524253184698799E-5</v>
      </c>
      <c r="P679" t="s">
        <v>1460</v>
      </c>
      <c r="Q679" s="36">
        <v>2.7720050988099501</v>
      </c>
      <c r="R679" s="36">
        <v>-1.43212856277837</v>
      </c>
      <c r="S679" s="35">
        <v>9.2470670175001603E-4</v>
      </c>
    </row>
    <row r="680" spans="11:19">
      <c r="K680" t="s">
        <v>335</v>
      </c>
      <c r="L680" s="36">
        <v>25.802040066646999</v>
      </c>
      <c r="M680" s="36">
        <v>-1.9555816358223601</v>
      </c>
      <c r="N680" s="35">
        <v>2.2835878693048001E-5</v>
      </c>
      <c r="P680" t="s">
        <v>1391</v>
      </c>
      <c r="Q680" s="36">
        <v>3.91087102283372</v>
      </c>
      <c r="R680" s="36">
        <v>1.59990811481758</v>
      </c>
      <c r="S680" s="35">
        <v>9.3211151232419805E-4</v>
      </c>
    </row>
    <row r="681" spans="11:19">
      <c r="K681" t="s">
        <v>1152</v>
      </c>
      <c r="L681" s="36">
        <v>3.1646299808167901</v>
      </c>
      <c r="M681" s="36">
        <v>1.5753005010607699</v>
      </c>
      <c r="N681" s="35">
        <v>2.2945285099905399E-5</v>
      </c>
      <c r="P681" t="s">
        <v>1409</v>
      </c>
      <c r="Q681" s="36">
        <v>4.6925630969267296</v>
      </c>
      <c r="R681" s="36">
        <v>-1.45001570663815</v>
      </c>
      <c r="S681" s="35">
        <v>9.4576718328009295E-4</v>
      </c>
    </row>
    <row r="682" spans="11:19">
      <c r="K682" t="s">
        <v>1153</v>
      </c>
      <c r="L682" s="36">
        <v>3.2033289002543901</v>
      </c>
      <c r="M682" s="36">
        <v>1.68783984728418</v>
      </c>
      <c r="N682" s="35">
        <v>2.3005105579025802E-5</v>
      </c>
      <c r="P682" t="s">
        <v>614</v>
      </c>
      <c r="Q682" s="36">
        <v>10.116130435035799</v>
      </c>
      <c r="R682" s="36">
        <v>-1.72881706638835</v>
      </c>
      <c r="S682" s="35">
        <v>9.5458309554899803E-4</v>
      </c>
    </row>
    <row r="683" spans="11:19">
      <c r="K683" t="s">
        <v>1154</v>
      </c>
      <c r="L683" s="36">
        <v>3.27266104183879</v>
      </c>
      <c r="M683" s="36">
        <v>1.6148613248506101</v>
      </c>
      <c r="N683" s="35">
        <v>2.3163655712650801E-5</v>
      </c>
      <c r="P683" t="s">
        <v>1136</v>
      </c>
      <c r="Q683" s="36">
        <v>6.5308797054716701</v>
      </c>
      <c r="R683" s="36">
        <v>-1.5391531869080499</v>
      </c>
      <c r="S683" s="35">
        <v>9.7293977725621504E-4</v>
      </c>
    </row>
    <row r="684" spans="11:19">
      <c r="K684" t="s">
        <v>552</v>
      </c>
      <c r="L684" s="36">
        <v>10.262539152624701</v>
      </c>
      <c r="M684" s="36">
        <v>-1.7600223661907499</v>
      </c>
      <c r="N684" s="35">
        <v>2.33516917367226E-5</v>
      </c>
      <c r="P684" t="s">
        <v>1088</v>
      </c>
      <c r="Q684" s="36">
        <v>2.5293521289770098</v>
      </c>
      <c r="R684" s="36">
        <v>1.2101546214755801</v>
      </c>
      <c r="S684" s="35">
        <v>9.8180921602352691E-4</v>
      </c>
    </row>
    <row r="685" spans="11:19">
      <c r="K685" t="s">
        <v>279</v>
      </c>
      <c r="L685" s="36">
        <v>15.229660144379499</v>
      </c>
      <c r="M685" s="36">
        <v>-1.9108397631934</v>
      </c>
      <c r="N685" s="35">
        <v>2.4046813345590398E-5</v>
      </c>
      <c r="P685" t="s">
        <v>999</v>
      </c>
      <c r="Q685" s="36">
        <v>4.3460467284306903</v>
      </c>
      <c r="R685" s="36">
        <v>1.22624389582494</v>
      </c>
      <c r="S685" s="35">
        <v>9.8210458207684194E-4</v>
      </c>
    </row>
    <row r="686" spans="11:19">
      <c r="K686" t="s">
        <v>431</v>
      </c>
      <c r="L686" s="36">
        <v>29.722313666239899</v>
      </c>
      <c r="M686" s="36">
        <v>-2.0117942115738301</v>
      </c>
      <c r="N686" s="35">
        <v>2.4656936380868801E-5</v>
      </c>
      <c r="P686" t="s">
        <v>967</v>
      </c>
      <c r="Q686" s="36">
        <v>4.22552709794319</v>
      </c>
      <c r="R686" s="36">
        <v>1.2870704249967</v>
      </c>
      <c r="S686" s="35">
        <v>9.8931818829983199E-4</v>
      </c>
    </row>
    <row r="687" spans="11:19">
      <c r="K687" t="s">
        <v>1155</v>
      </c>
      <c r="L687" s="36">
        <v>2.8521547044014102</v>
      </c>
      <c r="M687" s="36">
        <v>1.5404956966093799</v>
      </c>
      <c r="N687" s="35">
        <v>2.5701619922774E-5</v>
      </c>
      <c r="P687" t="s">
        <v>1233</v>
      </c>
      <c r="Q687" s="36">
        <v>3.5213063162450098</v>
      </c>
      <c r="R687" s="36">
        <v>1.47363878402676</v>
      </c>
      <c r="S687" s="35">
        <v>9.8931818829983199E-4</v>
      </c>
    </row>
    <row r="688" spans="11:19">
      <c r="K688" t="s">
        <v>1156</v>
      </c>
      <c r="L688" s="36">
        <v>6.0658464226413997</v>
      </c>
      <c r="M688" s="36">
        <v>1.7857287288741801</v>
      </c>
      <c r="N688" s="35">
        <v>2.7369721541301501E-5</v>
      </c>
      <c r="P688" t="s">
        <v>1438</v>
      </c>
      <c r="Q688" s="36">
        <v>8.0967195600361794</v>
      </c>
      <c r="R688" s="36">
        <v>-1.4578303953316301</v>
      </c>
      <c r="S688" s="35">
        <v>9.9233527467320606E-4</v>
      </c>
    </row>
    <row r="689" spans="11:19">
      <c r="K689" t="s">
        <v>1157</v>
      </c>
      <c r="L689" s="36">
        <v>8.1743904762337305</v>
      </c>
      <c r="M689" s="36">
        <v>1.5689995310215701</v>
      </c>
      <c r="N689" s="35">
        <v>2.7430797467761501E-5</v>
      </c>
      <c r="P689" t="s">
        <v>1333</v>
      </c>
      <c r="Q689" s="36">
        <v>8.0234122334929801</v>
      </c>
      <c r="R689" s="36">
        <v>-1.53620919373216</v>
      </c>
      <c r="S689" s="35">
        <v>1.0005162771458301E-3</v>
      </c>
    </row>
    <row r="690" spans="11:19">
      <c r="K690" t="s">
        <v>1158</v>
      </c>
      <c r="L690" s="36">
        <v>2.8771918980227502</v>
      </c>
      <c r="M690" s="36">
        <v>1.57699934964707</v>
      </c>
      <c r="N690" s="35">
        <v>2.7432651958957701E-5</v>
      </c>
      <c r="P690" t="s">
        <v>1569</v>
      </c>
      <c r="Q690" s="36">
        <v>2.5973460932410299</v>
      </c>
      <c r="R690" s="36">
        <v>-1.3674606205789099</v>
      </c>
      <c r="S690" s="35">
        <v>1.0005162771458301E-3</v>
      </c>
    </row>
    <row r="691" spans="11:19">
      <c r="K691" t="s">
        <v>1159</v>
      </c>
      <c r="L691" s="36">
        <v>2.88510290855158</v>
      </c>
      <c r="M691" s="36">
        <v>1.5918913433868001</v>
      </c>
      <c r="N691" s="35">
        <v>2.78051641123042E-5</v>
      </c>
      <c r="P691" t="s">
        <v>1090</v>
      </c>
      <c r="Q691" s="36">
        <v>35.444185960514197</v>
      </c>
      <c r="R691" s="36">
        <v>1.11418395825629</v>
      </c>
      <c r="S691" s="35">
        <v>1.00381294865148E-3</v>
      </c>
    </row>
    <row r="692" spans="11:19">
      <c r="K692" t="s">
        <v>114</v>
      </c>
      <c r="L692" s="36">
        <v>14.651590369811901</v>
      </c>
      <c r="M692" s="36">
        <v>-1.7412975222292</v>
      </c>
      <c r="N692" s="35">
        <v>2.8438559927636599E-5</v>
      </c>
      <c r="P692" t="s">
        <v>911</v>
      </c>
      <c r="Q692" s="36">
        <v>5.5371959058373204</v>
      </c>
      <c r="R692" s="36">
        <v>1.3187234217521799</v>
      </c>
      <c r="S692" s="35">
        <v>1.0096227475318801E-3</v>
      </c>
    </row>
    <row r="693" spans="11:19">
      <c r="K693" t="s">
        <v>410</v>
      </c>
      <c r="L693" s="36">
        <v>29.818767830084699</v>
      </c>
      <c r="M693" s="36">
        <v>-1.9351216171895</v>
      </c>
      <c r="N693" s="35">
        <v>2.8842157927159901E-5</v>
      </c>
      <c r="P693" t="s">
        <v>859</v>
      </c>
      <c r="Q693" s="36">
        <v>13.068888315589</v>
      </c>
      <c r="R693" s="36">
        <v>1.3297570393876299</v>
      </c>
      <c r="S693" s="35">
        <v>1.01581526763091E-3</v>
      </c>
    </row>
    <row r="694" spans="11:19">
      <c r="K694" t="s">
        <v>1160</v>
      </c>
      <c r="L694" s="36">
        <v>2.9635123642209402</v>
      </c>
      <c r="M694" s="36">
        <v>1.5180672107380999</v>
      </c>
      <c r="N694" s="35">
        <v>2.9457597445770901E-5</v>
      </c>
      <c r="P694" t="s">
        <v>1408</v>
      </c>
      <c r="Q694" s="36">
        <v>10.794400389450001</v>
      </c>
      <c r="R694" s="36">
        <v>-1.6076581382923401</v>
      </c>
      <c r="S694" s="35">
        <v>1.0210484821349299E-3</v>
      </c>
    </row>
    <row r="695" spans="11:19">
      <c r="K695" t="s">
        <v>507</v>
      </c>
      <c r="L695" s="36">
        <v>22.920223948770701</v>
      </c>
      <c r="M695" s="36">
        <v>-1.99762416408062</v>
      </c>
      <c r="N695" s="35">
        <v>2.9785849766396599E-5</v>
      </c>
      <c r="P695" t="s">
        <v>1749</v>
      </c>
      <c r="Q695" s="36">
        <v>2.9791933841951499</v>
      </c>
      <c r="R695" s="36">
        <v>-1.4102728800061399</v>
      </c>
      <c r="S695" s="35">
        <v>1.0278897833785499E-3</v>
      </c>
    </row>
    <row r="696" spans="11:19">
      <c r="K696" t="s">
        <v>344</v>
      </c>
      <c r="L696" s="36">
        <v>5.4191210660150197</v>
      </c>
      <c r="M696" s="36">
        <v>-1.6065751513272</v>
      </c>
      <c r="N696" s="35">
        <v>3.0094721322088201E-5</v>
      </c>
      <c r="P696" t="s">
        <v>1519</v>
      </c>
      <c r="Q696" s="36">
        <v>6.5193774348149702</v>
      </c>
      <c r="R696" s="36">
        <v>-1.47585327070121</v>
      </c>
      <c r="S696" s="35">
        <v>1.03910689993137E-3</v>
      </c>
    </row>
    <row r="697" spans="11:19">
      <c r="K697" t="s">
        <v>200</v>
      </c>
      <c r="L697" s="36">
        <v>32.689275240283401</v>
      </c>
      <c r="M697" s="36">
        <v>-1.94149075683471</v>
      </c>
      <c r="N697" s="35">
        <v>3.0157129603900999E-5</v>
      </c>
      <c r="P697" t="s">
        <v>1675</v>
      </c>
      <c r="Q697" s="36">
        <v>8.2283042712052108</v>
      </c>
      <c r="R697" s="36">
        <v>-1.4574816101421999</v>
      </c>
      <c r="S697" s="35">
        <v>1.0437250285428199E-3</v>
      </c>
    </row>
    <row r="698" spans="11:19">
      <c r="K698" t="s">
        <v>220</v>
      </c>
      <c r="L698" s="36">
        <v>37.337367384242903</v>
      </c>
      <c r="M698" s="36">
        <v>-2.0291617786445002</v>
      </c>
      <c r="N698" s="35">
        <v>3.0535601642827502E-5</v>
      </c>
      <c r="P698" t="s">
        <v>1704</v>
      </c>
      <c r="Q698" s="36">
        <v>4.56070258654273</v>
      </c>
      <c r="R698" s="36">
        <v>-1.4206520546608199</v>
      </c>
      <c r="S698" s="35">
        <v>1.04745080076859E-3</v>
      </c>
    </row>
    <row r="699" spans="11:19">
      <c r="K699" t="s">
        <v>414</v>
      </c>
      <c r="L699" s="36">
        <v>21.857902448493601</v>
      </c>
      <c r="M699" s="36">
        <v>-1.88371359070084</v>
      </c>
      <c r="N699" s="35">
        <v>3.1062519447173197E-5</v>
      </c>
      <c r="P699" t="s">
        <v>1236</v>
      </c>
      <c r="Q699" s="36">
        <v>4.9176320800488602</v>
      </c>
      <c r="R699" s="36">
        <v>-1.5249633393331401</v>
      </c>
      <c r="S699" s="35">
        <v>1.0506737549173799E-3</v>
      </c>
    </row>
    <row r="700" spans="11:19">
      <c r="K700" t="s">
        <v>227</v>
      </c>
      <c r="L700" s="36">
        <v>17.211140156713501</v>
      </c>
      <c r="M700" s="36">
        <v>-1.8333633169158401</v>
      </c>
      <c r="N700" s="35">
        <v>3.1471588697219598E-5</v>
      </c>
      <c r="P700" t="s">
        <v>1124</v>
      </c>
      <c r="Q700" s="36">
        <v>3.0347898814199699</v>
      </c>
      <c r="R700" s="36">
        <v>1.20506984501051</v>
      </c>
      <c r="S700" s="35">
        <v>1.0581008902163099E-3</v>
      </c>
    </row>
    <row r="701" spans="11:19">
      <c r="K701" t="s">
        <v>1161</v>
      </c>
      <c r="L701" s="36">
        <v>9.7174629257854495</v>
      </c>
      <c r="M701" s="36">
        <v>-1.96422166692287</v>
      </c>
      <c r="N701" s="35">
        <v>3.2186057013084798E-5</v>
      </c>
      <c r="P701" t="s">
        <v>1663</v>
      </c>
      <c r="Q701" s="36">
        <v>2.5387704350440599</v>
      </c>
      <c r="R701" s="36">
        <v>-1.2974362344324699</v>
      </c>
      <c r="S701" s="35">
        <v>1.06819337108928E-3</v>
      </c>
    </row>
    <row r="702" spans="11:19">
      <c r="K702" t="s">
        <v>318</v>
      </c>
      <c r="L702" s="36">
        <v>26.818243689976001</v>
      </c>
      <c r="M702" s="36">
        <v>-1.9269900581268899</v>
      </c>
      <c r="N702" s="35">
        <v>3.2910145784013898E-5</v>
      </c>
      <c r="P702" t="s">
        <v>316</v>
      </c>
      <c r="Q702" s="36">
        <v>25.689713236580999</v>
      </c>
      <c r="R702" s="36">
        <v>1.1856191029619001</v>
      </c>
      <c r="S702" s="35">
        <v>1.0969111249840701E-3</v>
      </c>
    </row>
    <row r="703" spans="11:19">
      <c r="K703" t="s">
        <v>177</v>
      </c>
      <c r="L703" s="36">
        <v>5.8840316615574499</v>
      </c>
      <c r="M703" s="36">
        <v>-1.5969180265135099</v>
      </c>
      <c r="N703" s="35">
        <v>3.3061511057631097E-5</v>
      </c>
      <c r="P703" t="s">
        <v>966</v>
      </c>
      <c r="Q703" s="36">
        <v>12.3691376276262</v>
      </c>
      <c r="R703" s="36">
        <v>-1.4486884837870899</v>
      </c>
      <c r="S703" s="35">
        <v>1.0969111249840701E-3</v>
      </c>
    </row>
    <row r="704" spans="11:19">
      <c r="K704" t="s">
        <v>1162</v>
      </c>
      <c r="L704" s="36">
        <v>15.010419638130401</v>
      </c>
      <c r="M704" s="36">
        <v>-1.8590885328173901</v>
      </c>
      <c r="N704" s="35">
        <v>3.4176769648767101E-5</v>
      </c>
      <c r="P704" t="s">
        <v>1091</v>
      </c>
      <c r="Q704" s="36">
        <v>2.8278113685146899</v>
      </c>
      <c r="R704" s="36">
        <v>1.2622327563958999</v>
      </c>
      <c r="S704" s="35">
        <v>1.1045760971335099E-3</v>
      </c>
    </row>
    <row r="705" spans="11:19">
      <c r="K705" t="s">
        <v>1163</v>
      </c>
      <c r="L705" s="36">
        <v>3.18360228575576</v>
      </c>
      <c r="M705" s="36">
        <v>1.4886926311611699</v>
      </c>
      <c r="N705" s="35">
        <v>3.4939877463470799E-5</v>
      </c>
      <c r="P705" t="s">
        <v>1077</v>
      </c>
      <c r="Q705" s="36">
        <v>8.0724489409188003</v>
      </c>
      <c r="R705" s="36">
        <v>-1.5013914529863099</v>
      </c>
      <c r="S705" s="35">
        <v>1.10482310812726E-3</v>
      </c>
    </row>
    <row r="706" spans="11:19">
      <c r="K706" t="s">
        <v>210</v>
      </c>
      <c r="L706" s="36">
        <v>3.5776081547746599</v>
      </c>
      <c r="M706" s="36">
        <v>1.66867729857812</v>
      </c>
      <c r="N706" s="35">
        <v>3.4987174749061401E-5</v>
      </c>
      <c r="P706" t="s">
        <v>608</v>
      </c>
      <c r="Q706" s="36">
        <v>7.3762947864384802</v>
      </c>
      <c r="R706" s="36">
        <v>-1.64128213712162</v>
      </c>
      <c r="S706" s="35">
        <v>1.1412138691153E-3</v>
      </c>
    </row>
    <row r="707" spans="11:19">
      <c r="K707" t="s">
        <v>589</v>
      </c>
      <c r="L707" s="36">
        <v>3.7094109647417</v>
      </c>
      <c r="M707" s="36">
        <v>1.5925929838155499</v>
      </c>
      <c r="N707" s="35">
        <v>3.6393823297714903E-5</v>
      </c>
      <c r="P707" t="s">
        <v>1241</v>
      </c>
      <c r="Q707" s="36">
        <v>2.5345232637025799</v>
      </c>
      <c r="R707" s="36">
        <v>1.3318693207046199</v>
      </c>
      <c r="S707" s="35">
        <v>1.1423543211776101E-3</v>
      </c>
    </row>
    <row r="708" spans="11:19">
      <c r="K708" t="s">
        <v>1164</v>
      </c>
      <c r="L708" s="36">
        <v>5.2777250866308503</v>
      </c>
      <c r="M708" s="36">
        <v>1.6203307716671</v>
      </c>
      <c r="N708" s="35">
        <v>3.6446589000419201E-5</v>
      </c>
      <c r="P708" t="s">
        <v>1133</v>
      </c>
      <c r="Q708" s="36">
        <v>5.2769797445878401</v>
      </c>
      <c r="R708" s="36">
        <v>1.6355462031913901</v>
      </c>
      <c r="S708" s="35">
        <v>1.1518738562646699E-3</v>
      </c>
    </row>
    <row r="709" spans="11:19">
      <c r="K709" t="s">
        <v>314</v>
      </c>
      <c r="L709" s="36">
        <v>4.3742614078352604</v>
      </c>
      <c r="M709" s="36">
        <v>-1.5852458814280099</v>
      </c>
      <c r="N709" s="35">
        <v>3.6460739512548603E-5</v>
      </c>
      <c r="P709" t="s">
        <v>1501</v>
      </c>
      <c r="Q709" s="36">
        <v>4.2541808990829599</v>
      </c>
      <c r="R709" s="36">
        <v>-1.3078943968302901</v>
      </c>
      <c r="S709" s="35">
        <v>1.1908166430024301E-3</v>
      </c>
    </row>
    <row r="710" spans="11:19">
      <c r="K710" t="s">
        <v>514</v>
      </c>
      <c r="L710" s="36">
        <v>14.0889966358012</v>
      </c>
      <c r="M710" s="36">
        <v>-1.8141097651410401</v>
      </c>
      <c r="N710" s="35">
        <v>3.73004615153609E-5</v>
      </c>
      <c r="P710" t="s">
        <v>1502</v>
      </c>
      <c r="Q710" s="36">
        <v>5.82139392731637</v>
      </c>
      <c r="R710" s="36">
        <v>-1.4176101172744999</v>
      </c>
      <c r="S710" s="35">
        <v>1.1909560499697E-3</v>
      </c>
    </row>
    <row r="711" spans="11:19">
      <c r="K711" t="s">
        <v>1165</v>
      </c>
      <c r="L711" s="36">
        <v>3.0504351575127799</v>
      </c>
      <c r="M711" s="36">
        <v>1.6758883045006501</v>
      </c>
      <c r="N711" s="35">
        <v>3.7367550480186997E-5</v>
      </c>
      <c r="P711" t="s">
        <v>905</v>
      </c>
      <c r="Q711" s="36">
        <v>4.5467003288320296</v>
      </c>
      <c r="R711" s="36">
        <v>1.1441043717697601</v>
      </c>
      <c r="S711" s="35">
        <v>1.1909560499697E-3</v>
      </c>
    </row>
    <row r="712" spans="11:19">
      <c r="K712" t="s">
        <v>469</v>
      </c>
      <c r="L712" s="36">
        <v>18.207405671866201</v>
      </c>
      <c r="M712" s="36">
        <v>-1.94114640039543</v>
      </c>
      <c r="N712" s="35">
        <v>3.9246368489740298E-5</v>
      </c>
      <c r="P712" t="s">
        <v>1160</v>
      </c>
      <c r="Q712" s="36">
        <v>2.51585290680275</v>
      </c>
      <c r="R712" s="36">
        <v>1.19327628384155</v>
      </c>
      <c r="S712" s="35">
        <v>1.21731377125456E-3</v>
      </c>
    </row>
    <row r="713" spans="11:19">
      <c r="K713" t="s">
        <v>1166</v>
      </c>
      <c r="L713" s="36">
        <v>4.5000007966000997</v>
      </c>
      <c r="M713" s="36">
        <v>1.65250478682357</v>
      </c>
      <c r="N713" s="35">
        <v>3.9515762793828898E-5</v>
      </c>
      <c r="P713" t="s">
        <v>1566</v>
      </c>
      <c r="Q713" s="36">
        <v>5.5171837697810497</v>
      </c>
      <c r="R713" s="36">
        <v>-1.4413511371774499</v>
      </c>
      <c r="S713" s="35">
        <v>1.22261650966739E-3</v>
      </c>
    </row>
    <row r="714" spans="11:19">
      <c r="K714" t="s">
        <v>1167</v>
      </c>
      <c r="L714" s="36">
        <v>3.4533862758343599</v>
      </c>
      <c r="M714" s="36">
        <v>1.5802992925780199</v>
      </c>
      <c r="N714" s="35">
        <v>3.9515762793828898E-5</v>
      </c>
      <c r="P714" t="s">
        <v>1540</v>
      </c>
      <c r="Q714" s="36">
        <v>2.9030613022870799</v>
      </c>
      <c r="R714" s="36">
        <v>1.5072056395479001</v>
      </c>
      <c r="S714" s="35">
        <v>1.2373262577793499E-3</v>
      </c>
    </row>
    <row r="715" spans="11:19">
      <c r="K715" t="s">
        <v>245</v>
      </c>
      <c r="L715" s="36">
        <v>25.257234711609399</v>
      </c>
      <c r="M715" s="36">
        <v>-1.9681048128829699</v>
      </c>
      <c r="N715" s="35">
        <v>4.0833893926496099E-5</v>
      </c>
      <c r="P715" t="s">
        <v>1060</v>
      </c>
      <c r="Q715" s="36">
        <v>2.3004267942808201</v>
      </c>
      <c r="R715" s="36">
        <v>1.2682285257080399</v>
      </c>
      <c r="S715" s="35">
        <v>1.24449281225238E-3</v>
      </c>
    </row>
    <row r="716" spans="11:19">
      <c r="K716" t="s">
        <v>273</v>
      </c>
      <c r="L716" s="36">
        <v>17.310884803752199</v>
      </c>
      <c r="M716" s="36">
        <v>-1.9054766097412601</v>
      </c>
      <c r="N716" s="35">
        <v>4.0866957121045097E-5</v>
      </c>
      <c r="P716" t="s">
        <v>1086</v>
      </c>
      <c r="Q716" s="36">
        <v>3.4365365583340299</v>
      </c>
      <c r="R716" s="36">
        <v>1.12055216028717</v>
      </c>
      <c r="S716" s="35">
        <v>1.24792002144503E-3</v>
      </c>
    </row>
    <row r="717" spans="11:19">
      <c r="K717" t="s">
        <v>405</v>
      </c>
      <c r="L717" s="36">
        <v>28.207344511771201</v>
      </c>
      <c r="M717" s="36">
        <v>-1.9302367263681199</v>
      </c>
      <c r="N717" s="35">
        <v>4.11093356764366E-5</v>
      </c>
      <c r="P717" t="s">
        <v>1483</v>
      </c>
      <c r="Q717" s="36">
        <v>6.4969946510729404</v>
      </c>
      <c r="R717" s="36">
        <v>-1.53746580129139</v>
      </c>
      <c r="S717" s="35">
        <v>1.2481899271774199E-3</v>
      </c>
    </row>
    <row r="718" spans="11:19">
      <c r="K718" t="s">
        <v>305</v>
      </c>
      <c r="L718" s="36">
        <v>29.440270764699299</v>
      </c>
      <c r="M718" s="36">
        <v>-1.9198984014137199</v>
      </c>
      <c r="N718" s="35">
        <v>4.1841119949367802E-5</v>
      </c>
      <c r="P718" t="s">
        <v>384</v>
      </c>
      <c r="Q718" s="36">
        <v>19.531446547403</v>
      </c>
      <c r="R718" s="36">
        <v>1.3870296903661601</v>
      </c>
      <c r="S718" s="35">
        <v>1.2686362167330799E-3</v>
      </c>
    </row>
    <row r="719" spans="11:19">
      <c r="K719" t="s">
        <v>1168</v>
      </c>
      <c r="L719" s="36">
        <v>4.21418753107295</v>
      </c>
      <c r="M719" s="36">
        <v>1.67595102183162</v>
      </c>
      <c r="N719" s="35">
        <v>4.2413171161899902E-5</v>
      </c>
      <c r="P719" t="s">
        <v>1505</v>
      </c>
      <c r="Q719" s="36">
        <v>8.3324766920271998</v>
      </c>
      <c r="R719" s="36">
        <v>-1.4350898594605499</v>
      </c>
      <c r="S719" s="35">
        <v>1.2811392619854001E-3</v>
      </c>
    </row>
    <row r="720" spans="11:19">
      <c r="K720" t="s">
        <v>264</v>
      </c>
      <c r="L720" s="36">
        <v>28.309733041292301</v>
      </c>
      <c r="M720" s="36">
        <v>-1.88640559481287</v>
      </c>
      <c r="N720" s="35">
        <v>4.3100280033726999E-5</v>
      </c>
      <c r="P720" t="s">
        <v>1628</v>
      </c>
      <c r="Q720" s="36">
        <v>5.0059079608535404</v>
      </c>
      <c r="R720" s="36">
        <v>-1.4220978971821601</v>
      </c>
      <c r="S720" s="35">
        <v>1.2886338853206299E-3</v>
      </c>
    </row>
    <row r="721" spans="11:19">
      <c r="K721" t="s">
        <v>1169</v>
      </c>
      <c r="L721" s="36">
        <v>7.2078745723088904</v>
      </c>
      <c r="M721" s="36">
        <v>-1.8016792665311001</v>
      </c>
      <c r="N721" s="35">
        <v>4.3215148582347E-5</v>
      </c>
      <c r="P721" t="s">
        <v>1567</v>
      </c>
      <c r="Q721" s="36">
        <v>3.8969960302279398</v>
      </c>
      <c r="R721" s="36">
        <v>1.4980966134337299</v>
      </c>
      <c r="S721" s="35">
        <v>1.2886338853206299E-3</v>
      </c>
    </row>
    <row r="722" spans="11:19">
      <c r="K722" t="s">
        <v>261</v>
      </c>
      <c r="L722" s="36">
        <v>27.873292639200301</v>
      </c>
      <c r="M722" s="36">
        <v>-1.9791319751179299</v>
      </c>
      <c r="N722" s="35">
        <v>4.5117851510048699E-5</v>
      </c>
      <c r="P722" t="s">
        <v>1488</v>
      </c>
      <c r="Q722" s="36">
        <v>9.4357050996219396</v>
      </c>
      <c r="R722" s="36">
        <v>-1.4893588991076201</v>
      </c>
      <c r="S722" s="35">
        <v>1.2919343412258501E-3</v>
      </c>
    </row>
    <row r="723" spans="11:19">
      <c r="K723" t="s">
        <v>206</v>
      </c>
      <c r="L723" s="36">
        <v>27.365660049015901</v>
      </c>
      <c r="M723" s="36">
        <v>-1.9225860823361101</v>
      </c>
      <c r="N723" s="35">
        <v>4.5177969375841402E-5</v>
      </c>
      <c r="P723" t="s">
        <v>1364</v>
      </c>
      <c r="Q723" s="36">
        <v>10.006965280164399</v>
      </c>
      <c r="R723" s="36">
        <v>-1.5375664829711999</v>
      </c>
      <c r="S723" s="35">
        <v>1.2919343412258501E-3</v>
      </c>
    </row>
    <row r="724" spans="11:19">
      <c r="K724" t="s">
        <v>293</v>
      </c>
      <c r="L724" s="36">
        <v>25.093269179615099</v>
      </c>
      <c r="M724" s="36">
        <v>-1.9108017536981401</v>
      </c>
      <c r="N724" s="35">
        <v>4.5177969375841402E-5</v>
      </c>
      <c r="P724" t="s">
        <v>1407</v>
      </c>
      <c r="Q724" s="36">
        <v>7.70160028061985</v>
      </c>
      <c r="R724" s="36">
        <v>-1.4404527366670199</v>
      </c>
      <c r="S724" s="35">
        <v>1.2919343412258501E-3</v>
      </c>
    </row>
    <row r="725" spans="11:19">
      <c r="K725" t="s">
        <v>387</v>
      </c>
      <c r="L725" s="36">
        <v>31.074315600409399</v>
      </c>
      <c r="M725" s="36">
        <v>-1.96882741291031</v>
      </c>
      <c r="N725" s="35">
        <v>4.53107974747101E-5</v>
      </c>
      <c r="P725" t="s">
        <v>1750</v>
      </c>
      <c r="Q725" s="36">
        <v>3.01437990076756</v>
      </c>
      <c r="R725" s="36">
        <v>-1.3286400630280399</v>
      </c>
      <c r="S725" s="35">
        <v>1.2919343412258501E-3</v>
      </c>
    </row>
    <row r="726" spans="11:19">
      <c r="K726" t="s">
        <v>1170</v>
      </c>
      <c r="L726" s="36">
        <v>2.8699388701787401</v>
      </c>
      <c r="M726" s="36">
        <v>1.60225825312479</v>
      </c>
      <c r="N726" s="35">
        <v>4.53266292238196E-5</v>
      </c>
      <c r="P726" t="s">
        <v>1288</v>
      </c>
      <c r="Q726" s="36">
        <v>5.8598890426419699</v>
      </c>
      <c r="R726" s="36">
        <v>-1.45121713232512</v>
      </c>
      <c r="S726" s="35">
        <v>1.2958498936486401E-3</v>
      </c>
    </row>
    <row r="727" spans="11:19">
      <c r="K727" t="s">
        <v>626</v>
      </c>
      <c r="L727" s="36">
        <v>3.63756993294664</v>
      </c>
      <c r="M727" s="36">
        <v>1.6280913094007201</v>
      </c>
      <c r="N727" s="35">
        <v>4.5803000691335202E-5</v>
      </c>
      <c r="P727" t="s">
        <v>1070</v>
      </c>
      <c r="Q727" s="36">
        <v>14.1618821063079</v>
      </c>
      <c r="R727" s="36">
        <v>-1.4633967217417501</v>
      </c>
      <c r="S727" s="35">
        <v>1.32226167282091E-3</v>
      </c>
    </row>
    <row r="728" spans="11:19">
      <c r="K728" t="s">
        <v>465</v>
      </c>
      <c r="L728" s="36">
        <v>18.120354316952699</v>
      </c>
      <c r="M728" s="36">
        <v>-1.9169062987795</v>
      </c>
      <c r="N728" s="35">
        <v>4.6851668523940798E-5</v>
      </c>
      <c r="P728" t="s">
        <v>476</v>
      </c>
      <c r="Q728" s="36">
        <v>19.0823426199489</v>
      </c>
      <c r="R728" s="36">
        <v>1.34331031751015</v>
      </c>
      <c r="S728" s="35">
        <v>1.32855305549184E-3</v>
      </c>
    </row>
    <row r="729" spans="11:19">
      <c r="K729" t="s">
        <v>1171</v>
      </c>
      <c r="L729" s="36">
        <v>3.6412737721764201</v>
      </c>
      <c r="M729" s="36">
        <v>1.47710795415426</v>
      </c>
      <c r="N729" s="35">
        <v>4.7680773143460702E-5</v>
      </c>
      <c r="P729" t="s">
        <v>1290</v>
      </c>
      <c r="Q729" s="36">
        <v>5.2343090041874998</v>
      </c>
      <c r="R729" s="36">
        <v>-1.43831553322297</v>
      </c>
      <c r="S729" s="35">
        <v>1.32968951277986E-3</v>
      </c>
    </row>
    <row r="730" spans="11:19">
      <c r="K730" t="s">
        <v>433</v>
      </c>
      <c r="L730" s="36">
        <v>30.288921345008699</v>
      </c>
      <c r="M730" s="36">
        <v>-1.8881887517915601</v>
      </c>
      <c r="N730" s="35">
        <v>4.98139530829914E-5</v>
      </c>
      <c r="P730" t="s">
        <v>1181</v>
      </c>
      <c r="Q730" s="36">
        <v>2.67759958433613</v>
      </c>
      <c r="R730" s="36">
        <v>1.2362869861350001</v>
      </c>
      <c r="S730" s="35">
        <v>1.3349338850220599E-3</v>
      </c>
    </row>
    <row r="731" spans="11:19">
      <c r="K731" t="s">
        <v>302</v>
      </c>
      <c r="L731" s="36">
        <v>31.966531494722801</v>
      </c>
      <c r="M731" s="36">
        <v>-1.9176637282372599</v>
      </c>
      <c r="N731" s="35">
        <v>5.0637282769332902E-5</v>
      </c>
      <c r="P731" t="s">
        <v>1558</v>
      </c>
      <c r="Q731" s="36">
        <v>7.5771153038535202</v>
      </c>
      <c r="R731" s="36">
        <v>-1.5299738956364299</v>
      </c>
      <c r="S731" s="35">
        <v>1.3403295575990699E-3</v>
      </c>
    </row>
    <row r="732" spans="11:19">
      <c r="K732" t="s">
        <v>178</v>
      </c>
      <c r="L732" s="36">
        <v>8.7139843876163798</v>
      </c>
      <c r="M732" s="36">
        <v>-1.6943458214804901</v>
      </c>
      <c r="N732" s="35">
        <v>5.07153168103818E-5</v>
      </c>
      <c r="P732" t="s">
        <v>1751</v>
      </c>
      <c r="Q732" s="36">
        <v>4.5409580014964703</v>
      </c>
      <c r="R732" s="36">
        <v>-1.39875042066402</v>
      </c>
      <c r="S732" s="35">
        <v>1.3595810838172E-3</v>
      </c>
    </row>
    <row r="733" spans="11:19">
      <c r="K733" t="s">
        <v>495</v>
      </c>
      <c r="L733" s="36">
        <v>25.329146356626399</v>
      </c>
      <c r="M733" s="36">
        <v>-1.90687648553895</v>
      </c>
      <c r="N733" s="35">
        <v>5.1068596414286101E-5</v>
      </c>
      <c r="P733" t="s">
        <v>1112</v>
      </c>
      <c r="Q733" s="36">
        <v>2.8022617210363698</v>
      </c>
      <c r="R733" s="36">
        <v>1.17484204442781</v>
      </c>
      <c r="S733" s="35">
        <v>1.3595810838172E-3</v>
      </c>
    </row>
    <row r="734" spans="11:19">
      <c r="K734" t="s">
        <v>1172</v>
      </c>
      <c r="L734" s="36">
        <v>6.6718466714703899</v>
      </c>
      <c r="M734" s="36">
        <v>1.6156436917564101</v>
      </c>
      <c r="N734" s="35">
        <v>5.1546889041553E-5</v>
      </c>
      <c r="P734" t="s">
        <v>1482</v>
      </c>
      <c r="Q734" s="36">
        <v>11.1377243059984</v>
      </c>
      <c r="R734" s="36">
        <v>-1.5406313350065399</v>
      </c>
      <c r="S734" s="35">
        <v>1.3719616675494E-3</v>
      </c>
    </row>
    <row r="735" spans="11:19">
      <c r="K735" t="s">
        <v>648</v>
      </c>
      <c r="L735" s="36">
        <v>12.024521230460101</v>
      </c>
      <c r="M735" s="36">
        <v>-1.82447520920291</v>
      </c>
      <c r="N735" s="35">
        <v>5.1808864021942002E-5</v>
      </c>
      <c r="P735" t="s">
        <v>640</v>
      </c>
      <c r="Q735" s="36">
        <v>2.0596562973586399</v>
      </c>
      <c r="R735" s="36">
        <v>1.28749962477682</v>
      </c>
      <c r="S735" s="35">
        <v>1.45500649464496E-3</v>
      </c>
    </row>
    <row r="736" spans="11:19">
      <c r="K736" t="s">
        <v>1173</v>
      </c>
      <c r="L736" s="36">
        <v>3.9432686901641101</v>
      </c>
      <c r="M736" s="36">
        <v>1.68544123624969</v>
      </c>
      <c r="N736" s="35">
        <v>5.2010983933032501E-5</v>
      </c>
      <c r="P736" t="s">
        <v>852</v>
      </c>
      <c r="Q736" s="36">
        <v>4.9277708299028404</v>
      </c>
      <c r="R736" s="36">
        <v>1.13588619140528</v>
      </c>
      <c r="S736" s="35">
        <v>1.4554649245093799E-3</v>
      </c>
    </row>
    <row r="737" spans="11:19">
      <c r="K737" t="s">
        <v>243</v>
      </c>
      <c r="L737" s="36">
        <v>13.782881789734301</v>
      </c>
      <c r="M737" s="36">
        <v>-1.87826740638357</v>
      </c>
      <c r="N737" s="35">
        <v>5.2850792382961502E-5</v>
      </c>
      <c r="P737" t="s">
        <v>990</v>
      </c>
      <c r="Q737" s="36">
        <v>4.36701272483484</v>
      </c>
      <c r="R737" s="36">
        <v>1.26229410020268</v>
      </c>
      <c r="S737" s="35">
        <v>1.4971691139406701E-3</v>
      </c>
    </row>
    <row r="738" spans="11:19">
      <c r="K738" t="s">
        <v>366</v>
      </c>
      <c r="L738" s="36">
        <v>124.34900705802001</v>
      </c>
      <c r="M738" s="36">
        <v>-1.9131900748286099</v>
      </c>
      <c r="N738" s="35">
        <v>5.3647783077211002E-5</v>
      </c>
      <c r="P738" t="s">
        <v>1464</v>
      </c>
      <c r="Q738" s="36">
        <v>4.4616950407152496</v>
      </c>
      <c r="R738" s="36">
        <v>-1.4565065663601</v>
      </c>
      <c r="S738" s="35">
        <v>1.5137952231357599E-3</v>
      </c>
    </row>
    <row r="739" spans="11:19">
      <c r="K739" t="s">
        <v>1174</v>
      </c>
      <c r="L739" s="36">
        <v>3.9364821440961801</v>
      </c>
      <c r="M739" s="36">
        <v>1.6264595088089699</v>
      </c>
      <c r="N739" s="35">
        <v>5.459024708504E-5</v>
      </c>
      <c r="P739" t="s">
        <v>1752</v>
      </c>
      <c r="Q739" s="36">
        <v>2.8251442187414999</v>
      </c>
      <c r="R739" s="36">
        <v>-1.3138477366422201</v>
      </c>
      <c r="S739" s="35">
        <v>1.54024706730085E-3</v>
      </c>
    </row>
    <row r="740" spans="11:19">
      <c r="K740" t="s">
        <v>287</v>
      </c>
      <c r="L740" s="36">
        <v>32.477250890580201</v>
      </c>
      <c r="M740" s="36">
        <v>-1.91033399969769</v>
      </c>
      <c r="N740" s="35">
        <v>5.5057457415043198E-5</v>
      </c>
      <c r="P740" t="s">
        <v>494</v>
      </c>
      <c r="Q740" s="36">
        <v>11.1295637372182</v>
      </c>
      <c r="R740" s="36">
        <v>1.3119186026591201</v>
      </c>
      <c r="S740" s="35">
        <v>1.5747761037649701E-3</v>
      </c>
    </row>
    <row r="741" spans="11:19">
      <c r="K741" t="s">
        <v>214</v>
      </c>
      <c r="L741" s="36">
        <v>7.2388428860958403</v>
      </c>
      <c r="M741" s="36">
        <v>-1.6707904763452801</v>
      </c>
      <c r="N741" s="35">
        <v>5.5057457415043198E-5</v>
      </c>
      <c r="P741" t="s">
        <v>1079</v>
      </c>
      <c r="Q741" s="36">
        <v>3.0599527350577498</v>
      </c>
      <c r="R741" s="36">
        <v>1.1548238615350299</v>
      </c>
      <c r="S741" s="35">
        <v>1.5747761037649701E-3</v>
      </c>
    </row>
    <row r="742" spans="11:19">
      <c r="K742" t="s">
        <v>1175</v>
      </c>
      <c r="L742" s="36">
        <v>3.0962127023185801</v>
      </c>
      <c r="M742" s="36">
        <v>1.4876300033374601</v>
      </c>
      <c r="N742" s="35">
        <v>5.6025716897239502E-5</v>
      </c>
      <c r="P742" t="s">
        <v>1105</v>
      </c>
      <c r="Q742" s="36">
        <v>2.2035509171649701</v>
      </c>
      <c r="R742" s="36">
        <v>1.2397920048018201</v>
      </c>
      <c r="S742" s="35">
        <v>1.5747761037649701E-3</v>
      </c>
    </row>
    <row r="743" spans="11:19">
      <c r="K743" t="s">
        <v>374</v>
      </c>
      <c r="L743" s="36">
        <v>32.228370580227697</v>
      </c>
      <c r="M743" s="36">
        <v>-1.88044382207466</v>
      </c>
      <c r="N743" s="35">
        <v>5.7100173972109199E-5</v>
      </c>
      <c r="P743" t="s">
        <v>1753</v>
      </c>
      <c r="Q743" s="36">
        <v>2.5908864209425699</v>
      </c>
      <c r="R743" s="36">
        <v>-1.3262289365014499</v>
      </c>
      <c r="S743" s="35">
        <v>1.5905369412929399E-3</v>
      </c>
    </row>
    <row r="744" spans="11:19">
      <c r="K744" t="s">
        <v>1176</v>
      </c>
      <c r="L744" s="36">
        <v>3.46696236521964</v>
      </c>
      <c r="M744" s="36">
        <v>1.6480534873702499</v>
      </c>
      <c r="N744" s="35">
        <v>5.7100173972109199E-5</v>
      </c>
      <c r="P744" t="s">
        <v>1014</v>
      </c>
      <c r="Q744" s="36">
        <v>2.5428492175541502</v>
      </c>
      <c r="R744" s="36">
        <v>1.1878087086108799</v>
      </c>
      <c r="S744" s="35">
        <v>1.6080933447705601E-3</v>
      </c>
    </row>
    <row r="745" spans="11:19">
      <c r="K745" t="s">
        <v>337</v>
      </c>
      <c r="L745" s="36">
        <v>15.210307450860601</v>
      </c>
      <c r="M745" s="36">
        <v>-1.89942232815251</v>
      </c>
      <c r="N745" s="35">
        <v>5.7239462613230599E-5</v>
      </c>
      <c r="P745" t="s">
        <v>1622</v>
      </c>
      <c r="Q745" s="36">
        <v>5.8140037131516102</v>
      </c>
      <c r="R745" s="36">
        <v>-1.44174775803503</v>
      </c>
      <c r="S745" s="35">
        <v>1.6228842516420501E-3</v>
      </c>
    </row>
    <row r="746" spans="11:19">
      <c r="K746" t="s">
        <v>115</v>
      </c>
      <c r="L746" s="36">
        <v>7.1619198661812096</v>
      </c>
      <c r="M746" s="36">
        <v>-1.659090358484</v>
      </c>
      <c r="N746" s="35">
        <v>5.7246385404097403E-5</v>
      </c>
      <c r="P746" t="s">
        <v>1455</v>
      </c>
      <c r="Q746" s="36">
        <v>4.56434419843385</v>
      </c>
      <c r="R746" s="36">
        <v>-1.3928645705070299</v>
      </c>
      <c r="S746" s="35">
        <v>1.7038463638449799E-3</v>
      </c>
    </row>
    <row r="747" spans="11:19">
      <c r="K747" t="s">
        <v>543</v>
      </c>
      <c r="L747" s="36">
        <v>38.996880528855797</v>
      </c>
      <c r="M747" s="36">
        <v>-1.94352471342805</v>
      </c>
      <c r="N747" s="35">
        <v>5.90916642442992E-5</v>
      </c>
      <c r="P747" t="s">
        <v>1590</v>
      </c>
      <c r="Q747" s="36">
        <v>2.5692888268295699</v>
      </c>
      <c r="R747" s="36">
        <v>-1.2607451297654899</v>
      </c>
      <c r="S747" s="35">
        <v>1.72408528521409E-3</v>
      </c>
    </row>
    <row r="748" spans="11:19">
      <c r="K748" t="s">
        <v>1177</v>
      </c>
      <c r="L748" s="36">
        <v>2.90602829766092</v>
      </c>
      <c r="M748" s="36">
        <v>1.4544393727218901</v>
      </c>
      <c r="N748" s="35">
        <v>5.90916642442992E-5</v>
      </c>
      <c r="P748" t="s">
        <v>831</v>
      </c>
      <c r="Q748" s="36">
        <v>16.1682128229493</v>
      </c>
      <c r="R748" s="36">
        <v>1.26728454633217</v>
      </c>
      <c r="S748" s="35">
        <v>1.72645796547186E-3</v>
      </c>
    </row>
    <row r="749" spans="11:19">
      <c r="K749" t="s">
        <v>1178</v>
      </c>
      <c r="L749" s="36">
        <v>3.1723013492453598</v>
      </c>
      <c r="M749" s="36">
        <v>1.3896895252336099</v>
      </c>
      <c r="N749" s="35">
        <v>5.90916642442992E-5</v>
      </c>
      <c r="P749" t="s">
        <v>949</v>
      </c>
      <c r="Q749" s="36">
        <v>4.7106557146247203</v>
      </c>
      <c r="R749" s="36">
        <v>1.12073166920562</v>
      </c>
      <c r="S749" s="35">
        <v>1.74717142620565E-3</v>
      </c>
    </row>
    <row r="750" spans="11:19">
      <c r="K750" t="s">
        <v>1179</v>
      </c>
      <c r="L750" s="36">
        <v>5.4570047678649498</v>
      </c>
      <c r="M750" s="36">
        <v>1.65510811380071</v>
      </c>
      <c r="N750" s="35">
        <v>5.9512941065419298E-5</v>
      </c>
      <c r="P750" t="s">
        <v>1536</v>
      </c>
      <c r="Q750" s="36">
        <v>8.5211096919065206</v>
      </c>
      <c r="R750" s="36">
        <v>-1.4591955851960201</v>
      </c>
      <c r="S750" s="35">
        <v>1.75368440914642E-3</v>
      </c>
    </row>
    <row r="751" spans="11:19">
      <c r="K751" t="s">
        <v>1180</v>
      </c>
      <c r="L751" s="36">
        <v>4.8402374425164796</v>
      </c>
      <c r="M751" s="36">
        <v>-1.7582694667233201</v>
      </c>
      <c r="N751" s="35">
        <v>6.0378915668301101E-5</v>
      </c>
      <c r="P751" t="s">
        <v>1220</v>
      </c>
      <c r="Q751" s="36">
        <v>3.2694131340693402</v>
      </c>
      <c r="R751" s="36">
        <v>1.33488872271355</v>
      </c>
      <c r="S751" s="35">
        <v>1.78960013017537E-3</v>
      </c>
    </row>
    <row r="752" spans="11:19">
      <c r="K752" t="s">
        <v>161</v>
      </c>
      <c r="L752" s="36">
        <v>5.98917950642742</v>
      </c>
      <c r="M752" s="36">
        <v>-1.6650432792371299</v>
      </c>
      <c r="N752" s="35">
        <v>6.0848863182619102E-5</v>
      </c>
      <c r="P752" t="s">
        <v>1272</v>
      </c>
      <c r="Q752" s="36">
        <v>2.16193358283485</v>
      </c>
      <c r="R752" s="36">
        <v>1.2014400396542599</v>
      </c>
      <c r="S752" s="35">
        <v>1.7997276105826299E-3</v>
      </c>
    </row>
    <row r="753" spans="11:19">
      <c r="K753" t="s">
        <v>246</v>
      </c>
      <c r="L753" s="36">
        <v>25.9773781049199</v>
      </c>
      <c r="M753" s="36">
        <v>-1.8721106308294899</v>
      </c>
      <c r="N753" s="35">
        <v>6.1532239195180596E-5</v>
      </c>
      <c r="P753" t="s">
        <v>606</v>
      </c>
      <c r="Q753" s="36">
        <v>2.9095825905833999</v>
      </c>
      <c r="R753" s="36">
        <v>1.1728651945547699</v>
      </c>
      <c r="S753" s="35">
        <v>1.80327953926437E-3</v>
      </c>
    </row>
    <row r="754" spans="11:19">
      <c r="K754" t="s">
        <v>158</v>
      </c>
      <c r="L754" s="36">
        <v>6.8095321977691903</v>
      </c>
      <c r="M754" s="36">
        <v>-1.62706869373702</v>
      </c>
      <c r="N754" s="35">
        <v>6.1532239195180596E-5</v>
      </c>
      <c r="P754" t="s">
        <v>1289</v>
      </c>
      <c r="Q754" s="36">
        <v>6.83640315998736</v>
      </c>
      <c r="R754" s="36">
        <v>-1.4864464660546699</v>
      </c>
      <c r="S754" s="35">
        <v>1.8045822773528101E-3</v>
      </c>
    </row>
    <row r="755" spans="11:19">
      <c r="K755" t="s">
        <v>1181</v>
      </c>
      <c r="L755" s="36">
        <v>3.6048503051424801</v>
      </c>
      <c r="M755" s="36">
        <v>1.4555698982307901</v>
      </c>
      <c r="N755" s="35">
        <v>6.2142441590803897E-5</v>
      </c>
      <c r="P755" t="s">
        <v>1593</v>
      </c>
      <c r="Q755" s="36">
        <v>3.0549768070154002</v>
      </c>
      <c r="R755" s="36">
        <v>-1.33419943772432</v>
      </c>
      <c r="S755" s="35">
        <v>1.8081944837565101E-3</v>
      </c>
    </row>
    <row r="756" spans="11:19">
      <c r="K756" t="s">
        <v>1182</v>
      </c>
      <c r="L756" s="36">
        <v>3.1552215267552799</v>
      </c>
      <c r="M756" s="36">
        <v>1.4658197185058299</v>
      </c>
      <c r="N756" s="35">
        <v>6.2414114096473401E-5</v>
      </c>
      <c r="P756" t="s">
        <v>1604</v>
      </c>
      <c r="Q756" s="36">
        <v>4.7766820434683899</v>
      </c>
      <c r="R756" s="36">
        <v>-1.2123617551924599</v>
      </c>
      <c r="S756" s="35">
        <v>1.84125205779525E-3</v>
      </c>
    </row>
    <row r="757" spans="11:19">
      <c r="K757" t="s">
        <v>1183</v>
      </c>
      <c r="L757" s="36">
        <v>3.1134408399545102</v>
      </c>
      <c r="M757" s="36">
        <v>-1.67013493865915</v>
      </c>
      <c r="N757" s="35">
        <v>6.2414114096473401E-5</v>
      </c>
      <c r="P757" t="s">
        <v>1577</v>
      </c>
      <c r="Q757" s="36">
        <v>3.4053758753505101</v>
      </c>
      <c r="R757" s="36">
        <v>-1.28710707179988</v>
      </c>
      <c r="S757" s="35">
        <v>1.8704238334055301E-3</v>
      </c>
    </row>
    <row r="758" spans="11:19">
      <c r="K758" t="s">
        <v>1184</v>
      </c>
      <c r="L758" s="36">
        <v>3.8460928306421498</v>
      </c>
      <c r="M758" s="36">
        <v>1.6978177522564799</v>
      </c>
      <c r="N758" s="35">
        <v>6.4546206684549604E-5</v>
      </c>
      <c r="P758" t="s">
        <v>601</v>
      </c>
      <c r="Q758" s="36">
        <v>5.5011749766670599</v>
      </c>
      <c r="R758" s="36">
        <v>1.1289074145901199</v>
      </c>
      <c r="S758" s="35">
        <v>1.8911445174460101E-3</v>
      </c>
    </row>
    <row r="759" spans="11:19">
      <c r="K759" t="s">
        <v>1185</v>
      </c>
      <c r="L759" s="36">
        <v>14.047187719524</v>
      </c>
      <c r="M759" s="36">
        <v>-1.9437053543195499</v>
      </c>
      <c r="N759" s="35">
        <v>6.5256452447754406E-5</v>
      </c>
      <c r="P759" t="s">
        <v>816</v>
      </c>
      <c r="Q759" s="36">
        <v>5.4927609867101799</v>
      </c>
      <c r="R759" s="36">
        <v>1.1012189731702</v>
      </c>
      <c r="S759" s="35">
        <v>1.93384258225522E-3</v>
      </c>
    </row>
    <row r="760" spans="11:19">
      <c r="K760" t="s">
        <v>238</v>
      </c>
      <c r="L760" s="36">
        <v>29.386743231159201</v>
      </c>
      <c r="M760" s="36">
        <v>-1.9072199068797699</v>
      </c>
      <c r="N760" s="35">
        <v>6.6037556938835902E-5</v>
      </c>
      <c r="P760" t="s">
        <v>1295</v>
      </c>
      <c r="Q760" s="36">
        <v>4.6409543642838402</v>
      </c>
      <c r="R760" s="36">
        <v>-1.39686746152451</v>
      </c>
      <c r="S760" s="35">
        <v>1.93384258225522E-3</v>
      </c>
    </row>
    <row r="761" spans="11:19">
      <c r="K761" t="s">
        <v>1186</v>
      </c>
      <c r="L761" s="36">
        <v>3.5699500580377701</v>
      </c>
      <c r="M761" s="36">
        <v>1.42207289862441</v>
      </c>
      <c r="N761" s="35">
        <v>6.6388997159422594E-5</v>
      </c>
      <c r="P761" t="s">
        <v>1369</v>
      </c>
      <c r="Q761" s="36">
        <v>9.2558073928696203</v>
      </c>
      <c r="R761" s="36">
        <v>-1.42366370105711</v>
      </c>
      <c r="S761" s="35">
        <v>1.9402845060967401E-3</v>
      </c>
    </row>
    <row r="762" spans="11:19">
      <c r="K762" t="s">
        <v>239</v>
      </c>
      <c r="L762" s="36">
        <v>34.129768078689601</v>
      </c>
      <c r="M762" s="36">
        <v>-1.91980025226716</v>
      </c>
      <c r="N762" s="35">
        <v>6.7545068136851797E-5</v>
      </c>
      <c r="P762" t="s">
        <v>1754</v>
      </c>
      <c r="Q762" s="36">
        <v>3.3927527284286501</v>
      </c>
      <c r="R762" s="36">
        <v>-1.22651764867445</v>
      </c>
      <c r="S762" s="35">
        <v>1.95325753411155E-3</v>
      </c>
    </row>
    <row r="763" spans="11:19">
      <c r="K763" t="s">
        <v>194</v>
      </c>
      <c r="L763" s="36">
        <v>14.813694322988599</v>
      </c>
      <c r="M763" s="36">
        <v>-1.7787723146623999</v>
      </c>
      <c r="N763" s="35">
        <v>6.9366367786027896E-5</v>
      </c>
      <c r="P763" t="s">
        <v>860</v>
      </c>
      <c r="Q763" s="36">
        <v>6.4370998791042604</v>
      </c>
      <c r="R763" s="36">
        <v>1.18540561387492</v>
      </c>
      <c r="S763" s="35">
        <v>1.9706057707025298E-3</v>
      </c>
    </row>
    <row r="764" spans="11:19">
      <c r="K764" t="s">
        <v>1187</v>
      </c>
      <c r="L764" s="36">
        <v>19.654720869750399</v>
      </c>
      <c r="M764" s="36">
        <v>-1.92299710326798</v>
      </c>
      <c r="N764" s="35">
        <v>7.0078581163592703E-5</v>
      </c>
      <c r="P764" t="s">
        <v>1219</v>
      </c>
      <c r="Q764" s="36">
        <v>2.66750785581067</v>
      </c>
      <c r="R764" s="36">
        <v>1.34398821278782</v>
      </c>
      <c r="S764" s="35">
        <v>1.9796049419956302E-3</v>
      </c>
    </row>
    <row r="765" spans="11:19">
      <c r="K765" t="s">
        <v>1188</v>
      </c>
      <c r="L765" s="36">
        <v>7.2763972951189499</v>
      </c>
      <c r="M765" s="36">
        <v>-1.8320511161506301</v>
      </c>
      <c r="N765" s="35">
        <v>7.0909090489226797E-5</v>
      </c>
      <c r="P765" t="s">
        <v>1396</v>
      </c>
      <c r="Q765" s="36">
        <v>8.0395428300152698</v>
      </c>
      <c r="R765" s="36">
        <v>-1.42179813709235</v>
      </c>
      <c r="S765" s="35">
        <v>2.0332060977088298E-3</v>
      </c>
    </row>
    <row r="766" spans="11:19">
      <c r="K766" t="s">
        <v>1189</v>
      </c>
      <c r="L766" s="36">
        <v>3.7081743980731501</v>
      </c>
      <c r="M766" s="36">
        <v>1.76565932240377</v>
      </c>
      <c r="N766" s="35">
        <v>7.3311438763865901E-5</v>
      </c>
      <c r="P766" t="s">
        <v>1527</v>
      </c>
      <c r="Q766" s="36">
        <v>8.0245607892297599</v>
      </c>
      <c r="R766" s="36">
        <v>-1.47673900691542</v>
      </c>
      <c r="S766" s="35">
        <v>2.0426277063252999E-3</v>
      </c>
    </row>
    <row r="767" spans="11:19">
      <c r="K767" t="s">
        <v>1190</v>
      </c>
      <c r="L767" s="36">
        <v>3.0968331173369501</v>
      </c>
      <c r="M767" s="36">
        <v>1.42611644659832</v>
      </c>
      <c r="N767" s="35">
        <v>7.3438247566197506E-5</v>
      </c>
      <c r="P767" t="s">
        <v>1314</v>
      </c>
      <c r="Q767" s="36">
        <v>7.3928108209506398</v>
      </c>
      <c r="R767" s="36">
        <v>-1.5084009725287599</v>
      </c>
      <c r="S767" s="35">
        <v>2.04354118799295E-3</v>
      </c>
    </row>
    <row r="768" spans="11:19">
      <c r="K768" t="s">
        <v>1191</v>
      </c>
      <c r="L768" s="36">
        <v>4.2291214522143399</v>
      </c>
      <c r="M768" s="36">
        <v>1.66605169787103</v>
      </c>
      <c r="N768" s="35">
        <v>7.3637560710690999E-5</v>
      </c>
      <c r="P768" t="s">
        <v>1397</v>
      </c>
      <c r="Q768" s="36">
        <v>12.397475789811301</v>
      </c>
      <c r="R768" s="36">
        <v>-1.43515030919546</v>
      </c>
      <c r="S768" s="35">
        <v>2.1094774459670998E-3</v>
      </c>
    </row>
    <row r="769" spans="11:19">
      <c r="K769" t="s">
        <v>1192</v>
      </c>
      <c r="L769" s="36">
        <v>15.491974534394499</v>
      </c>
      <c r="M769" s="36">
        <v>-1.84525159058079</v>
      </c>
      <c r="N769" s="35">
        <v>7.4722777147553606E-5</v>
      </c>
      <c r="P769" t="s">
        <v>1419</v>
      </c>
      <c r="Q769" s="36">
        <v>4.3534752366383804</v>
      </c>
      <c r="R769" s="36">
        <v>-1.2893430075936301</v>
      </c>
      <c r="S769" s="35">
        <v>2.1115519352858502E-3</v>
      </c>
    </row>
    <row r="770" spans="11:19">
      <c r="K770" t="s">
        <v>1193</v>
      </c>
      <c r="L770" s="36">
        <v>3.2009138592700301</v>
      </c>
      <c r="M770" s="36">
        <v>1.4408956611894299</v>
      </c>
      <c r="N770" s="35">
        <v>7.4831639597415194E-5</v>
      </c>
      <c r="P770" t="s">
        <v>221</v>
      </c>
      <c r="Q770" s="36">
        <v>2.1366467556756898</v>
      </c>
      <c r="R770" s="36">
        <v>-1.2116297082213301</v>
      </c>
      <c r="S770" s="35">
        <v>2.1115519352858502E-3</v>
      </c>
    </row>
    <row r="771" spans="11:19">
      <c r="K771" t="s">
        <v>199</v>
      </c>
      <c r="L771" s="36">
        <v>24.057957344970401</v>
      </c>
      <c r="M771" s="36">
        <v>-1.7839622175472301</v>
      </c>
      <c r="N771" s="35">
        <v>7.4944779386485505E-5</v>
      </c>
      <c r="P771" t="s">
        <v>868</v>
      </c>
      <c r="Q771" s="36">
        <v>3.8960116630665902</v>
      </c>
      <c r="R771" s="36">
        <v>1.1306158945459199</v>
      </c>
      <c r="S771" s="35">
        <v>2.1339904302905702E-3</v>
      </c>
    </row>
    <row r="772" spans="11:19">
      <c r="K772" t="s">
        <v>1194</v>
      </c>
      <c r="L772" s="36">
        <v>3.0246424663657701</v>
      </c>
      <c r="M772" s="36">
        <v>1.50010084127006</v>
      </c>
      <c r="N772" s="35">
        <v>7.5652014607098395E-5</v>
      </c>
      <c r="P772" t="s">
        <v>1058</v>
      </c>
      <c r="Q772" s="36">
        <v>11.536749413658599</v>
      </c>
      <c r="R772" s="36">
        <v>-1.4675907370377299</v>
      </c>
      <c r="S772" s="35">
        <v>2.1370368706901299E-3</v>
      </c>
    </row>
    <row r="773" spans="11:19">
      <c r="K773" t="s">
        <v>193</v>
      </c>
      <c r="L773" s="36">
        <v>20.447961442534499</v>
      </c>
      <c r="M773" s="36">
        <v>-1.8575109420578899</v>
      </c>
      <c r="N773" s="35">
        <v>7.8082122182801002E-5</v>
      </c>
      <c r="P773" t="s">
        <v>1004</v>
      </c>
      <c r="Q773" s="36">
        <v>2.5280158267964001</v>
      </c>
      <c r="R773" s="36">
        <v>1.2245874884615899</v>
      </c>
      <c r="S773" s="35">
        <v>2.17595024075241E-3</v>
      </c>
    </row>
    <row r="774" spans="11:19">
      <c r="K774" t="s">
        <v>389</v>
      </c>
      <c r="L774" s="36">
        <v>25.132124349983201</v>
      </c>
      <c r="M774" s="36">
        <v>-1.89492869526996</v>
      </c>
      <c r="N774" s="35">
        <v>7.8402186317844602E-5</v>
      </c>
      <c r="P774" t="s">
        <v>1146</v>
      </c>
      <c r="Q774" s="36">
        <v>3.1837907374497401</v>
      </c>
      <c r="R774" s="36">
        <v>1.2378026502029</v>
      </c>
      <c r="S774" s="35">
        <v>2.2461619553080601E-3</v>
      </c>
    </row>
    <row r="775" spans="11:19">
      <c r="K775" t="s">
        <v>1195</v>
      </c>
      <c r="L775" s="36">
        <v>3.2080674709388601</v>
      </c>
      <c r="M775" s="36">
        <v>1.49028567070563</v>
      </c>
      <c r="N775" s="35">
        <v>7.8402186317844602E-5</v>
      </c>
      <c r="P775" t="s">
        <v>1016</v>
      </c>
      <c r="Q775" s="36">
        <v>2.9789824843491299</v>
      </c>
      <c r="R775" s="36">
        <v>1.1991302283948</v>
      </c>
      <c r="S775" s="35">
        <v>2.2672090298418001E-3</v>
      </c>
    </row>
    <row r="776" spans="11:19">
      <c r="K776" t="s">
        <v>522</v>
      </c>
      <c r="L776" s="36">
        <v>11.097788147510499</v>
      </c>
      <c r="M776" s="36">
        <v>-1.66658088026268</v>
      </c>
      <c r="N776" s="35">
        <v>7.9033493681635896E-5</v>
      </c>
      <c r="P776" t="s">
        <v>1009</v>
      </c>
      <c r="Q776" s="36">
        <v>3.01368290799534</v>
      </c>
      <c r="R776" s="36">
        <v>1.1832343617921799</v>
      </c>
      <c r="S776" s="35">
        <v>2.2850028805284999E-3</v>
      </c>
    </row>
    <row r="777" spans="11:19">
      <c r="K777" t="s">
        <v>1196</v>
      </c>
      <c r="L777" s="36">
        <v>4.2893360833068401</v>
      </c>
      <c r="M777" s="36">
        <v>1.5806733678643901</v>
      </c>
      <c r="N777" s="35">
        <v>8.1568136319030705E-5</v>
      </c>
      <c r="P777" t="s">
        <v>1147</v>
      </c>
      <c r="Q777" s="36">
        <v>2.12603934978454</v>
      </c>
      <c r="R777" s="36">
        <v>1.12916974439524</v>
      </c>
      <c r="S777" s="35">
        <v>2.3292413149707402E-3</v>
      </c>
    </row>
    <row r="778" spans="11:19">
      <c r="K778" t="s">
        <v>208</v>
      </c>
      <c r="L778" s="36">
        <v>18.6133345638126</v>
      </c>
      <c r="M778" s="36">
        <v>-1.8525918775758801</v>
      </c>
      <c r="N778" s="35">
        <v>8.2070416060839202E-5</v>
      </c>
      <c r="P778" t="s">
        <v>1047</v>
      </c>
      <c r="Q778" s="36">
        <v>2.14718248417921</v>
      </c>
      <c r="R778" s="36">
        <v>1.15059120457915</v>
      </c>
      <c r="S778" s="35">
        <v>2.3710647088536099E-3</v>
      </c>
    </row>
    <row r="779" spans="11:19">
      <c r="K779" t="s">
        <v>397</v>
      </c>
      <c r="L779" s="36">
        <v>14.694963166813899</v>
      </c>
      <c r="M779" s="36">
        <v>-1.8251062771650499</v>
      </c>
      <c r="N779" s="35">
        <v>8.2570208359918E-5</v>
      </c>
      <c r="P779" t="s">
        <v>1141</v>
      </c>
      <c r="Q779" s="36">
        <v>2.9250884650413602</v>
      </c>
      <c r="R779" s="36">
        <v>1.1323303481654601</v>
      </c>
      <c r="S779" s="35">
        <v>2.3767356689853802E-3</v>
      </c>
    </row>
    <row r="780" spans="11:19">
      <c r="K780" t="s">
        <v>325</v>
      </c>
      <c r="L780" s="36">
        <v>5.51669866634768</v>
      </c>
      <c r="M780" s="36">
        <v>-1.5873931312565801</v>
      </c>
      <c r="N780" s="35">
        <v>8.2774606319484898E-5</v>
      </c>
      <c r="P780" t="s">
        <v>957</v>
      </c>
      <c r="Q780" s="36">
        <v>3.3109555321697002</v>
      </c>
      <c r="R780" s="36">
        <v>1.12919385628576</v>
      </c>
      <c r="S780" s="35">
        <v>2.3852404025915702E-3</v>
      </c>
    </row>
    <row r="781" spans="11:19">
      <c r="K781" t="s">
        <v>356</v>
      </c>
      <c r="L781" s="36">
        <v>25.078868327994499</v>
      </c>
      <c r="M781" s="36">
        <v>-1.8820107907920101</v>
      </c>
      <c r="N781" s="35">
        <v>8.4265704253255505E-5</v>
      </c>
      <c r="P781" t="s">
        <v>1129</v>
      </c>
      <c r="Q781" s="36">
        <v>2.0757009759231599</v>
      </c>
      <c r="R781" s="36">
        <v>1.2183109258350799</v>
      </c>
      <c r="S781" s="35">
        <v>2.3955819186973299E-3</v>
      </c>
    </row>
    <row r="782" spans="11:19">
      <c r="K782" t="s">
        <v>1197</v>
      </c>
      <c r="L782" s="36">
        <v>13.774143704438</v>
      </c>
      <c r="M782" s="36">
        <v>-1.7585952169867001</v>
      </c>
      <c r="N782" s="35">
        <v>8.4265704253255505E-5</v>
      </c>
      <c r="P782" t="s">
        <v>1755</v>
      </c>
      <c r="Q782" s="36">
        <v>2.7098363358882902</v>
      </c>
      <c r="R782" s="36">
        <v>1.1350970552816799</v>
      </c>
      <c r="S782" s="35">
        <v>2.4173381826384302E-3</v>
      </c>
    </row>
    <row r="783" spans="11:19">
      <c r="K783" t="s">
        <v>1198</v>
      </c>
      <c r="L783" s="36">
        <v>21.904339391355499</v>
      </c>
      <c r="M783" s="36">
        <v>-1.77910906581045</v>
      </c>
      <c r="N783" s="35">
        <v>8.4428044041718906E-5</v>
      </c>
      <c r="P783" t="s">
        <v>1120</v>
      </c>
      <c r="Q783" s="36">
        <v>2.7750859714320901</v>
      </c>
      <c r="R783" s="36">
        <v>-1.26188393265668</v>
      </c>
      <c r="S783" s="35">
        <v>2.4528792508544E-3</v>
      </c>
    </row>
    <row r="784" spans="11:19">
      <c r="K784" t="s">
        <v>277</v>
      </c>
      <c r="L784" s="36">
        <v>29.829989262409601</v>
      </c>
      <c r="M784" s="36">
        <v>-1.9124878782868</v>
      </c>
      <c r="N784" s="35">
        <v>8.5999089621058297E-5</v>
      </c>
      <c r="P784" t="s">
        <v>472</v>
      </c>
      <c r="Q784" s="36">
        <v>12.9477282986739</v>
      </c>
      <c r="R784" s="36">
        <v>1.3017444872030199</v>
      </c>
      <c r="S784" s="35">
        <v>2.48515408926885E-3</v>
      </c>
    </row>
    <row r="785" spans="11:19">
      <c r="K785" t="s">
        <v>1199</v>
      </c>
      <c r="L785" s="36">
        <v>6.1674205873274799</v>
      </c>
      <c r="M785" s="36">
        <v>-1.6228867634640001</v>
      </c>
      <c r="N785" s="35">
        <v>8.7076809345589603E-5</v>
      </c>
      <c r="P785" t="s">
        <v>1166</v>
      </c>
      <c r="Q785" s="36">
        <v>3.16674708363447</v>
      </c>
      <c r="R785" s="36">
        <v>1.24751648239029</v>
      </c>
      <c r="S785" s="35">
        <v>2.5343382425200298E-3</v>
      </c>
    </row>
    <row r="786" spans="11:19">
      <c r="K786" t="s">
        <v>445</v>
      </c>
      <c r="L786" s="36">
        <v>39.099815197138497</v>
      </c>
      <c r="M786" s="36">
        <v>-1.9553660182663599</v>
      </c>
      <c r="N786" s="35">
        <v>8.8026763102443594E-5</v>
      </c>
      <c r="P786" t="s">
        <v>1756</v>
      </c>
      <c r="Q786" s="36">
        <v>4.0314542681068497</v>
      </c>
      <c r="R786" s="36">
        <v>-1.3022141429685401</v>
      </c>
      <c r="S786" s="35">
        <v>2.5632823815307801E-3</v>
      </c>
    </row>
    <row r="787" spans="11:19">
      <c r="K787" t="s">
        <v>1200</v>
      </c>
      <c r="L787" s="36">
        <v>3.5843780895977702</v>
      </c>
      <c r="M787" s="36">
        <v>1.3711488137149099</v>
      </c>
      <c r="N787" s="35">
        <v>8.8026763102443594E-5</v>
      </c>
      <c r="P787" t="s">
        <v>1020</v>
      </c>
      <c r="Q787" s="36">
        <v>3.19340448837543</v>
      </c>
      <c r="R787" s="36">
        <v>1.11910443751209</v>
      </c>
      <c r="S787" s="35">
        <v>2.6108071142643E-3</v>
      </c>
    </row>
    <row r="788" spans="11:19">
      <c r="K788" t="s">
        <v>561</v>
      </c>
      <c r="L788" s="36">
        <v>27.647078212245901</v>
      </c>
      <c r="M788" s="36">
        <v>-1.8460062362305301</v>
      </c>
      <c r="N788" s="35">
        <v>8.9118876747126406E-5</v>
      </c>
      <c r="P788" t="s">
        <v>1138</v>
      </c>
      <c r="Q788" s="36">
        <v>2.2806480437371102</v>
      </c>
      <c r="R788" s="36">
        <v>1.0926772786782699</v>
      </c>
      <c r="S788" s="35">
        <v>2.68618650539407E-3</v>
      </c>
    </row>
    <row r="789" spans="11:19">
      <c r="K789" t="s">
        <v>229</v>
      </c>
      <c r="L789" s="36">
        <v>17.4187607233651</v>
      </c>
      <c r="M789" s="36">
        <v>-1.9081196787759001</v>
      </c>
      <c r="N789" s="35">
        <v>8.9151258354271706E-5</v>
      </c>
      <c r="P789" t="s">
        <v>1263</v>
      </c>
      <c r="Q789" s="36">
        <v>12.146257514160499</v>
      </c>
      <c r="R789" s="36">
        <v>-1.40112148276314</v>
      </c>
      <c r="S789" s="35">
        <v>2.7249450375301698E-3</v>
      </c>
    </row>
    <row r="790" spans="11:19">
      <c r="K790" t="s">
        <v>1201</v>
      </c>
      <c r="L790" s="36">
        <v>6.4489466524623902</v>
      </c>
      <c r="M790" s="36">
        <v>-1.84340265005871</v>
      </c>
      <c r="N790" s="35">
        <v>8.9865505428764699E-5</v>
      </c>
      <c r="P790" t="s">
        <v>1360</v>
      </c>
      <c r="Q790" s="36">
        <v>7.07912942422836</v>
      </c>
      <c r="R790" s="36">
        <v>-1.3834711940579401</v>
      </c>
      <c r="S790" s="35">
        <v>2.7288695023924801E-3</v>
      </c>
    </row>
    <row r="791" spans="11:19">
      <c r="K791" t="s">
        <v>1202</v>
      </c>
      <c r="L791" s="36">
        <v>17.414732460295699</v>
      </c>
      <c r="M791" s="36">
        <v>1.6738199724019001</v>
      </c>
      <c r="N791" s="35">
        <v>9.0452617001745398E-5</v>
      </c>
      <c r="P791" t="s">
        <v>1373</v>
      </c>
      <c r="Q791" s="36">
        <v>2.8217783207666498</v>
      </c>
      <c r="R791" s="36">
        <v>-1.2300310897655899</v>
      </c>
      <c r="S791" s="35">
        <v>2.7379996562907302E-3</v>
      </c>
    </row>
    <row r="792" spans="11:19">
      <c r="K792" t="s">
        <v>1203</v>
      </c>
      <c r="L792" s="36">
        <v>3.3554584925784101</v>
      </c>
      <c r="M792" s="36">
        <v>1.54640716488945</v>
      </c>
      <c r="N792" s="35">
        <v>9.0452617001745398E-5</v>
      </c>
      <c r="P792" t="s">
        <v>636</v>
      </c>
      <c r="Q792" s="36">
        <v>2.9900542482657402</v>
      </c>
      <c r="R792" s="36">
        <v>1.16656378499827</v>
      </c>
      <c r="S792" s="35">
        <v>2.7379996562907302E-3</v>
      </c>
    </row>
    <row r="793" spans="11:19">
      <c r="K793" t="s">
        <v>240</v>
      </c>
      <c r="L793" s="36">
        <v>34.1451891941919</v>
      </c>
      <c r="M793" s="36">
        <v>-1.80747013423373</v>
      </c>
      <c r="N793" s="35">
        <v>9.0606791372638894E-5</v>
      </c>
      <c r="P793" t="s">
        <v>1447</v>
      </c>
      <c r="Q793" s="36">
        <v>9.1210988909297193</v>
      </c>
      <c r="R793" s="36">
        <v>-1.3879831566629199</v>
      </c>
      <c r="S793" s="35">
        <v>2.7685105365970299E-3</v>
      </c>
    </row>
    <row r="794" spans="11:19">
      <c r="K794" t="s">
        <v>1204</v>
      </c>
      <c r="L794" s="36">
        <v>3.5862499740279499</v>
      </c>
      <c r="M794" s="36">
        <v>1.3305944195542301</v>
      </c>
      <c r="N794" s="35">
        <v>9.0606791372638894E-5</v>
      </c>
      <c r="P794" t="s">
        <v>1678</v>
      </c>
      <c r="Q794" s="36">
        <v>4.4682967123883</v>
      </c>
      <c r="R794" s="36">
        <v>-1.36270784141695</v>
      </c>
      <c r="S794" s="35">
        <v>2.7760747102032802E-3</v>
      </c>
    </row>
    <row r="795" spans="11:19">
      <c r="K795" t="s">
        <v>164</v>
      </c>
      <c r="L795" s="36">
        <v>4.6838559987730601</v>
      </c>
      <c r="M795" s="36">
        <v>-1.5315361802240399</v>
      </c>
      <c r="N795" s="35">
        <v>9.0606791372638894E-5</v>
      </c>
      <c r="P795" t="s">
        <v>854</v>
      </c>
      <c r="Q795" s="36">
        <v>3.0820542423514499</v>
      </c>
      <c r="R795" s="36">
        <v>1.0872587881631099</v>
      </c>
      <c r="S795" s="35">
        <v>2.79217891092866E-3</v>
      </c>
    </row>
    <row r="796" spans="11:19">
      <c r="K796" t="s">
        <v>442</v>
      </c>
      <c r="L796" s="36">
        <v>43.726023889877801</v>
      </c>
      <c r="M796" s="36">
        <v>-1.9920857625433099</v>
      </c>
      <c r="N796" s="35">
        <v>9.1142241247248702E-5</v>
      </c>
      <c r="P796" t="s">
        <v>446</v>
      </c>
      <c r="Q796" s="36">
        <v>13.3974297524792</v>
      </c>
      <c r="R796" s="36">
        <v>1.20681675838869</v>
      </c>
      <c r="S796" s="35">
        <v>2.8505318345993101E-3</v>
      </c>
    </row>
    <row r="797" spans="11:19">
      <c r="K797" t="s">
        <v>218</v>
      </c>
      <c r="L797" s="36">
        <v>18.2077137298641</v>
      </c>
      <c r="M797" s="36">
        <v>-1.74169556983839</v>
      </c>
      <c r="N797" s="35">
        <v>9.1142241247248702E-5</v>
      </c>
      <c r="P797" t="s">
        <v>938</v>
      </c>
      <c r="Q797" s="36">
        <v>4.56982741272832</v>
      </c>
      <c r="R797" s="36">
        <v>1.12629747310666</v>
      </c>
      <c r="S797" s="35">
        <v>2.8648437893040901E-3</v>
      </c>
    </row>
    <row r="798" spans="11:19">
      <c r="K798" t="s">
        <v>1205</v>
      </c>
      <c r="L798" s="36">
        <v>25.7785511628081</v>
      </c>
      <c r="M798" s="36">
        <v>-1.83171030072131</v>
      </c>
      <c r="N798" s="35">
        <v>9.2440620175550199E-5</v>
      </c>
      <c r="P798" t="s">
        <v>1658</v>
      </c>
      <c r="Q798" s="36">
        <v>7.0966485987989403</v>
      </c>
      <c r="R798" s="36">
        <v>-1.37563181258973</v>
      </c>
      <c r="S798" s="35">
        <v>2.9392835326726E-3</v>
      </c>
    </row>
    <row r="799" spans="11:19">
      <c r="K799" t="s">
        <v>176</v>
      </c>
      <c r="L799" s="36">
        <v>25.258706966211498</v>
      </c>
      <c r="M799" s="36">
        <v>-1.8251168716317001</v>
      </c>
      <c r="N799" s="35">
        <v>9.2457480349060196E-5</v>
      </c>
      <c r="P799" t="s">
        <v>1056</v>
      </c>
      <c r="Q799" s="36">
        <v>2.93067941774527</v>
      </c>
      <c r="R799" s="36">
        <v>1.0542212674395099</v>
      </c>
      <c r="S799" s="35">
        <v>3.0196591968461601E-3</v>
      </c>
    </row>
    <row r="800" spans="11:19">
      <c r="K800" t="s">
        <v>247</v>
      </c>
      <c r="L800" s="36">
        <v>5.5383161533138399</v>
      </c>
      <c r="M800" s="36">
        <v>-1.49582280076614</v>
      </c>
      <c r="N800" s="35">
        <v>9.2981242232863904E-5</v>
      </c>
      <c r="P800" t="s">
        <v>1500</v>
      </c>
      <c r="Q800" s="36">
        <v>9.7316706312322001</v>
      </c>
      <c r="R800" s="36">
        <v>-1.39484974244407</v>
      </c>
      <c r="S800" s="35">
        <v>3.05923477142805E-3</v>
      </c>
    </row>
    <row r="801" spans="11:19">
      <c r="K801" t="s">
        <v>359</v>
      </c>
      <c r="L801" s="36">
        <v>30.089210835447901</v>
      </c>
      <c r="M801" s="36">
        <v>-1.8038449777046299</v>
      </c>
      <c r="N801" s="35">
        <v>9.3627599089532394E-5</v>
      </c>
      <c r="P801" t="s">
        <v>1757</v>
      </c>
      <c r="Q801" s="36">
        <v>4.2606888744908398</v>
      </c>
      <c r="R801" s="36">
        <v>-1.2984547328618099</v>
      </c>
      <c r="S801" s="35">
        <v>3.0595808794702298E-3</v>
      </c>
    </row>
    <row r="802" spans="11:19">
      <c r="K802" t="s">
        <v>280</v>
      </c>
      <c r="L802" s="36">
        <v>36.4592053232385</v>
      </c>
      <c r="M802" s="36">
        <v>-1.92926888668068</v>
      </c>
      <c r="N802" s="35">
        <v>9.4651103319769406E-5</v>
      </c>
      <c r="P802" t="s">
        <v>320</v>
      </c>
      <c r="Q802" s="36">
        <v>2.1116165511179998</v>
      </c>
      <c r="R802" s="36">
        <v>-1.16187270345619</v>
      </c>
      <c r="S802" s="35">
        <v>3.07199735116372E-3</v>
      </c>
    </row>
    <row r="803" spans="11:19">
      <c r="K803" t="s">
        <v>467</v>
      </c>
      <c r="L803" s="36">
        <v>7.4306741561608902</v>
      </c>
      <c r="M803" s="36">
        <v>-1.54856582759673</v>
      </c>
      <c r="N803" s="35">
        <v>9.7008371705921106E-5</v>
      </c>
      <c r="P803" t="s">
        <v>1608</v>
      </c>
      <c r="Q803" s="36">
        <v>3.59002437730169</v>
      </c>
      <c r="R803" s="36">
        <v>-1.25944415745575</v>
      </c>
      <c r="S803" s="35">
        <v>3.0775208055058801E-3</v>
      </c>
    </row>
    <row r="804" spans="11:19">
      <c r="K804" t="s">
        <v>1206</v>
      </c>
      <c r="L804" s="36">
        <v>7.2609458189946396</v>
      </c>
      <c r="M804" s="36">
        <v>-1.73482799150884</v>
      </c>
      <c r="N804" s="35">
        <v>9.8216173750166703E-5</v>
      </c>
      <c r="P804" t="s">
        <v>770</v>
      </c>
      <c r="Q804" s="36">
        <v>17.011979351280299</v>
      </c>
      <c r="R804" s="36">
        <v>1.2798251245174801</v>
      </c>
      <c r="S804" s="35">
        <v>3.2578944952858799E-3</v>
      </c>
    </row>
    <row r="805" spans="11:19">
      <c r="K805" t="s">
        <v>1207</v>
      </c>
      <c r="L805" s="36">
        <v>3.1008187313092801</v>
      </c>
      <c r="M805" s="36">
        <v>1.51747126318397</v>
      </c>
      <c r="N805" s="35">
        <v>9.8852762812525393E-5</v>
      </c>
      <c r="P805" t="s">
        <v>982</v>
      </c>
      <c r="Q805" s="36">
        <v>3.4873611012310302</v>
      </c>
      <c r="R805" s="36">
        <v>1.1675033078294901</v>
      </c>
      <c r="S805" s="35">
        <v>3.2638356510794699E-3</v>
      </c>
    </row>
    <row r="806" spans="11:19">
      <c r="K806" t="s">
        <v>1208</v>
      </c>
      <c r="L806" s="36">
        <v>3.0698293397285701</v>
      </c>
      <c r="M806" s="36">
        <v>1.45245212488528</v>
      </c>
      <c r="N806" s="35">
        <v>9.8985401637968694E-5</v>
      </c>
      <c r="P806" t="s">
        <v>1040</v>
      </c>
      <c r="Q806" s="36">
        <v>5.3848935589627498</v>
      </c>
      <c r="R806" s="36">
        <v>-1.13583401544881</v>
      </c>
      <c r="S806" s="35">
        <v>3.2935816173854E-3</v>
      </c>
    </row>
    <row r="807" spans="11:19">
      <c r="K807" t="s">
        <v>320</v>
      </c>
      <c r="L807" s="36">
        <v>5.6388601995459702</v>
      </c>
      <c r="M807" s="36">
        <v>-1.4947087480510199</v>
      </c>
      <c r="N807" s="35">
        <v>9.9863338094164104E-5</v>
      </c>
      <c r="P807" t="s">
        <v>1702</v>
      </c>
      <c r="Q807" s="36">
        <v>3.3210432455693599</v>
      </c>
      <c r="R807" s="36">
        <v>-1.23059265264518</v>
      </c>
      <c r="S807" s="35">
        <v>3.37943694799971E-3</v>
      </c>
    </row>
    <row r="808" spans="11:19">
      <c r="K808" t="s">
        <v>1209</v>
      </c>
      <c r="L808" s="36">
        <v>3.1390869319059198</v>
      </c>
      <c r="M808" s="36">
        <v>1.43555178198067</v>
      </c>
      <c r="N808" s="35">
        <v>9.9863338094164104E-5</v>
      </c>
      <c r="P808" t="s">
        <v>1503</v>
      </c>
      <c r="Q808" s="36">
        <v>7.5914382601724704</v>
      </c>
      <c r="R808" s="36">
        <v>-1.3208199549130499</v>
      </c>
      <c r="S808" s="35">
        <v>3.3849428280933501E-3</v>
      </c>
    </row>
    <row r="809" spans="11:19">
      <c r="K809" t="s">
        <v>1210</v>
      </c>
      <c r="L809" s="36">
        <v>6.0221128450563999</v>
      </c>
      <c r="M809" s="36">
        <v>-1.75983843183641</v>
      </c>
      <c r="N809" s="35">
        <v>1.01282145583667E-4</v>
      </c>
      <c r="P809" t="s">
        <v>1758</v>
      </c>
      <c r="Q809" s="36">
        <v>2.0913371825140001</v>
      </c>
      <c r="R809" s="36">
        <v>1.3555941235282001</v>
      </c>
      <c r="S809" s="35">
        <v>3.40842073478683E-3</v>
      </c>
    </row>
    <row r="810" spans="11:19">
      <c r="K810" t="s">
        <v>347</v>
      </c>
      <c r="L810" s="36">
        <v>42.838050403767603</v>
      </c>
      <c r="M810" s="36">
        <v>-1.88401982711684</v>
      </c>
      <c r="N810" s="35">
        <v>1.01507462987713E-4</v>
      </c>
      <c r="P810" t="s">
        <v>1441</v>
      </c>
      <c r="Q810" s="36">
        <v>2.1927579100296701</v>
      </c>
      <c r="R810" s="36">
        <v>1.0906750262007401</v>
      </c>
      <c r="S810" s="35">
        <v>3.4504562167682099E-3</v>
      </c>
    </row>
    <row r="811" spans="11:19">
      <c r="K811" t="s">
        <v>1211</v>
      </c>
      <c r="L811" s="36">
        <v>3.6049852118308898</v>
      </c>
      <c r="M811" s="36">
        <v>1.4022483895912401</v>
      </c>
      <c r="N811" s="35">
        <v>1.02145645999915E-4</v>
      </c>
      <c r="P811" t="s">
        <v>1634</v>
      </c>
      <c r="Q811" s="36">
        <v>4.6287545253066398</v>
      </c>
      <c r="R811" s="36">
        <v>-1.3535238558265601</v>
      </c>
      <c r="S811" s="35">
        <v>3.4696896434255899E-3</v>
      </c>
    </row>
    <row r="812" spans="11:19">
      <c r="K812" t="s">
        <v>254</v>
      </c>
      <c r="L812" s="36">
        <v>28.968280575491999</v>
      </c>
      <c r="M812" s="36">
        <v>-1.77260473951075</v>
      </c>
      <c r="N812" s="35">
        <v>1.03066579606689E-4</v>
      </c>
      <c r="P812" t="s">
        <v>1759</v>
      </c>
      <c r="Q812" s="36">
        <v>2.6610728137623898</v>
      </c>
      <c r="R812" s="36">
        <v>-1.1743769943254201</v>
      </c>
      <c r="S812" s="35">
        <v>3.6118095432028301E-3</v>
      </c>
    </row>
    <row r="813" spans="11:19">
      <c r="K813" t="s">
        <v>232</v>
      </c>
      <c r="L813" s="36">
        <v>4.9335382237771404</v>
      </c>
      <c r="M813" s="36">
        <v>-1.5142869282323399</v>
      </c>
      <c r="N813" s="35">
        <v>1.03126864829424E-4</v>
      </c>
      <c r="P813" t="s">
        <v>1708</v>
      </c>
      <c r="Q813" s="36">
        <v>2.9289436643840299</v>
      </c>
      <c r="R813" s="36">
        <v>-1.13163887822974</v>
      </c>
      <c r="S813" s="35">
        <v>3.62346020128541E-3</v>
      </c>
    </row>
    <row r="814" spans="11:19">
      <c r="K814" t="s">
        <v>1212</v>
      </c>
      <c r="L814" s="36">
        <v>19.047111397937101</v>
      </c>
      <c r="M814" s="36">
        <v>-1.80482555552232</v>
      </c>
      <c r="N814" s="35">
        <v>1.0585605124037099E-4</v>
      </c>
      <c r="P814" t="s">
        <v>1321</v>
      </c>
      <c r="Q814" s="36">
        <v>2.5742702251596299</v>
      </c>
      <c r="R814" s="36">
        <v>1.13922628211183</v>
      </c>
      <c r="S814" s="35">
        <v>3.6342817948833801E-3</v>
      </c>
    </row>
    <row r="815" spans="11:19">
      <c r="K815" t="s">
        <v>388</v>
      </c>
      <c r="L815" s="36">
        <v>14.2385314946122</v>
      </c>
      <c r="M815" s="36">
        <v>-1.7857009651452</v>
      </c>
      <c r="N815" s="35">
        <v>1.06446321570463E-4</v>
      </c>
      <c r="P815" t="s">
        <v>1760</v>
      </c>
      <c r="Q815" s="36">
        <v>2.54853348965983</v>
      </c>
      <c r="R815" s="36">
        <v>-1.26496033561322</v>
      </c>
      <c r="S815" s="35">
        <v>3.6649078618454698E-3</v>
      </c>
    </row>
    <row r="816" spans="11:19">
      <c r="K816" t="s">
        <v>1213</v>
      </c>
      <c r="L816" s="36">
        <v>5.9299839482095296</v>
      </c>
      <c r="M816" s="36">
        <v>-1.50936682389995</v>
      </c>
      <c r="N816" s="35">
        <v>1.06446321570463E-4</v>
      </c>
      <c r="P816" t="s">
        <v>1322</v>
      </c>
      <c r="Q816" s="36">
        <v>2.3825329565730802</v>
      </c>
      <c r="R816" s="36">
        <v>1.13905544826821</v>
      </c>
      <c r="S816" s="35">
        <v>3.68168176727297E-3</v>
      </c>
    </row>
    <row r="817" spans="11:19">
      <c r="K817" t="s">
        <v>340</v>
      </c>
      <c r="L817" s="36">
        <v>3.7267562552098901</v>
      </c>
      <c r="M817" s="36">
        <v>-1.5856306656807599</v>
      </c>
      <c r="N817" s="35">
        <v>1.06446321570463E-4</v>
      </c>
      <c r="P817" t="s">
        <v>1761</v>
      </c>
      <c r="Q817" s="36">
        <v>2.7767745165352902</v>
      </c>
      <c r="R817" s="36">
        <v>-1.1866847711528501</v>
      </c>
      <c r="S817" s="35">
        <v>3.7131316799036301E-3</v>
      </c>
    </row>
    <row r="818" spans="11:19">
      <c r="K818" t="s">
        <v>1214</v>
      </c>
      <c r="L818" s="36">
        <v>3.1224289892119699</v>
      </c>
      <c r="M818" s="36">
        <v>-1.8264185723335</v>
      </c>
      <c r="N818" s="35">
        <v>1.06446321570463E-4</v>
      </c>
      <c r="P818" t="s">
        <v>1326</v>
      </c>
      <c r="Q818" s="36">
        <v>3.5300686038130298</v>
      </c>
      <c r="R818" s="36">
        <v>-1.2272717338741801</v>
      </c>
      <c r="S818" s="35">
        <v>3.7278672721457701E-3</v>
      </c>
    </row>
    <row r="819" spans="11:19">
      <c r="K819" t="s">
        <v>403</v>
      </c>
      <c r="L819" s="36">
        <v>29.785253547074198</v>
      </c>
      <c r="M819" s="36">
        <v>-1.83082254032973</v>
      </c>
      <c r="N819" s="35">
        <v>1.09115043590598E-4</v>
      </c>
      <c r="P819" t="s">
        <v>1366</v>
      </c>
      <c r="Q819" s="36">
        <v>2.5499604425668601</v>
      </c>
      <c r="R819" s="36">
        <v>1.05586942488886</v>
      </c>
      <c r="S819" s="35">
        <v>3.7430919013315602E-3</v>
      </c>
    </row>
    <row r="820" spans="11:19">
      <c r="K820" t="s">
        <v>1215</v>
      </c>
      <c r="L820" s="36">
        <v>2.84633649140582</v>
      </c>
      <c r="M820" s="36">
        <v>1.4251017879981001</v>
      </c>
      <c r="N820" s="35">
        <v>1.09168060382099E-4</v>
      </c>
      <c r="P820" t="s">
        <v>1426</v>
      </c>
      <c r="Q820" s="36">
        <v>13.5672151372058</v>
      </c>
      <c r="R820" s="36">
        <v>-1.43030059325967</v>
      </c>
      <c r="S820" s="35">
        <v>3.7716800172652898E-3</v>
      </c>
    </row>
    <row r="821" spans="11:19">
      <c r="K821" t="s">
        <v>241</v>
      </c>
      <c r="L821" s="36">
        <v>23.177785976702602</v>
      </c>
      <c r="M821" s="36">
        <v>-1.88204031899072</v>
      </c>
      <c r="N821" s="35">
        <v>1.09466848027811E-4</v>
      </c>
      <c r="P821" t="s">
        <v>1762</v>
      </c>
      <c r="Q821" s="36">
        <v>2.3670385890363401</v>
      </c>
      <c r="R821" s="36">
        <v>-1.1382770921188801</v>
      </c>
      <c r="S821" s="35">
        <v>3.7788206104389E-3</v>
      </c>
    </row>
    <row r="822" spans="11:19">
      <c r="K822" t="s">
        <v>1216</v>
      </c>
      <c r="L822" s="36">
        <v>3.9960925866492598</v>
      </c>
      <c r="M822" s="36">
        <v>-1.7269702940343901</v>
      </c>
      <c r="N822" s="35">
        <v>1.10842116750965E-4</v>
      </c>
      <c r="P822" t="s">
        <v>1158</v>
      </c>
      <c r="Q822" s="36">
        <v>2.3749735926206101</v>
      </c>
      <c r="R822" s="36">
        <v>1.1139937875605199</v>
      </c>
      <c r="S822" s="35">
        <v>3.7962966744E-3</v>
      </c>
    </row>
    <row r="823" spans="11:19">
      <c r="K823" t="s">
        <v>283</v>
      </c>
      <c r="L823" s="36">
        <v>25.601516545761399</v>
      </c>
      <c r="M823" s="36">
        <v>-1.7839023337998601</v>
      </c>
      <c r="N823" s="35">
        <v>1.1146951310206E-4</v>
      </c>
      <c r="P823" t="s">
        <v>1044</v>
      </c>
      <c r="Q823" s="36">
        <v>2.0301276361381499</v>
      </c>
      <c r="R823" s="36">
        <v>1.1697957176818199</v>
      </c>
      <c r="S823" s="35">
        <v>3.79756336770141E-3</v>
      </c>
    </row>
    <row r="824" spans="11:19">
      <c r="K824" t="s">
        <v>282</v>
      </c>
      <c r="L824" s="36">
        <v>26.279784352134602</v>
      </c>
      <c r="M824" s="36">
        <v>-1.8274836533333001</v>
      </c>
      <c r="N824" s="35">
        <v>1.1292283939290899E-4</v>
      </c>
      <c r="P824" t="s">
        <v>1625</v>
      </c>
      <c r="Q824" s="36">
        <v>5.6180138298707796</v>
      </c>
      <c r="R824" s="36">
        <v>-1.3413813835459401</v>
      </c>
      <c r="S824" s="35">
        <v>3.8326070557289202E-3</v>
      </c>
    </row>
    <row r="825" spans="11:19">
      <c r="K825" t="s">
        <v>1217</v>
      </c>
      <c r="L825" s="36">
        <v>2.77959653332206</v>
      </c>
      <c r="M825" s="36">
        <v>1.45438549156673</v>
      </c>
      <c r="N825" s="35">
        <v>1.13616523021259E-4</v>
      </c>
      <c r="P825" t="s">
        <v>1254</v>
      </c>
      <c r="Q825" s="36">
        <v>8.6219797319172304</v>
      </c>
      <c r="R825" s="36">
        <v>-1.4431701859786501</v>
      </c>
      <c r="S825" s="35">
        <v>3.9295651590956901E-3</v>
      </c>
    </row>
    <row r="826" spans="11:19">
      <c r="K826" t="s">
        <v>422</v>
      </c>
      <c r="L826" s="36">
        <v>30.834568004678399</v>
      </c>
      <c r="M826" s="36">
        <v>-1.8254267745416799</v>
      </c>
      <c r="N826" s="35">
        <v>1.14005320294999E-4</v>
      </c>
      <c r="P826" t="s">
        <v>1685</v>
      </c>
      <c r="Q826" s="36">
        <v>2.3540634547829602</v>
      </c>
      <c r="R826" s="36">
        <v>-1.1624103108045201</v>
      </c>
      <c r="S826" s="35">
        <v>3.9358850163238503E-3</v>
      </c>
    </row>
    <row r="827" spans="11:19">
      <c r="K827" t="s">
        <v>528</v>
      </c>
      <c r="L827" s="36">
        <v>22.2074924708465</v>
      </c>
      <c r="M827" s="36">
        <v>-1.74342398812333</v>
      </c>
      <c r="N827" s="35">
        <v>1.17871506274027E-4</v>
      </c>
      <c r="P827" t="s">
        <v>1631</v>
      </c>
      <c r="Q827" s="36">
        <v>2.4775081686529301</v>
      </c>
      <c r="R827" s="36">
        <v>-1.2332404748746699</v>
      </c>
      <c r="S827" s="35">
        <v>3.9395056348006004E-3</v>
      </c>
    </row>
    <row r="828" spans="11:19">
      <c r="K828" t="s">
        <v>216</v>
      </c>
      <c r="L828" s="36">
        <v>33.966013874505499</v>
      </c>
      <c r="M828" s="36">
        <v>-1.8867327002896701</v>
      </c>
      <c r="N828" s="35">
        <v>1.19437891956414E-4</v>
      </c>
      <c r="P828" t="s">
        <v>1110</v>
      </c>
      <c r="Q828" s="36">
        <v>3.0670127854518499</v>
      </c>
      <c r="R828" s="36">
        <v>1.0510969627239799</v>
      </c>
      <c r="S828" s="35">
        <v>3.9395295417691796E-3</v>
      </c>
    </row>
    <row r="829" spans="11:19">
      <c r="K829" t="s">
        <v>1218</v>
      </c>
      <c r="L829" s="36">
        <v>3.4923530773609901</v>
      </c>
      <c r="M829" s="36">
        <v>1.3800635593639601</v>
      </c>
      <c r="N829" s="35">
        <v>1.19559596057458E-4</v>
      </c>
      <c r="P829" t="s">
        <v>892</v>
      </c>
      <c r="Q829" s="36">
        <v>14.190204370011701</v>
      </c>
      <c r="R829" s="36">
        <v>1.1658294779596301</v>
      </c>
      <c r="S829" s="35">
        <v>3.9555287325492398E-3</v>
      </c>
    </row>
    <row r="830" spans="11:19">
      <c r="K830" t="s">
        <v>1219</v>
      </c>
      <c r="L830" s="36">
        <v>3.0970442483709899</v>
      </c>
      <c r="M830" s="36">
        <v>1.52240437164187</v>
      </c>
      <c r="N830" s="35">
        <v>1.19590835352864E-4</v>
      </c>
      <c r="P830" t="s">
        <v>1403</v>
      </c>
      <c r="Q830" s="36">
        <v>5.0104319593159801</v>
      </c>
      <c r="R830" s="36">
        <v>-1.32605400135552</v>
      </c>
      <c r="S830" s="35">
        <v>4.0278269267825196E-3</v>
      </c>
    </row>
    <row r="831" spans="11:19">
      <c r="K831" t="s">
        <v>1220</v>
      </c>
      <c r="L831" s="36">
        <v>3.6544684826399099</v>
      </c>
      <c r="M831" s="36">
        <v>1.5003206057821701</v>
      </c>
      <c r="N831" s="35">
        <v>1.2346303112545601E-4</v>
      </c>
      <c r="P831" t="s">
        <v>532</v>
      </c>
      <c r="Q831" s="36">
        <v>9.1989837403833103</v>
      </c>
      <c r="R831" s="36">
        <v>1.1376008991553499</v>
      </c>
      <c r="S831" s="35">
        <v>4.0557337144249304E-3</v>
      </c>
    </row>
    <row r="832" spans="11:19">
      <c r="K832" t="s">
        <v>429</v>
      </c>
      <c r="L832" s="36">
        <v>23.766620668064899</v>
      </c>
      <c r="M832" s="36">
        <v>-1.8467087744045201</v>
      </c>
      <c r="N832" s="35">
        <v>1.2373390540292199E-4</v>
      </c>
      <c r="P832" t="s">
        <v>395</v>
      </c>
      <c r="Q832" s="36">
        <v>21.595323156438901</v>
      </c>
      <c r="R832" s="36">
        <v>1.25217370536967</v>
      </c>
      <c r="S832" s="35">
        <v>4.0780483122198402E-3</v>
      </c>
    </row>
    <row r="833" spans="11:19">
      <c r="K833" t="s">
        <v>258</v>
      </c>
      <c r="L833" s="36">
        <v>21.0381607531863</v>
      </c>
      <c r="M833" s="36">
        <v>-1.82178180036467</v>
      </c>
      <c r="N833" s="35">
        <v>1.2495040597358301E-4</v>
      </c>
      <c r="P833" t="s">
        <v>1019</v>
      </c>
      <c r="Q833" s="36">
        <v>2.51722544692071</v>
      </c>
      <c r="R833" s="36">
        <v>1.0941314929105601</v>
      </c>
      <c r="S833" s="35">
        <v>4.1824293879026697E-3</v>
      </c>
    </row>
    <row r="834" spans="11:19">
      <c r="K834" t="s">
        <v>222</v>
      </c>
      <c r="L834" s="36">
        <v>28.580361357321699</v>
      </c>
      <c r="M834" s="36">
        <v>-1.84735597792052</v>
      </c>
      <c r="N834" s="35">
        <v>1.2588085577054401E-4</v>
      </c>
      <c r="P834" t="s">
        <v>1025</v>
      </c>
      <c r="Q834" s="36">
        <v>2.66941722402894</v>
      </c>
      <c r="R834" s="36">
        <v>1.08778224148415</v>
      </c>
      <c r="S834" s="35">
        <v>4.2262646399336698E-3</v>
      </c>
    </row>
    <row r="835" spans="11:19">
      <c r="K835" t="s">
        <v>1221</v>
      </c>
      <c r="L835" s="36">
        <v>4.1688847812108802</v>
      </c>
      <c r="M835" s="36">
        <v>1.5600057295671701</v>
      </c>
      <c r="N835" s="35">
        <v>1.2645211703278401E-4</v>
      </c>
      <c r="P835" t="s">
        <v>1489</v>
      </c>
      <c r="Q835" s="36">
        <v>6.96909330924424</v>
      </c>
      <c r="R835" s="36">
        <v>-1.3770760050405899</v>
      </c>
      <c r="S835" s="35">
        <v>4.25820331380178E-3</v>
      </c>
    </row>
    <row r="836" spans="11:19">
      <c r="K836" t="s">
        <v>1222</v>
      </c>
      <c r="L836" s="36">
        <v>3.1917478443618301</v>
      </c>
      <c r="M836" s="36">
        <v>1.3845229829446</v>
      </c>
      <c r="N836" s="35">
        <v>1.2963046797514401E-4</v>
      </c>
      <c r="P836" t="s">
        <v>1189</v>
      </c>
      <c r="Q836" s="36">
        <v>3.1753977560957698</v>
      </c>
      <c r="R836" s="36">
        <v>1.3300216003168699</v>
      </c>
      <c r="S836" s="35">
        <v>4.25820331380178E-3</v>
      </c>
    </row>
    <row r="837" spans="11:19">
      <c r="K837" t="s">
        <v>262</v>
      </c>
      <c r="L837" s="36">
        <v>4.6284191509220696</v>
      </c>
      <c r="M837" s="36">
        <v>-1.4741568554296001</v>
      </c>
      <c r="N837" s="35">
        <v>1.30428336547518E-4</v>
      </c>
      <c r="P837" t="s">
        <v>408</v>
      </c>
      <c r="Q837" s="36">
        <v>6.21558818349029</v>
      </c>
      <c r="R837" s="36">
        <v>-1.2340599557918299</v>
      </c>
      <c r="S837" s="35">
        <v>4.3835987185111601E-3</v>
      </c>
    </row>
    <row r="838" spans="11:19">
      <c r="K838" t="s">
        <v>284</v>
      </c>
      <c r="L838" s="36">
        <v>4.1792207310015899</v>
      </c>
      <c r="M838" s="36">
        <v>-1.42336458407857</v>
      </c>
      <c r="N838" s="35">
        <v>1.3234622000388001E-4</v>
      </c>
      <c r="P838" t="s">
        <v>1653</v>
      </c>
      <c r="Q838" s="36">
        <v>7.6441874168478297</v>
      </c>
      <c r="R838" s="36">
        <v>-1.3714333225650199</v>
      </c>
      <c r="S838" s="35">
        <v>4.3894803165608499E-3</v>
      </c>
    </row>
    <row r="839" spans="11:19">
      <c r="K839" t="s">
        <v>370</v>
      </c>
      <c r="L839" s="36">
        <v>19.817454613686301</v>
      </c>
      <c r="M839" s="36">
        <v>-1.80912963206491</v>
      </c>
      <c r="N839" s="35">
        <v>1.3265186677683099E-4</v>
      </c>
      <c r="P839" t="s">
        <v>1355</v>
      </c>
      <c r="Q839" s="36">
        <v>6.0560094854565598</v>
      </c>
      <c r="R839" s="36">
        <v>-1.36716585565968</v>
      </c>
      <c r="S839" s="35">
        <v>4.3894803165608499E-3</v>
      </c>
    </row>
    <row r="840" spans="11:19">
      <c r="K840" t="s">
        <v>1223</v>
      </c>
      <c r="L840" s="36">
        <v>2.8249599645032601</v>
      </c>
      <c r="M840" s="36">
        <v>1.3874940933364299</v>
      </c>
      <c r="N840" s="35">
        <v>1.34171559282784E-4</v>
      </c>
      <c r="P840" t="s">
        <v>1128</v>
      </c>
      <c r="Q840" s="36">
        <v>2.3322223550099799</v>
      </c>
      <c r="R840" s="36">
        <v>1.0353859684700999</v>
      </c>
      <c r="S840" s="35">
        <v>4.3921197210028302E-3</v>
      </c>
    </row>
    <row r="841" spans="11:19">
      <c r="K841" t="s">
        <v>322</v>
      </c>
      <c r="L841" s="36">
        <v>30.144695732023099</v>
      </c>
      <c r="M841" s="36">
        <v>-1.8625158129402499</v>
      </c>
      <c r="N841" s="35">
        <v>1.3531117990201399E-4</v>
      </c>
      <c r="P841" t="s">
        <v>1013</v>
      </c>
      <c r="Q841" s="36">
        <v>2.2946254222452298</v>
      </c>
      <c r="R841" s="36">
        <v>1.08307643366259</v>
      </c>
      <c r="S841" s="35">
        <v>4.4143406172850296E-3</v>
      </c>
    </row>
    <row r="842" spans="11:19">
      <c r="K842" t="s">
        <v>437</v>
      </c>
      <c r="L842" s="36">
        <v>17.574265977506499</v>
      </c>
      <c r="M842" s="36">
        <v>-1.85433876530345</v>
      </c>
      <c r="N842" s="35">
        <v>1.3605949756194201E-4</v>
      </c>
      <c r="P842" t="s">
        <v>995</v>
      </c>
      <c r="Q842" s="36">
        <v>2.83753388955415</v>
      </c>
      <c r="R842" s="36">
        <v>1.0448582643820199</v>
      </c>
      <c r="S842" s="35">
        <v>4.4611424725871001E-3</v>
      </c>
    </row>
    <row r="843" spans="11:19">
      <c r="K843" t="s">
        <v>330</v>
      </c>
      <c r="L843" s="36">
        <v>31.795506158317099</v>
      </c>
      <c r="M843" s="36">
        <v>-1.86452125889694</v>
      </c>
      <c r="N843" s="35">
        <v>1.3958844449558699E-4</v>
      </c>
      <c r="P843" t="s">
        <v>1358</v>
      </c>
      <c r="Q843" s="36">
        <v>7.0823319462539898</v>
      </c>
      <c r="R843" s="36">
        <v>-1.4274644188591099</v>
      </c>
      <c r="S843" s="35">
        <v>4.46648121412975E-3</v>
      </c>
    </row>
    <row r="844" spans="11:19">
      <c r="K844" t="s">
        <v>1224</v>
      </c>
      <c r="L844" s="36">
        <v>18.913399380020699</v>
      </c>
      <c r="M844" s="36">
        <v>-1.7276421527728001</v>
      </c>
      <c r="N844" s="35">
        <v>1.4135932674922999E-4</v>
      </c>
      <c r="P844" t="s">
        <v>1453</v>
      </c>
      <c r="Q844" s="36">
        <v>13.3140466446884</v>
      </c>
      <c r="R844" s="36">
        <v>-1.3674601693663</v>
      </c>
      <c r="S844" s="35">
        <v>4.4714875417152201E-3</v>
      </c>
    </row>
    <row r="845" spans="11:19">
      <c r="K845" t="s">
        <v>611</v>
      </c>
      <c r="L845" s="36">
        <v>9.0028907051201603</v>
      </c>
      <c r="M845" s="36">
        <v>-1.84581449186149</v>
      </c>
      <c r="N845" s="35">
        <v>1.4135932674922999E-4</v>
      </c>
      <c r="P845" t="s">
        <v>1763</v>
      </c>
      <c r="Q845" s="36">
        <v>3.0341570902900101</v>
      </c>
      <c r="R845" s="36">
        <v>-1.19510834254025</v>
      </c>
      <c r="S845" s="35">
        <v>4.5059582678825703E-3</v>
      </c>
    </row>
    <row r="846" spans="11:19">
      <c r="K846" t="s">
        <v>1225</v>
      </c>
      <c r="L846" s="36">
        <v>14.3361978375882</v>
      </c>
      <c r="M846" s="36">
        <v>-1.7270812511148701</v>
      </c>
      <c r="N846" s="35">
        <v>1.4167817995382301E-4</v>
      </c>
      <c r="P846" t="s">
        <v>992</v>
      </c>
      <c r="Q846" s="36">
        <v>2.7287146686102699</v>
      </c>
      <c r="R846" s="36">
        <v>1.0224822920808601</v>
      </c>
      <c r="S846" s="35">
        <v>4.5354141048982999E-3</v>
      </c>
    </row>
    <row r="847" spans="11:19">
      <c r="K847" t="s">
        <v>372</v>
      </c>
      <c r="L847" s="36">
        <v>10.1962495297053</v>
      </c>
      <c r="M847" s="36">
        <v>-1.6728291692821</v>
      </c>
      <c r="N847" s="35">
        <v>1.4720001465074701E-4</v>
      </c>
      <c r="P847" t="s">
        <v>1302</v>
      </c>
      <c r="Q847" s="36">
        <v>10.1289953139782</v>
      </c>
      <c r="R847" s="36">
        <v>-1.3626227573272001</v>
      </c>
      <c r="S847" s="35">
        <v>4.53815122071343E-3</v>
      </c>
    </row>
    <row r="848" spans="11:19">
      <c r="K848" t="s">
        <v>304</v>
      </c>
      <c r="L848" s="36">
        <v>30.3914379556009</v>
      </c>
      <c r="M848" s="36">
        <v>-1.77539039651501</v>
      </c>
      <c r="N848" s="35">
        <v>1.5077299760873699E-4</v>
      </c>
      <c r="P848" t="s">
        <v>1053</v>
      </c>
      <c r="Q848" s="36">
        <v>2.8903955062204401</v>
      </c>
      <c r="R848" s="36">
        <v>1.24258167347653</v>
      </c>
      <c r="S848" s="35">
        <v>4.7162531002357599E-3</v>
      </c>
    </row>
    <row r="849" spans="11:19">
      <c r="K849" t="s">
        <v>364</v>
      </c>
      <c r="L849" s="36">
        <v>32.178739380155598</v>
      </c>
      <c r="M849" s="36">
        <v>-1.7852486763581099</v>
      </c>
      <c r="N849" s="35">
        <v>1.5183828991554099E-4</v>
      </c>
      <c r="P849" t="s">
        <v>1066</v>
      </c>
      <c r="Q849" s="36">
        <v>9.9158764998285491</v>
      </c>
      <c r="R849" s="36">
        <v>-1.3167451617039601</v>
      </c>
      <c r="S849" s="35">
        <v>4.7527962056756199E-3</v>
      </c>
    </row>
    <row r="850" spans="11:19">
      <c r="K850" t="s">
        <v>1226</v>
      </c>
      <c r="L850" s="36">
        <v>2.7512908076639802</v>
      </c>
      <c r="M850" s="36">
        <v>-1.4411786611033599</v>
      </c>
      <c r="N850" s="35">
        <v>1.5260428654329501E-4</v>
      </c>
      <c r="P850" t="s">
        <v>879</v>
      </c>
      <c r="Q850" s="36">
        <v>4.0532102538428099</v>
      </c>
      <c r="R850" s="36">
        <v>1.16804129789992</v>
      </c>
      <c r="S850" s="35">
        <v>4.9087892451205699E-3</v>
      </c>
    </row>
    <row r="851" spans="11:19">
      <c r="K851" t="s">
        <v>149</v>
      </c>
      <c r="L851" s="36">
        <v>7.7749261343041702</v>
      </c>
      <c r="M851" s="36">
        <v>-1.5840321485081601</v>
      </c>
      <c r="N851" s="35">
        <v>1.5438617708913999E-4</v>
      </c>
      <c r="P851" t="s">
        <v>1106</v>
      </c>
      <c r="Q851" s="36">
        <v>2.2508765576130099</v>
      </c>
      <c r="R851" s="36">
        <v>1.0559342125175299</v>
      </c>
      <c r="S851" s="35">
        <v>4.9845048560239798E-3</v>
      </c>
    </row>
    <row r="852" spans="11:19">
      <c r="K852" t="s">
        <v>1227</v>
      </c>
      <c r="L852" s="36">
        <v>4.2308097920512102</v>
      </c>
      <c r="M852" s="36">
        <v>1.65201211009668</v>
      </c>
      <c r="N852" s="35">
        <v>1.5562839436052901E-4</v>
      </c>
      <c r="P852" t="s">
        <v>1698</v>
      </c>
      <c r="Q852" s="36">
        <v>5.0407204407885402</v>
      </c>
      <c r="R852" s="36">
        <v>-1.24834681237546</v>
      </c>
      <c r="S852" s="35">
        <v>5.0562326173482202E-3</v>
      </c>
    </row>
    <row r="853" spans="11:19">
      <c r="K853" t="s">
        <v>201</v>
      </c>
      <c r="L853" s="36">
        <v>23.706694100455501</v>
      </c>
      <c r="M853" s="36">
        <v>-1.80981466149215</v>
      </c>
      <c r="N853" s="35">
        <v>1.5565624414877401E-4</v>
      </c>
      <c r="P853" t="s">
        <v>1337</v>
      </c>
      <c r="Q853" s="36">
        <v>2.9795984719961499</v>
      </c>
      <c r="R853" s="36">
        <v>-1.1965940275184499</v>
      </c>
      <c r="S853" s="35">
        <v>5.2355133753310803E-3</v>
      </c>
    </row>
    <row r="854" spans="11:19">
      <c r="K854" t="s">
        <v>313</v>
      </c>
      <c r="L854" s="36">
        <v>4.8574823914508896</v>
      </c>
      <c r="M854" s="36">
        <v>-1.4317503741008799</v>
      </c>
      <c r="N854" s="35">
        <v>1.5682961577063201E-4</v>
      </c>
      <c r="P854" t="s">
        <v>1184</v>
      </c>
      <c r="Q854" s="36">
        <v>2.3033784020082999</v>
      </c>
      <c r="R854" s="36">
        <v>1.1222474201605299</v>
      </c>
      <c r="S854" s="35">
        <v>5.2707291867655302E-3</v>
      </c>
    </row>
    <row r="855" spans="11:19">
      <c r="K855" t="s">
        <v>350</v>
      </c>
      <c r="L855" s="36">
        <v>18.599840589190901</v>
      </c>
      <c r="M855" s="36">
        <v>-1.79579944002381</v>
      </c>
      <c r="N855" s="35">
        <v>1.5700319494702601E-4</v>
      </c>
      <c r="P855" t="s">
        <v>599</v>
      </c>
      <c r="Q855" s="36">
        <v>33.628583175519601</v>
      </c>
      <c r="R855" s="36">
        <v>1.3266675304229001</v>
      </c>
      <c r="S855" s="35">
        <v>5.2819281219827997E-3</v>
      </c>
    </row>
    <row r="856" spans="11:19">
      <c r="K856" t="s">
        <v>275</v>
      </c>
      <c r="L856" s="36">
        <v>39.720733350565197</v>
      </c>
      <c r="M856" s="36">
        <v>-1.81424737597768</v>
      </c>
      <c r="N856" s="35">
        <v>1.57672134864913E-4</v>
      </c>
      <c r="P856" t="s">
        <v>842</v>
      </c>
      <c r="Q856" s="36">
        <v>15.868562678212101</v>
      </c>
      <c r="R856" s="36">
        <v>1.2108292420308</v>
      </c>
      <c r="S856" s="35">
        <v>5.3417764554290004E-3</v>
      </c>
    </row>
    <row r="857" spans="11:19">
      <c r="K857" t="s">
        <v>423</v>
      </c>
      <c r="L857" s="36">
        <v>32.375328326010703</v>
      </c>
      <c r="M857" s="36">
        <v>-1.80901657680434</v>
      </c>
      <c r="N857" s="35">
        <v>1.58538703503704E-4</v>
      </c>
      <c r="P857" t="s">
        <v>894</v>
      </c>
      <c r="Q857" s="36">
        <v>12.2518138774631</v>
      </c>
      <c r="R857" s="36">
        <v>1.2470923282145101</v>
      </c>
      <c r="S857" s="35">
        <v>5.3417764554290004E-3</v>
      </c>
    </row>
    <row r="858" spans="11:19">
      <c r="K858" t="s">
        <v>509</v>
      </c>
      <c r="L858" s="36">
        <v>14.949738651377601</v>
      </c>
      <c r="M858" s="36">
        <v>-1.6947561121026</v>
      </c>
      <c r="N858" s="35">
        <v>1.58538703503704E-4</v>
      </c>
      <c r="P858" t="s">
        <v>1764</v>
      </c>
      <c r="Q858" s="36">
        <v>2.37363885949613</v>
      </c>
      <c r="R858" s="36">
        <v>-1.1285038049392899</v>
      </c>
      <c r="S858" s="35">
        <v>5.3490533087979103E-3</v>
      </c>
    </row>
    <row r="859" spans="11:19">
      <c r="K859" t="s">
        <v>413</v>
      </c>
      <c r="L859" s="36">
        <v>43.4192648374299</v>
      </c>
      <c r="M859" s="36">
        <v>-1.81878276271549</v>
      </c>
      <c r="N859" s="35">
        <v>1.61902509969334E-4</v>
      </c>
      <c r="P859" t="s">
        <v>819</v>
      </c>
      <c r="Q859" s="36">
        <v>6.1978556193380099</v>
      </c>
      <c r="R859" s="36">
        <v>0.94286847004153995</v>
      </c>
      <c r="S859" s="35">
        <v>5.3610809862995601E-3</v>
      </c>
    </row>
    <row r="860" spans="11:19">
      <c r="K860" t="s">
        <v>1228</v>
      </c>
      <c r="L860" s="36">
        <v>3.0766394794700598</v>
      </c>
      <c r="M860" s="36">
        <v>1.39186236511131</v>
      </c>
      <c r="N860" s="35">
        <v>1.64315508998881E-4</v>
      </c>
      <c r="P860" t="s">
        <v>349</v>
      </c>
      <c r="Q860" s="36">
        <v>13.9081792803727</v>
      </c>
      <c r="R860" s="36">
        <v>1.1724695803255001</v>
      </c>
      <c r="S860" s="35">
        <v>5.4677859068231801E-3</v>
      </c>
    </row>
    <row r="861" spans="11:19">
      <c r="K861" t="s">
        <v>270</v>
      </c>
      <c r="L861" s="36">
        <v>28.089107216043899</v>
      </c>
      <c r="M861" s="36">
        <v>-1.7892955070959</v>
      </c>
      <c r="N861" s="35">
        <v>1.64392927229587E-4</v>
      </c>
      <c r="P861" t="s">
        <v>1052</v>
      </c>
      <c r="Q861" s="36">
        <v>10.172122112072101</v>
      </c>
      <c r="R861" s="36">
        <v>-1.2834863898617801</v>
      </c>
      <c r="S861" s="35">
        <v>5.5273989137300302E-3</v>
      </c>
    </row>
    <row r="862" spans="11:19">
      <c r="K862" t="s">
        <v>296</v>
      </c>
      <c r="L862" s="36">
        <v>30.125149086252399</v>
      </c>
      <c r="M862" s="36">
        <v>-1.7944791774270199</v>
      </c>
      <c r="N862" s="35">
        <v>1.6749808027323099E-4</v>
      </c>
      <c r="P862" t="s">
        <v>1485</v>
      </c>
      <c r="Q862" s="36">
        <v>4.3343350884319101</v>
      </c>
      <c r="R862" s="36">
        <v>-1.1689216820377499</v>
      </c>
      <c r="S862" s="35">
        <v>5.5273989137300302E-3</v>
      </c>
    </row>
    <row r="863" spans="11:19">
      <c r="K863" t="s">
        <v>1229</v>
      </c>
      <c r="L863" s="36">
        <v>14.664247686991899</v>
      </c>
      <c r="M863" s="36">
        <v>-1.6942611762731099</v>
      </c>
      <c r="N863" s="35">
        <v>1.6749808027323099E-4</v>
      </c>
      <c r="P863" t="s">
        <v>1123</v>
      </c>
      <c r="Q863" s="36">
        <v>2.3998002287489699</v>
      </c>
      <c r="R863" s="36">
        <v>1.00050994127592</v>
      </c>
      <c r="S863" s="35">
        <v>5.5273989137300302E-3</v>
      </c>
    </row>
    <row r="864" spans="11:19">
      <c r="K864" t="s">
        <v>644</v>
      </c>
      <c r="L864" s="36">
        <v>3.4413588464773701</v>
      </c>
      <c r="M864" s="36">
        <v>1.44662505163017</v>
      </c>
      <c r="N864" s="35">
        <v>1.6749808027323099E-4</v>
      </c>
      <c r="P864" t="s">
        <v>1345</v>
      </c>
      <c r="Q864" s="36">
        <v>2.3921041777607899</v>
      </c>
      <c r="R864" s="36">
        <v>0.99685831357286003</v>
      </c>
      <c r="S864" s="35">
        <v>5.6003670158972204E-3</v>
      </c>
    </row>
    <row r="865" spans="11:19">
      <c r="K865" t="s">
        <v>198</v>
      </c>
      <c r="L865" s="36">
        <v>6.0278753662919504</v>
      </c>
      <c r="M865" s="36">
        <v>-1.4655944185374301</v>
      </c>
      <c r="N865" s="35">
        <v>1.69160501911695E-4</v>
      </c>
      <c r="P865" t="s">
        <v>1362</v>
      </c>
      <c r="Q865" s="36">
        <v>11.8616505290817</v>
      </c>
      <c r="R865" s="36">
        <v>-1.2968557628673101</v>
      </c>
      <c r="S865" s="35">
        <v>5.65058568622589E-3</v>
      </c>
    </row>
    <row r="866" spans="11:19">
      <c r="K866" t="s">
        <v>629</v>
      </c>
      <c r="L866" s="36">
        <v>13.6237232504832</v>
      </c>
      <c r="M866" s="36">
        <v>-1.89317254815903</v>
      </c>
      <c r="N866" s="35">
        <v>1.6989652248959499E-4</v>
      </c>
      <c r="P866" t="s">
        <v>1108</v>
      </c>
      <c r="Q866" s="36">
        <v>2.7333741853648701</v>
      </c>
      <c r="R866" s="36">
        <v>1.01233597205229</v>
      </c>
      <c r="S866" s="35">
        <v>5.6513495668361604E-3</v>
      </c>
    </row>
    <row r="867" spans="11:19">
      <c r="K867" t="s">
        <v>171</v>
      </c>
      <c r="L867" s="36">
        <v>15.732914472898999</v>
      </c>
      <c r="M867" s="36">
        <v>-1.72615318571151</v>
      </c>
      <c r="N867" s="35">
        <v>1.7144491992696699E-4</v>
      </c>
      <c r="P867" t="s">
        <v>1714</v>
      </c>
      <c r="Q867" s="36">
        <v>2.78507770661425</v>
      </c>
      <c r="R867" s="36">
        <v>-1.15874228695183</v>
      </c>
      <c r="S867" s="35">
        <v>5.7695223249399604E-3</v>
      </c>
    </row>
    <row r="868" spans="11:19">
      <c r="K868" t="s">
        <v>1230</v>
      </c>
      <c r="L868" s="36">
        <v>18.477396248314001</v>
      </c>
      <c r="M868" s="36">
        <v>-1.80533010407588</v>
      </c>
      <c r="N868" s="35">
        <v>1.7206374333037801E-4</v>
      </c>
      <c r="P868" t="s">
        <v>1063</v>
      </c>
      <c r="Q868" s="36">
        <v>2.30003738589674</v>
      </c>
      <c r="R868" s="36">
        <v>1.11138012796713</v>
      </c>
      <c r="S868" s="35">
        <v>5.8592862490336297E-3</v>
      </c>
    </row>
    <row r="869" spans="11:19">
      <c r="K869" t="s">
        <v>386</v>
      </c>
      <c r="L869" s="36">
        <v>33.121023203087603</v>
      </c>
      <c r="M869" s="36">
        <v>-1.78941307486349</v>
      </c>
      <c r="N869" s="35">
        <v>1.77150429714592E-4</v>
      </c>
      <c r="P869" t="s">
        <v>616</v>
      </c>
      <c r="Q869" s="36">
        <v>2.7669551586801902</v>
      </c>
      <c r="R869" s="36">
        <v>1.0022344186100201</v>
      </c>
      <c r="S869" s="35">
        <v>5.9011171520239802E-3</v>
      </c>
    </row>
    <row r="870" spans="11:19">
      <c r="K870" t="s">
        <v>153</v>
      </c>
      <c r="L870" s="36">
        <v>23.6641236632301</v>
      </c>
      <c r="M870" s="36">
        <v>-1.8416838205221</v>
      </c>
      <c r="N870" s="35">
        <v>1.7952774850287499E-4</v>
      </c>
      <c r="P870" t="s">
        <v>685</v>
      </c>
      <c r="Q870" s="36">
        <v>12.6272516613093</v>
      </c>
      <c r="R870" s="36">
        <v>1.21385896144826</v>
      </c>
      <c r="S870" s="35">
        <v>5.9694878353290098E-3</v>
      </c>
    </row>
    <row r="871" spans="11:19">
      <c r="K871" t="s">
        <v>393</v>
      </c>
      <c r="L871" s="36">
        <v>27.2869736641589</v>
      </c>
      <c r="M871" s="36">
        <v>-1.7568869459252101</v>
      </c>
      <c r="N871" s="35">
        <v>1.8135503314786199E-4</v>
      </c>
      <c r="P871" t="s">
        <v>1325</v>
      </c>
      <c r="Q871" s="36">
        <v>13.333195836851001</v>
      </c>
      <c r="R871" s="36">
        <v>-1.4865247860433699</v>
      </c>
      <c r="S871" s="35">
        <v>6.0230128281416103E-3</v>
      </c>
    </row>
    <row r="872" spans="11:19">
      <c r="K872" t="s">
        <v>1231</v>
      </c>
      <c r="L872" s="36">
        <v>2.6661291222632402</v>
      </c>
      <c r="M872" s="36">
        <v>1.3874329909165199</v>
      </c>
      <c r="N872" s="35">
        <v>1.8358438033220999E-4</v>
      </c>
      <c r="P872" t="s">
        <v>646</v>
      </c>
      <c r="Q872" s="36">
        <v>2.43261511614566</v>
      </c>
      <c r="R872" s="36">
        <v>1.20013557249415</v>
      </c>
      <c r="S872" s="35">
        <v>6.0424996969693197E-3</v>
      </c>
    </row>
    <row r="873" spans="11:19">
      <c r="K873" t="s">
        <v>353</v>
      </c>
      <c r="L873" s="36">
        <v>30.3304432422375</v>
      </c>
      <c r="M873" s="36">
        <v>-1.7642336589502601</v>
      </c>
      <c r="N873" s="35">
        <v>1.8405703423929399E-4</v>
      </c>
      <c r="P873" t="s">
        <v>1521</v>
      </c>
      <c r="Q873" s="36">
        <v>6.3447312359927803</v>
      </c>
      <c r="R873" s="36">
        <v>-1.2618848355872301</v>
      </c>
      <c r="S873" s="35">
        <v>6.08158701289569E-3</v>
      </c>
    </row>
    <row r="874" spans="11:19">
      <c r="K874" t="s">
        <v>271</v>
      </c>
      <c r="L874" s="36">
        <v>24.284891464807401</v>
      </c>
      <c r="M874" s="36">
        <v>-1.7778008259285401</v>
      </c>
      <c r="N874" s="35">
        <v>1.85112443644946E-4</v>
      </c>
      <c r="P874" t="s">
        <v>1216</v>
      </c>
      <c r="Q874" s="36">
        <v>2.3428481108039798</v>
      </c>
      <c r="R874" s="36">
        <v>-1.13387652517251</v>
      </c>
      <c r="S874" s="35">
        <v>6.1400059415207204E-3</v>
      </c>
    </row>
    <row r="875" spans="11:19">
      <c r="K875" t="s">
        <v>1232</v>
      </c>
      <c r="L875" s="36">
        <v>8.1731526077397003</v>
      </c>
      <c r="M875" s="36">
        <v>-1.69120610246565</v>
      </c>
      <c r="N875" s="35">
        <v>1.8593570848802899E-4</v>
      </c>
      <c r="P875" t="s">
        <v>1206</v>
      </c>
      <c r="Q875" s="36">
        <v>3.7869350599953999</v>
      </c>
      <c r="R875" s="36">
        <v>-1.07860317398663</v>
      </c>
      <c r="S875" s="35">
        <v>6.2263673548117104E-3</v>
      </c>
    </row>
    <row r="876" spans="11:19">
      <c r="K876" t="s">
        <v>430</v>
      </c>
      <c r="L876" s="36">
        <v>46.041625055292997</v>
      </c>
      <c r="M876" s="36">
        <v>-1.83626537152353</v>
      </c>
      <c r="N876" s="35">
        <v>1.86142056213759E-4</v>
      </c>
      <c r="P876" t="s">
        <v>1092</v>
      </c>
      <c r="Q876" s="36">
        <v>1.7906362475939599</v>
      </c>
      <c r="R876" s="36">
        <v>1.0429785615451801</v>
      </c>
      <c r="S876" s="35">
        <v>6.24273762577565E-3</v>
      </c>
    </row>
    <row r="877" spans="11:19">
      <c r="K877" t="s">
        <v>211</v>
      </c>
      <c r="L877" s="36">
        <v>33.642216729578202</v>
      </c>
      <c r="M877" s="36">
        <v>-1.81561781255965</v>
      </c>
      <c r="N877" s="35">
        <v>1.8647372616917599E-4</v>
      </c>
      <c r="P877" t="s">
        <v>1561</v>
      </c>
      <c r="Q877" s="36">
        <v>4.5235390690203303</v>
      </c>
      <c r="R877" s="36">
        <v>-1.16543464631649</v>
      </c>
      <c r="S877" s="35">
        <v>6.2723822473769401E-3</v>
      </c>
    </row>
    <row r="878" spans="11:19">
      <c r="K878" t="s">
        <v>250</v>
      </c>
      <c r="L878" s="36">
        <v>12.9801741959905</v>
      </c>
      <c r="M878" s="36">
        <v>-1.7093200852877</v>
      </c>
      <c r="N878" s="35">
        <v>1.88608275579896E-4</v>
      </c>
      <c r="P878" t="s">
        <v>1765</v>
      </c>
      <c r="Q878" s="36">
        <v>2.7721334148171599</v>
      </c>
      <c r="R878" s="36">
        <v>-1.15866979394262</v>
      </c>
      <c r="S878" s="35">
        <v>6.3347774145722001E-3</v>
      </c>
    </row>
    <row r="879" spans="11:19">
      <c r="K879" t="s">
        <v>1233</v>
      </c>
      <c r="L879" s="36">
        <v>3.9318097830718401</v>
      </c>
      <c r="M879" s="36">
        <v>1.50275190690965</v>
      </c>
      <c r="N879" s="35">
        <v>1.8960867398700899E-4</v>
      </c>
      <c r="P879" t="s">
        <v>1592</v>
      </c>
      <c r="Q879" s="36">
        <v>6.8880720850763701</v>
      </c>
      <c r="R879" s="36">
        <v>-1.2609392620417801</v>
      </c>
      <c r="S879" s="35">
        <v>6.3468903800821099E-3</v>
      </c>
    </row>
    <row r="880" spans="11:19">
      <c r="K880" t="s">
        <v>459</v>
      </c>
      <c r="L880" s="36">
        <v>12.5305373359597</v>
      </c>
      <c r="M880" s="36">
        <v>-1.6240395841921</v>
      </c>
      <c r="N880" s="35">
        <v>1.8971068456963801E-4</v>
      </c>
      <c r="P880" t="s">
        <v>1365</v>
      </c>
      <c r="Q880" s="36">
        <v>8.8858186886520194</v>
      </c>
      <c r="R880" s="36">
        <v>-1.2720561195661</v>
      </c>
      <c r="S880" s="35">
        <v>6.4021309917467097E-3</v>
      </c>
    </row>
    <row r="881" spans="11:19">
      <c r="K881" t="s">
        <v>1234</v>
      </c>
      <c r="L881" s="36">
        <v>2.6086873374012098</v>
      </c>
      <c r="M881" s="36">
        <v>1.3334062690627799</v>
      </c>
      <c r="N881" s="35">
        <v>1.92496260246666E-4</v>
      </c>
      <c r="P881" t="s">
        <v>1504</v>
      </c>
      <c r="Q881" s="36">
        <v>15.646968445530399</v>
      </c>
      <c r="R881" s="36">
        <v>-1.2251814686592899</v>
      </c>
      <c r="S881" s="35">
        <v>6.4721293346825803E-3</v>
      </c>
    </row>
    <row r="882" spans="11:19">
      <c r="K882" t="s">
        <v>421</v>
      </c>
      <c r="L882" s="36">
        <v>33.811226546218499</v>
      </c>
      <c r="M882" s="36">
        <v>-1.8443071126345301</v>
      </c>
      <c r="N882" s="35">
        <v>2.0026851478586799E-4</v>
      </c>
      <c r="P882" t="s">
        <v>468</v>
      </c>
      <c r="Q882" s="36">
        <v>16.145117132421898</v>
      </c>
      <c r="R882" s="36">
        <v>1.1555285658004599</v>
      </c>
      <c r="S882" s="35">
        <v>6.5125154442232701E-3</v>
      </c>
    </row>
    <row r="883" spans="11:19">
      <c r="K883" t="s">
        <v>1235</v>
      </c>
      <c r="L883" s="36">
        <v>2.5701294354752</v>
      </c>
      <c r="M883" s="36">
        <v>1.4678547176549299</v>
      </c>
      <c r="N883" s="35">
        <v>2.0119808591827199E-4</v>
      </c>
      <c r="P883" t="s">
        <v>1327</v>
      </c>
      <c r="Q883" s="36">
        <v>9.6121917240089108</v>
      </c>
      <c r="R883" s="36">
        <v>-1.2467245064276899</v>
      </c>
      <c r="S883" s="35">
        <v>6.5438765145796199E-3</v>
      </c>
    </row>
    <row r="884" spans="11:19">
      <c r="K884" t="s">
        <v>307</v>
      </c>
      <c r="L884" s="36">
        <v>5.8829798021180801</v>
      </c>
      <c r="M884" s="36">
        <v>-1.4223378373233599</v>
      </c>
      <c r="N884" s="35">
        <v>2.0437963190682399E-4</v>
      </c>
      <c r="P884" t="s">
        <v>1102</v>
      </c>
      <c r="Q884" s="36">
        <v>2.2113571969800101</v>
      </c>
      <c r="R884" s="36">
        <v>1.05022141356092</v>
      </c>
      <c r="S884" s="35">
        <v>6.7642292614367499E-3</v>
      </c>
    </row>
    <row r="885" spans="11:19">
      <c r="K885" t="s">
        <v>381</v>
      </c>
      <c r="L885" s="36">
        <v>16.011871676694302</v>
      </c>
      <c r="M885" s="36">
        <v>-1.75477678302958</v>
      </c>
      <c r="N885" s="35">
        <v>2.0530891168194101E-4</v>
      </c>
      <c r="P885" t="s">
        <v>550</v>
      </c>
      <c r="Q885" s="36">
        <v>14.191171528867599</v>
      </c>
      <c r="R885" s="36">
        <v>1.10858733244972</v>
      </c>
      <c r="S885" s="35">
        <v>6.8191704757171803E-3</v>
      </c>
    </row>
    <row r="886" spans="11:19">
      <c r="K886" t="s">
        <v>186</v>
      </c>
      <c r="L886" s="36">
        <v>28.185419605485201</v>
      </c>
      <c r="M886" s="36">
        <v>-1.7426771563997601</v>
      </c>
      <c r="N886" s="35">
        <v>2.05791690686416E-4</v>
      </c>
      <c r="P886" t="s">
        <v>1046</v>
      </c>
      <c r="Q886" s="36">
        <v>2.6635085941976002</v>
      </c>
      <c r="R886" s="36">
        <v>1.03453676990259</v>
      </c>
      <c r="S886" s="35">
        <v>6.8191704757171803E-3</v>
      </c>
    </row>
    <row r="887" spans="11:19">
      <c r="K887" t="s">
        <v>491</v>
      </c>
      <c r="L887" s="36">
        <v>14.5235382182147</v>
      </c>
      <c r="M887" s="36">
        <v>-1.73413323647548</v>
      </c>
      <c r="N887" s="35">
        <v>2.08042516258753E-4</v>
      </c>
      <c r="P887" t="s">
        <v>953</v>
      </c>
      <c r="Q887" s="36">
        <v>3.4235422001653601</v>
      </c>
      <c r="R887" s="36">
        <v>1.0432088957374599</v>
      </c>
      <c r="S887" s="35">
        <v>6.8210835746918396E-3</v>
      </c>
    </row>
    <row r="888" spans="11:19">
      <c r="K888" t="s">
        <v>355</v>
      </c>
      <c r="L888" s="36">
        <v>13.2152391216017</v>
      </c>
      <c r="M888" s="36">
        <v>-1.68820275361821</v>
      </c>
      <c r="N888" s="35">
        <v>2.12202553003371E-4</v>
      </c>
      <c r="P888" t="s">
        <v>1353</v>
      </c>
      <c r="Q888" s="36">
        <v>11.426465574551001</v>
      </c>
      <c r="R888" s="36">
        <v>-1.20066379640919</v>
      </c>
      <c r="S888" s="35">
        <v>6.87035602776403E-3</v>
      </c>
    </row>
    <row r="889" spans="11:19">
      <c r="K889" t="s">
        <v>1236</v>
      </c>
      <c r="L889" s="36">
        <v>6.8446309514993997</v>
      </c>
      <c r="M889" s="36">
        <v>-1.7798623757535901</v>
      </c>
      <c r="N889" s="35">
        <v>2.13109793506636E-4</v>
      </c>
      <c r="P889" t="s">
        <v>1281</v>
      </c>
      <c r="Q889" s="36">
        <v>2.05132727114019</v>
      </c>
      <c r="R889" s="36">
        <v>1.0177865777678901</v>
      </c>
      <c r="S889" s="35">
        <v>6.87035602776403E-3</v>
      </c>
    </row>
    <row r="890" spans="11:19">
      <c r="K890" t="s">
        <v>188</v>
      </c>
      <c r="L890" s="36">
        <v>5.6734785603655498</v>
      </c>
      <c r="M890" s="36">
        <v>-1.4558131088583599</v>
      </c>
      <c r="N890" s="35">
        <v>2.1312040067024001E-4</v>
      </c>
      <c r="P890" t="s">
        <v>1494</v>
      </c>
      <c r="Q890" s="36">
        <v>4.5306953021090299</v>
      </c>
      <c r="R890" s="36">
        <v>-1.2008482551623501</v>
      </c>
      <c r="S890" s="35">
        <v>6.9277950157801797E-3</v>
      </c>
    </row>
    <row r="891" spans="11:19">
      <c r="K891" t="s">
        <v>1237</v>
      </c>
      <c r="L891" s="36">
        <v>12.2123624110602</v>
      </c>
      <c r="M891" s="36">
        <v>-1.80012646251247</v>
      </c>
      <c r="N891" s="35">
        <v>2.1348209345193001E-4</v>
      </c>
      <c r="P891" t="s">
        <v>973</v>
      </c>
      <c r="Q891" s="36">
        <v>5.5288601173219103</v>
      </c>
      <c r="R891" s="36">
        <v>1.1604090434840899</v>
      </c>
      <c r="S891" s="35">
        <v>7.0568668689614897E-3</v>
      </c>
    </row>
    <row r="892" spans="11:19">
      <c r="K892" t="s">
        <v>1238</v>
      </c>
      <c r="L892" s="36">
        <v>7.0978503036626304</v>
      </c>
      <c r="M892" s="36">
        <v>-1.6919502341402799</v>
      </c>
      <c r="N892" s="35">
        <v>2.14270510301774E-4</v>
      </c>
      <c r="P892" t="s">
        <v>1174</v>
      </c>
      <c r="Q892" s="36">
        <v>2.5529115709902701</v>
      </c>
      <c r="R892" s="36">
        <v>1.1458778218214001</v>
      </c>
      <c r="S892" s="35">
        <v>7.0751941754809899E-3</v>
      </c>
    </row>
    <row r="893" spans="11:19">
      <c r="K893" t="s">
        <v>411</v>
      </c>
      <c r="L893" s="36">
        <v>26.172472403844498</v>
      </c>
      <c r="M893" s="36">
        <v>-1.75315933909077</v>
      </c>
      <c r="N893" s="35">
        <v>2.1668697415929799E-4</v>
      </c>
      <c r="P893" t="s">
        <v>1766</v>
      </c>
      <c r="Q893" s="36">
        <v>2.23955403202031</v>
      </c>
      <c r="R893" s="36">
        <v>-1.07541361845622</v>
      </c>
      <c r="S893" s="35">
        <v>7.1245334342324796E-3</v>
      </c>
    </row>
    <row r="894" spans="11:19">
      <c r="K894" t="s">
        <v>203</v>
      </c>
      <c r="L894" s="36">
        <v>5.3735024875266602</v>
      </c>
      <c r="M894" s="36">
        <v>-1.4399462841385999</v>
      </c>
      <c r="N894" s="35">
        <v>2.2114524956286401E-4</v>
      </c>
      <c r="P894" t="s">
        <v>1610</v>
      </c>
      <c r="Q894" s="36">
        <v>13.837337513337999</v>
      </c>
      <c r="R894" s="36">
        <v>-1.3378790123989901</v>
      </c>
      <c r="S894" s="35">
        <v>7.4209982904071999E-3</v>
      </c>
    </row>
    <row r="895" spans="11:19">
      <c r="K895" t="s">
        <v>1239</v>
      </c>
      <c r="L895" s="36">
        <v>3.0433302549947401</v>
      </c>
      <c r="M895" s="36">
        <v>-1.76843284655563</v>
      </c>
      <c r="N895" s="35">
        <v>2.2114524956286401E-4</v>
      </c>
      <c r="P895" t="s">
        <v>1588</v>
      </c>
      <c r="Q895" s="36">
        <v>2.2641493432116899</v>
      </c>
      <c r="R895" s="36">
        <v>-1.0929064767634999</v>
      </c>
      <c r="S895" s="35">
        <v>7.44047714218341E-3</v>
      </c>
    </row>
    <row r="896" spans="11:19">
      <c r="K896" t="s">
        <v>306</v>
      </c>
      <c r="L896" s="36">
        <v>40.537287767793003</v>
      </c>
      <c r="M896" s="36">
        <v>-1.8066853591305201</v>
      </c>
      <c r="N896" s="35">
        <v>2.2303819733058999E-4</v>
      </c>
      <c r="P896" t="s">
        <v>1642</v>
      </c>
      <c r="Q896" s="36">
        <v>7.5354424091600603</v>
      </c>
      <c r="R896" s="36">
        <v>-1.2023362074474</v>
      </c>
      <c r="S896" s="35">
        <v>7.5613368635840603E-3</v>
      </c>
    </row>
    <row r="897" spans="11:19">
      <c r="K897" t="s">
        <v>1240</v>
      </c>
      <c r="L897" s="36">
        <v>3.5503329232820602</v>
      </c>
      <c r="M897" s="36">
        <v>1.3794520042367899</v>
      </c>
      <c r="N897" s="35">
        <v>2.27222841660784E-4</v>
      </c>
      <c r="P897" t="s">
        <v>907</v>
      </c>
      <c r="Q897" s="36">
        <v>6.1710851658145502</v>
      </c>
      <c r="R897" s="36">
        <v>0.89684254251817197</v>
      </c>
      <c r="S897" s="35">
        <v>7.5771671435537801E-3</v>
      </c>
    </row>
    <row r="898" spans="11:19">
      <c r="K898" t="s">
        <v>253</v>
      </c>
      <c r="L898" s="36">
        <v>36.000314785481201</v>
      </c>
      <c r="M898" s="36">
        <v>-1.81481833190379</v>
      </c>
      <c r="N898" s="35">
        <v>2.28514809926077E-4</v>
      </c>
      <c r="P898" t="s">
        <v>1767</v>
      </c>
      <c r="Q898" s="36">
        <v>3.61582145201288</v>
      </c>
      <c r="R898" s="36">
        <v>-1.1951970869395701</v>
      </c>
      <c r="S898" s="35">
        <v>7.5929440593002703E-3</v>
      </c>
    </row>
    <row r="899" spans="11:19">
      <c r="K899" t="s">
        <v>299</v>
      </c>
      <c r="L899" s="36">
        <v>12.9101436827205</v>
      </c>
      <c r="M899" s="36">
        <v>-1.64796954682386</v>
      </c>
      <c r="N899" s="35">
        <v>2.2932021376730801E-4</v>
      </c>
      <c r="P899" t="s">
        <v>1042</v>
      </c>
      <c r="Q899" s="36">
        <v>3.4933084720024801</v>
      </c>
      <c r="R899" s="36">
        <v>0.98660533070508505</v>
      </c>
      <c r="S899" s="35">
        <v>7.8025659089147898E-3</v>
      </c>
    </row>
    <row r="900" spans="11:19">
      <c r="K900" t="s">
        <v>400</v>
      </c>
      <c r="L900" s="36">
        <v>49.893615789586399</v>
      </c>
      <c r="M900" s="36">
        <v>-1.79557377749978</v>
      </c>
      <c r="N900" s="35">
        <v>2.30367760110621E-4</v>
      </c>
      <c r="P900" t="s">
        <v>121</v>
      </c>
      <c r="Q900" s="36">
        <v>4.6205783482299898</v>
      </c>
      <c r="R900" s="36">
        <v>-1.2030671259141399</v>
      </c>
      <c r="S900" s="35">
        <v>7.8164693142105408E-3</v>
      </c>
    </row>
    <row r="901" spans="11:19">
      <c r="K901" t="s">
        <v>145</v>
      </c>
      <c r="L901" s="36">
        <v>4.9167716311388601</v>
      </c>
      <c r="M901" s="36">
        <v>-1.3741645498486199</v>
      </c>
      <c r="N901" s="35">
        <v>2.31009035555703E-4</v>
      </c>
      <c r="P901" t="s">
        <v>1368</v>
      </c>
      <c r="Q901" s="36">
        <v>11.393861968206901</v>
      </c>
      <c r="R901" s="36">
        <v>-1.2604281091149001</v>
      </c>
      <c r="S901" s="35">
        <v>8.2436454957567906E-3</v>
      </c>
    </row>
    <row r="902" spans="11:19">
      <c r="K902" t="s">
        <v>1241</v>
      </c>
      <c r="L902" s="36">
        <v>3.1990095197907098</v>
      </c>
      <c r="M902" s="36">
        <v>1.37770952827705</v>
      </c>
      <c r="N902" s="35">
        <v>2.31009035555703E-4</v>
      </c>
      <c r="P902" t="s">
        <v>1072</v>
      </c>
      <c r="Q902" s="36">
        <v>2.6631112011815801</v>
      </c>
      <c r="R902" s="36">
        <v>0.99537702453877897</v>
      </c>
      <c r="S902" s="35">
        <v>8.3176022421657201E-3</v>
      </c>
    </row>
    <row r="903" spans="11:19">
      <c r="K903" t="s">
        <v>656</v>
      </c>
      <c r="L903" s="36">
        <v>9.6714581947616907</v>
      </c>
      <c r="M903" s="36">
        <v>-1.7591179577114999</v>
      </c>
      <c r="N903" s="35">
        <v>2.3386701847850899E-4</v>
      </c>
      <c r="P903" t="s">
        <v>1451</v>
      </c>
      <c r="Q903" s="36">
        <v>4.8157073889630304</v>
      </c>
      <c r="R903" s="36">
        <v>-1.1218152708459199</v>
      </c>
      <c r="S903" s="35">
        <v>8.3290021499667494E-3</v>
      </c>
    </row>
    <row r="904" spans="11:19">
      <c r="K904" t="s">
        <v>1242</v>
      </c>
      <c r="L904" s="36">
        <v>3.0461617049569401</v>
      </c>
      <c r="M904" s="36">
        <v>1.48363880246476</v>
      </c>
      <c r="N904" s="35">
        <v>2.3437396727414399E-4</v>
      </c>
      <c r="P904" t="s">
        <v>1342</v>
      </c>
      <c r="Q904" s="36">
        <v>5.6866340937840096</v>
      </c>
      <c r="R904" s="36">
        <v>-1.1805844122707401</v>
      </c>
      <c r="S904" s="35">
        <v>8.34916016228795E-3</v>
      </c>
    </row>
    <row r="905" spans="11:19">
      <c r="K905" t="s">
        <v>341</v>
      </c>
      <c r="L905" s="36">
        <v>17.576333417224401</v>
      </c>
      <c r="M905" s="36">
        <v>-1.72845406960625</v>
      </c>
      <c r="N905" s="35">
        <v>2.3511862451859901E-4</v>
      </c>
      <c r="P905" t="s">
        <v>1415</v>
      </c>
      <c r="Q905" s="36">
        <v>6.1062795801408196</v>
      </c>
      <c r="R905" s="36">
        <v>-1.2185877234181699</v>
      </c>
      <c r="S905" s="35">
        <v>8.4264141673768903E-3</v>
      </c>
    </row>
    <row r="906" spans="11:19">
      <c r="K906" t="s">
        <v>1243</v>
      </c>
      <c r="L906" s="36">
        <v>2.97592111501727</v>
      </c>
      <c r="M906" s="36">
        <v>1.38907499050129</v>
      </c>
      <c r="N906" s="35">
        <v>2.4112823308577799E-4</v>
      </c>
      <c r="P906" t="s">
        <v>1330</v>
      </c>
      <c r="Q906" s="36">
        <v>4.4823191333462598</v>
      </c>
      <c r="R906" s="36">
        <v>-1.2030589748422</v>
      </c>
      <c r="S906" s="35">
        <v>8.4264141673768903E-3</v>
      </c>
    </row>
    <row r="907" spans="11:19">
      <c r="K907" t="s">
        <v>1244</v>
      </c>
      <c r="L907" s="36">
        <v>3.0453212150189701</v>
      </c>
      <c r="M907" s="36">
        <v>1.6022118197172699</v>
      </c>
      <c r="N907" s="35">
        <v>2.4660284955410801E-4</v>
      </c>
      <c r="P907" t="s">
        <v>1132</v>
      </c>
      <c r="Q907" s="36">
        <v>3.5268905112722702</v>
      </c>
      <c r="R907" s="36">
        <v>1.0249393136252201</v>
      </c>
      <c r="S907" s="35">
        <v>8.6239404400255907E-3</v>
      </c>
    </row>
    <row r="908" spans="11:19">
      <c r="K908" t="s">
        <v>1245</v>
      </c>
      <c r="L908" s="36">
        <v>3.2365361727440498</v>
      </c>
      <c r="M908" s="36">
        <v>1.3052680534790799</v>
      </c>
      <c r="N908" s="35">
        <v>2.4660284955410801E-4</v>
      </c>
      <c r="P908" t="s">
        <v>480</v>
      </c>
      <c r="Q908" s="36">
        <v>5.1072263014372696</v>
      </c>
      <c r="R908" s="36">
        <v>0.95421877190327398</v>
      </c>
      <c r="S908" s="35">
        <v>8.9334342703038493E-3</v>
      </c>
    </row>
    <row r="909" spans="11:19">
      <c r="K909" t="s">
        <v>466</v>
      </c>
      <c r="L909" s="36">
        <v>11.8340397198009</v>
      </c>
      <c r="M909" s="36">
        <v>-1.6273469274432399</v>
      </c>
      <c r="N909" s="35">
        <v>2.4729483131308099E-4</v>
      </c>
      <c r="P909" t="s">
        <v>546</v>
      </c>
      <c r="Q909" s="36">
        <v>14.5533096607702</v>
      </c>
      <c r="R909" s="36">
        <v>1.0726940361986099</v>
      </c>
      <c r="S909" s="35">
        <v>8.9346081590579995E-3</v>
      </c>
    </row>
    <row r="910" spans="11:19">
      <c r="K910" t="s">
        <v>117</v>
      </c>
      <c r="L910" s="36">
        <v>6.5709995447178997</v>
      </c>
      <c r="M910" s="36">
        <v>-1.4923129769477299</v>
      </c>
      <c r="N910" s="35">
        <v>2.5911129029683097E-4</v>
      </c>
      <c r="P910" t="s">
        <v>1768</v>
      </c>
      <c r="Q910" s="36">
        <v>4.37693794362358</v>
      </c>
      <c r="R910" s="36">
        <v>-1.09959577580259</v>
      </c>
      <c r="S910" s="35">
        <v>8.9629353622214004E-3</v>
      </c>
    </row>
    <row r="911" spans="11:19">
      <c r="K911" t="s">
        <v>1246</v>
      </c>
      <c r="L911" s="36">
        <v>3.3740412374074098</v>
      </c>
      <c r="M911" s="36">
        <v>1.38760785175287</v>
      </c>
      <c r="N911" s="35">
        <v>2.6119954799157398E-4</v>
      </c>
      <c r="P911" t="s">
        <v>960</v>
      </c>
      <c r="Q911" s="36">
        <v>3.4350693242586701</v>
      </c>
      <c r="R911" s="36">
        <v>0.97380088083501104</v>
      </c>
      <c r="S911" s="35">
        <v>9.0244597880705397E-3</v>
      </c>
    </row>
    <row r="912" spans="11:19">
      <c r="K912" t="s">
        <v>288</v>
      </c>
      <c r="L912" s="36">
        <v>31.580729939974201</v>
      </c>
      <c r="M912" s="36">
        <v>-1.7835835185766999</v>
      </c>
      <c r="N912" s="35">
        <v>2.6238142693335098E-4</v>
      </c>
      <c r="P912" t="s">
        <v>1474</v>
      </c>
      <c r="Q912" s="36">
        <v>3.1582335736383702</v>
      </c>
      <c r="R912" s="36">
        <v>-1.09865817919063</v>
      </c>
      <c r="S912" s="35">
        <v>9.1391403684303596E-3</v>
      </c>
    </row>
    <row r="913" spans="11:19">
      <c r="K913" t="s">
        <v>1247</v>
      </c>
      <c r="L913" s="36">
        <v>18.197352618099799</v>
      </c>
      <c r="M913" s="36">
        <v>-1.7829490338497</v>
      </c>
      <c r="N913" s="35">
        <v>2.6337831263427202E-4</v>
      </c>
      <c r="P913" t="s">
        <v>1048</v>
      </c>
      <c r="Q913" s="36">
        <v>2.5270262548684399</v>
      </c>
      <c r="R913" s="36">
        <v>1.0928562911281201</v>
      </c>
      <c r="S913" s="35">
        <v>9.1509525692637893E-3</v>
      </c>
    </row>
    <row r="914" spans="11:19">
      <c r="K914" t="s">
        <v>215</v>
      </c>
      <c r="L914" s="36">
        <v>19.601690168266199</v>
      </c>
      <c r="M914" s="36">
        <v>-1.74973605734225</v>
      </c>
      <c r="N914" s="35">
        <v>2.6387139412873198E-4</v>
      </c>
      <c r="P914" t="s">
        <v>1034</v>
      </c>
      <c r="Q914" s="36">
        <v>2.9124019903190299</v>
      </c>
      <c r="R914" s="36">
        <v>0.95674720165687799</v>
      </c>
      <c r="S914" s="35">
        <v>9.3712737641419193E-3</v>
      </c>
    </row>
    <row r="915" spans="11:19">
      <c r="K915" t="s">
        <v>301</v>
      </c>
      <c r="L915" s="36">
        <v>4.0083111601868504</v>
      </c>
      <c r="M915" s="36">
        <v>-1.45275755915803</v>
      </c>
      <c r="N915" s="35">
        <v>2.6931423682918901E-4</v>
      </c>
      <c r="P915" t="s">
        <v>535</v>
      </c>
      <c r="Q915" s="36">
        <v>15.0515061402612</v>
      </c>
      <c r="R915" s="36">
        <v>1.16007462552737</v>
      </c>
      <c r="S915" s="35">
        <v>9.4308716041880594E-3</v>
      </c>
    </row>
    <row r="916" spans="11:19">
      <c r="K916" t="s">
        <v>369</v>
      </c>
      <c r="L916" s="36">
        <v>24.641702705846999</v>
      </c>
      <c r="M916" s="36">
        <v>-1.7244993319014901</v>
      </c>
      <c r="N916" s="35">
        <v>2.7121327262267901E-4</v>
      </c>
      <c r="P916" t="s">
        <v>1676</v>
      </c>
      <c r="Q916" s="36">
        <v>5.5039571514505798</v>
      </c>
      <c r="R916" s="36">
        <v>-1.1140326989231299</v>
      </c>
      <c r="S916" s="35">
        <v>9.4356416233093605E-3</v>
      </c>
    </row>
    <row r="917" spans="11:19">
      <c r="K917" t="s">
        <v>255</v>
      </c>
      <c r="L917" s="36">
        <v>19.737336066577601</v>
      </c>
      <c r="M917" s="36">
        <v>-1.71827306628287</v>
      </c>
      <c r="N917" s="35">
        <v>2.7230022129208899E-4</v>
      </c>
      <c r="P917" t="s">
        <v>573</v>
      </c>
      <c r="Q917" s="36">
        <v>2.08414168148221</v>
      </c>
      <c r="R917" s="36">
        <v>1.05094367142666</v>
      </c>
      <c r="S917" s="35">
        <v>9.5243757501200493E-3</v>
      </c>
    </row>
    <row r="918" spans="11:19">
      <c r="K918" t="s">
        <v>390</v>
      </c>
      <c r="L918" s="36">
        <v>13.470569649503901</v>
      </c>
      <c r="M918" s="36">
        <v>-1.6835074570794299</v>
      </c>
      <c r="N918" s="35">
        <v>2.7499802346701998E-4</v>
      </c>
      <c r="P918" t="s">
        <v>1000</v>
      </c>
      <c r="Q918" s="36">
        <v>4.7948418835134001</v>
      </c>
      <c r="R918" s="36">
        <v>1.0145190194814899</v>
      </c>
      <c r="S918" s="35">
        <v>9.5614348639073508E-3</v>
      </c>
    </row>
    <row r="919" spans="11:19">
      <c r="K919" t="s">
        <v>417</v>
      </c>
      <c r="L919" s="36">
        <v>3.14108696267447</v>
      </c>
      <c r="M919" s="36">
        <v>-1.3824342820412201</v>
      </c>
      <c r="N919" s="35">
        <v>2.82419037651799E-4</v>
      </c>
      <c r="P919" t="s">
        <v>544</v>
      </c>
      <c r="Q919" s="36">
        <v>7.8143742165496803</v>
      </c>
      <c r="R919" s="36">
        <v>-1.23779174507866</v>
      </c>
      <c r="S919" s="35">
        <v>9.5872829549553604E-3</v>
      </c>
    </row>
    <row r="920" spans="11:19">
      <c r="K920" t="s">
        <v>1248</v>
      </c>
      <c r="L920" s="36">
        <v>7.1614051587696501</v>
      </c>
      <c r="M920" s="36">
        <v>-1.69649587074193</v>
      </c>
      <c r="N920" s="35">
        <v>2.8750227536731302E-4</v>
      </c>
      <c r="P920" t="s">
        <v>1234</v>
      </c>
      <c r="Q920" s="36">
        <v>2.3250657148317</v>
      </c>
      <c r="R920" s="36">
        <v>0.97870828881686101</v>
      </c>
      <c r="S920" s="35">
        <v>9.6646281578510896E-3</v>
      </c>
    </row>
    <row r="921" spans="11:19">
      <c r="K921" t="s">
        <v>1249</v>
      </c>
      <c r="L921" s="36">
        <v>4.6406399762742101</v>
      </c>
      <c r="M921" s="36">
        <v>1.53425765859375</v>
      </c>
      <c r="N921" s="35">
        <v>2.8772317896189802E-4</v>
      </c>
      <c r="P921" t="s">
        <v>1094</v>
      </c>
      <c r="Q921" s="36">
        <v>2.9385848447550198</v>
      </c>
      <c r="R921" s="36">
        <v>1.1480784782410101</v>
      </c>
      <c r="S921" s="35">
        <v>9.8737654027483707E-3</v>
      </c>
    </row>
    <row r="922" spans="11:19">
      <c r="K922" t="s">
        <v>510</v>
      </c>
      <c r="L922" s="36">
        <v>5.9178454944920498</v>
      </c>
      <c r="M922" s="36">
        <v>1.64940205118984</v>
      </c>
      <c r="N922" s="35">
        <v>2.8964337450928601E-4</v>
      </c>
      <c r="P922" t="s">
        <v>1359</v>
      </c>
      <c r="Q922" s="36">
        <v>4.6439400611158597</v>
      </c>
      <c r="R922" s="36">
        <v>-1.17834257935806</v>
      </c>
      <c r="S922" s="35">
        <v>9.8885791802728398E-3</v>
      </c>
    </row>
    <row r="923" spans="11:19">
      <c r="K923" t="s">
        <v>1250</v>
      </c>
      <c r="L923" s="36">
        <v>7.4151250856540099</v>
      </c>
      <c r="M923" s="36">
        <v>-1.77342854091291</v>
      </c>
      <c r="N923" s="35">
        <v>2.9172632521473098E-4</v>
      </c>
      <c r="P923" t="s">
        <v>1248</v>
      </c>
      <c r="Q923" s="36">
        <v>5.35984623007365</v>
      </c>
      <c r="R923" s="36">
        <v>-1.1856866970619999</v>
      </c>
      <c r="S923" s="35">
        <v>9.8957972227582906E-3</v>
      </c>
    </row>
    <row r="924" spans="11:19">
      <c r="K924" t="s">
        <v>181</v>
      </c>
      <c r="L924" s="36">
        <v>18.930295494528799</v>
      </c>
      <c r="M924" s="36">
        <v>-1.75020363716317</v>
      </c>
      <c r="N924" s="35">
        <v>2.9240926241885697E-4</v>
      </c>
      <c r="P924" t="s">
        <v>1603</v>
      </c>
      <c r="Q924" s="36">
        <v>5.6221208274958201</v>
      </c>
      <c r="R924" s="36">
        <v>-1.24380903839448</v>
      </c>
      <c r="S924" s="35">
        <v>1.0054779293918899E-2</v>
      </c>
    </row>
    <row r="925" spans="11:19">
      <c r="K925" t="s">
        <v>175</v>
      </c>
      <c r="L925" s="36">
        <v>4.1030807563055598</v>
      </c>
      <c r="M925" s="36">
        <v>-1.3832543874757799</v>
      </c>
      <c r="N925" s="35">
        <v>2.9328326145142499E-4</v>
      </c>
      <c r="P925" t="s">
        <v>562</v>
      </c>
      <c r="Q925" s="36">
        <v>3.96450923654763</v>
      </c>
      <c r="R925" s="36">
        <v>0.980809552626556</v>
      </c>
      <c r="S925" s="35">
        <v>1.00963799712967E-2</v>
      </c>
    </row>
    <row r="926" spans="11:19">
      <c r="K926" t="s">
        <v>1251</v>
      </c>
      <c r="L926" s="36">
        <v>5.6934099705437999</v>
      </c>
      <c r="M926" s="36">
        <v>-1.64449480489796</v>
      </c>
      <c r="N926" s="35">
        <v>2.9375892592616802E-4</v>
      </c>
      <c r="P926" t="s">
        <v>1543</v>
      </c>
      <c r="Q926" s="36">
        <v>3.9021162435903598</v>
      </c>
      <c r="R926" s="36">
        <v>-1.1056946618916701</v>
      </c>
      <c r="S926" s="35">
        <v>1.02582124318309E-2</v>
      </c>
    </row>
    <row r="927" spans="11:19">
      <c r="K927" t="s">
        <v>1252</v>
      </c>
      <c r="L927" s="36">
        <v>2.8848552472578501</v>
      </c>
      <c r="M927" s="36">
        <v>1.3730822247410599</v>
      </c>
      <c r="N927" s="35">
        <v>2.9740089263168598E-4</v>
      </c>
      <c r="P927" t="s">
        <v>418</v>
      </c>
      <c r="Q927" s="36">
        <v>20.485227410029999</v>
      </c>
      <c r="R927" s="36">
        <v>1.08240343559043</v>
      </c>
      <c r="S927" s="35">
        <v>1.04030321557773E-2</v>
      </c>
    </row>
    <row r="928" spans="11:19">
      <c r="K928" t="s">
        <v>488</v>
      </c>
      <c r="L928" s="36">
        <v>20.081134683889101</v>
      </c>
      <c r="M928" s="36">
        <v>-1.7757996854162399</v>
      </c>
      <c r="N928" s="35">
        <v>3.03714142291766E-4</v>
      </c>
      <c r="P928" t="s">
        <v>1033</v>
      </c>
      <c r="Q928" s="36">
        <v>4.1886715082062604</v>
      </c>
      <c r="R928" s="36">
        <v>0.94849293101608001</v>
      </c>
      <c r="S928" s="35">
        <v>1.0515830578946001E-2</v>
      </c>
    </row>
    <row r="929" spans="11:19">
      <c r="K929" t="s">
        <v>1253</v>
      </c>
      <c r="L929" s="36">
        <v>3.49800384995573</v>
      </c>
      <c r="M929" s="36">
        <v>1.6109867921966701</v>
      </c>
      <c r="N929" s="35">
        <v>3.03714142291766E-4</v>
      </c>
      <c r="P929" t="s">
        <v>1461</v>
      </c>
      <c r="Q929" s="36">
        <v>4.1947407524357603</v>
      </c>
      <c r="R929" s="36">
        <v>-1.0890471689222201</v>
      </c>
      <c r="S929" s="35">
        <v>1.0540933165369E-2</v>
      </c>
    </row>
    <row r="930" spans="11:19">
      <c r="K930" t="s">
        <v>113</v>
      </c>
      <c r="L930" s="36">
        <v>40.0696379778176</v>
      </c>
      <c r="M930" s="36">
        <v>-1.7589260234000901</v>
      </c>
      <c r="N930" s="35">
        <v>3.0991929451115898E-4</v>
      </c>
      <c r="P930" t="s">
        <v>1131</v>
      </c>
      <c r="Q930" s="36">
        <v>1.83308301505938</v>
      </c>
      <c r="R930" s="36">
        <v>0.98150104889249401</v>
      </c>
      <c r="S930" s="35">
        <v>1.06412671724554E-2</v>
      </c>
    </row>
    <row r="931" spans="11:19">
      <c r="K931" t="s">
        <v>300</v>
      </c>
      <c r="L931" s="36">
        <v>26.8840871629885</v>
      </c>
      <c r="M931" s="36">
        <v>-1.75911615808731</v>
      </c>
      <c r="N931" s="35">
        <v>3.0991929451115898E-4</v>
      </c>
      <c r="P931" t="s">
        <v>1331</v>
      </c>
      <c r="Q931" s="36">
        <v>6.9792251159100003</v>
      </c>
      <c r="R931" s="36">
        <v>-1.2396882939890399</v>
      </c>
      <c r="S931" s="35">
        <v>1.09783890450307E-2</v>
      </c>
    </row>
    <row r="932" spans="11:19">
      <c r="K932" t="s">
        <v>1254</v>
      </c>
      <c r="L932" s="36">
        <v>13.7778016672299</v>
      </c>
      <c r="M932" s="36">
        <v>-1.62493122189369</v>
      </c>
      <c r="N932" s="35">
        <v>3.0991929451115898E-4</v>
      </c>
      <c r="P932" t="s">
        <v>632</v>
      </c>
      <c r="Q932" s="36">
        <v>2.5921483302077899</v>
      </c>
      <c r="R932" s="36">
        <v>1.2147070305823899</v>
      </c>
      <c r="S932" s="35">
        <v>1.09948598737601E-2</v>
      </c>
    </row>
    <row r="933" spans="11:19">
      <c r="K933" t="s">
        <v>1255</v>
      </c>
      <c r="L933" s="36">
        <v>3.4042921862197302</v>
      </c>
      <c r="M933" s="36">
        <v>1.3256102984328899</v>
      </c>
      <c r="N933" s="35">
        <v>3.0991929451115898E-4</v>
      </c>
      <c r="P933" t="s">
        <v>1203</v>
      </c>
      <c r="Q933" s="36">
        <v>2.8135865103183701</v>
      </c>
      <c r="R933" s="36">
        <v>0.93078769039823295</v>
      </c>
      <c r="S933" s="35">
        <v>1.1055599922372599E-2</v>
      </c>
    </row>
    <row r="934" spans="11:19">
      <c r="K934" t="s">
        <v>334</v>
      </c>
      <c r="L934" s="36">
        <v>28.920528235763602</v>
      </c>
      <c r="M934" s="36">
        <v>-1.71789804638475</v>
      </c>
      <c r="N934" s="35">
        <v>3.1082338029148201E-4</v>
      </c>
      <c r="P934" t="s">
        <v>427</v>
      </c>
      <c r="Q934" s="36">
        <v>14.5780889596133</v>
      </c>
      <c r="R934" s="36">
        <v>1.1252315297637501</v>
      </c>
      <c r="S934" s="35">
        <v>1.1177051494157699E-2</v>
      </c>
    </row>
    <row r="935" spans="11:19">
      <c r="K935" t="s">
        <v>338</v>
      </c>
      <c r="L935" s="36">
        <v>33.615237256262702</v>
      </c>
      <c r="M935" s="36">
        <v>-1.7180324938812199</v>
      </c>
      <c r="N935" s="35">
        <v>3.12148959528614E-4</v>
      </c>
      <c r="P935" t="s">
        <v>1597</v>
      </c>
      <c r="Q935" s="36">
        <v>11.488124375850701</v>
      </c>
      <c r="R935" s="36">
        <v>-1.30769249837924</v>
      </c>
      <c r="S935" s="35">
        <v>1.1209900906832999E-2</v>
      </c>
    </row>
    <row r="936" spans="11:19">
      <c r="K936" t="s">
        <v>391</v>
      </c>
      <c r="L936" s="36">
        <v>34.0107562001918</v>
      </c>
      <c r="M936" s="36">
        <v>-1.70110496111353</v>
      </c>
      <c r="N936" s="35">
        <v>3.1319166329213101E-4</v>
      </c>
      <c r="P936" t="s">
        <v>1211</v>
      </c>
      <c r="Q936" s="36">
        <v>2.2467215541706</v>
      </c>
      <c r="R936" s="36">
        <v>1.03317873986034</v>
      </c>
      <c r="S936" s="35">
        <v>1.13463092490828E-2</v>
      </c>
    </row>
    <row r="937" spans="11:19">
      <c r="K937" t="s">
        <v>401</v>
      </c>
      <c r="L937" s="36">
        <v>25.9757201211326</v>
      </c>
      <c r="M937" s="36">
        <v>-1.78195052296159</v>
      </c>
      <c r="N937" s="35">
        <v>3.18688060378926E-4</v>
      </c>
      <c r="P937" t="s">
        <v>1069</v>
      </c>
      <c r="Q937" s="36">
        <v>2.9374025056990098</v>
      </c>
      <c r="R937" s="36">
        <v>0.98262032222237605</v>
      </c>
      <c r="S937" s="35">
        <v>1.13736311734014E-2</v>
      </c>
    </row>
    <row r="938" spans="11:19">
      <c r="K938" t="s">
        <v>217</v>
      </c>
      <c r="L938" s="36">
        <v>33.9979043346246</v>
      </c>
      <c r="M938" s="36">
        <v>-1.70643307965278</v>
      </c>
      <c r="N938" s="35">
        <v>3.2354410263892301E-4</v>
      </c>
      <c r="P938" t="s">
        <v>1712</v>
      </c>
      <c r="Q938" s="36">
        <v>2.52670247487303</v>
      </c>
      <c r="R938" s="36">
        <v>-1.0175363390368</v>
      </c>
      <c r="S938" s="35">
        <v>1.13736311734014E-2</v>
      </c>
    </row>
    <row r="939" spans="11:19">
      <c r="K939" t="s">
        <v>1256</v>
      </c>
      <c r="L939" s="36">
        <v>4.5933470630010902</v>
      </c>
      <c r="M939" s="36">
        <v>-1.4345375646671601</v>
      </c>
      <c r="N939" s="35">
        <v>3.2639201362684201E-4</v>
      </c>
      <c r="P939" t="s">
        <v>1556</v>
      </c>
      <c r="Q939" s="36">
        <v>4.5144173175652096</v>
      </c>
      <c r="R939" s="36">
        <v>-1.1494689574875701</v>
      </c>
      <c r="S939" s="35">
        <v>1.14645901181267E-2</v>
      </c>
    </row>
    <row r="940" spans="11:19">
      <c r="K940" t="s">
        <v>1257</v>
      </c>
      <c r="L940" s="36">
        <v>30.262162215199002</v>
      </c>
      <c r="M940" s="36">
        <v>-1.7873311981673401</v>
      </c>
      <c r="N940" s="35">
        <v>3.2814648614382699E-4</v>
      </c>
      <c r="P940" t="s">
        <v>971</v>
      </c>
      <c r="Q940" s="36">
        <v>3.90363082130603</v>
      </c>
      <c r="R940" s="36">
        <v>0.95370324534624096</v>
      </c>
      <c r="S940" s="35">
        <v>1.1510279135692501E-2</v>
      </c>
    </row>
    <row r="941" spans="11:19">
      <c r="K941" t="s">
        <v>1258</v>
      </c>
      <c r="L941" s="36">
        <v>2.6299283999617198</v>
      </c>
      <c r="M941" s="36">
        <v>1.31802381480423</v>
      </c>
      <c r="N941" s="35">
        <v>3.36481856136345E-4</v>
      </c>
      <c r="P941" t="s">
        <v>1476</v>
      </c>
      <c r="Q941" s="36">
        <v>2.38952907195551</v>
      </c>
      <c r="R941" s="36">
        <v>-1.01050034344185</v>
      </c>
      <c r="S941" s="35">
        <v>1.1510279135692501E-2</v>
      </c>
    </row>
    <row r="942" spans="11:19">
      <c r="K942" t="s">
        <v>368</v>
      </c>
      <c r="L942" s="36">
        <v>4.7050864508130399</v>
      </c>
      <c r="M942" s="36">
        <v>-1.3761315502401299</v>
      </c>
      <c r="N942" s="35">
        <v>3.38294696009159E-4</v>
      </c>
      <c r="P942" t="s">
        <v>1769</v>
      </c>
      <c r="Q942" s="36">
        <v>5.3986328450900603</v>
      </c>
      <c r="R942" s="36">
        <v>-1.1796537867196599</v>
      </c>
      <c r="S942" s="35">
        <v>1.16526342006332E-2</v>
      </c>
    </row>
    <row r="943" spans="11:19">
      <c r="K943" t="s">
        <v>396</v>
      </c>
      <c r="L943" s="36">
        <v>26.4021944755333</v>
      </c>
      <c r="M943" s="36">
        <v>-1.73428311771918</v>
      </c>
      <c r="N943" s="35">
        <v>3.4020232888267999E-4</v>
      </c>
      <c r="P943" t="s">
        <v>1431</v>
      </c>
      <c r="Q943" s="36">
        <v>4.2188813563789003</v>
      </c>
      <c r="R943" s="36">
        <v>1.18115233676151</v>
      </c>
      <c r="S943" s="35">
        <v>1.1728669463210901E-2</v>
      </c>
    </row>
    <row r="944" spans="11:19">
      <c r="K944" t="s">
        <v>362</v>
      </c>
      <c r="L944" s="36">
        <v>40.114722672050902</v>
      </c>
      <c r="M944" s="36">
        <v>-1.79352652013627</v>
      </c>
      <c r="N944" s="35">
        <v>3.4366991415047998E-4</v>
      </c>
      <c r="P944" t="s">
        <v>1137</v>
      </c>
      <c r="Q944" s="36">
        <v>2.16787178002674</v>
      </c>
      <c r="R944" s="36">
        <v>0.93400106685204298</v>
      </c>
      <c r="S944" s="35">
        <v>1.1728669463210901E-2</v>
      </c>
    </row>
    <row r="945" spans="11:19">
      <c r="K945" t="s">
        <v>1259</v>
      </c>
      <c r="L945" s="36">
        <v>2.8659194740285399</v>
      </c>
      <c r="M945" s="36">
        <v>1.4806216559502401</v>
      </c>
      <c r="N945" s="35">
        <v>3.4366991415047998E-4</v>
      </c>
      <c r="P945" t="s">
        <v>1098</v>
      </c>
      <c r="Q945" s="36">
        <v>2.4768111259343102</v>
      </c>
      <c r="R945" s="36">
        <v>0.97637457131108696</v>
      </c>
      <c r="S945" s="35">
        <v>1.1728669463210901E-2</v>
      </c>
    </row>
    <row r="946" spans="11:19">
      <c r="K946" t="s">
        <v>1260</v>
      </c>
      <c r="L946" s="36">
        <v>2.79359711717508</v>
      </c>
      <c r="M946" s="36">
        <v>1.5127953277081101</v>
      </c>
      <c r="N946" s="35">
        <v>3.4366991415047998E-4</v>
      </c>
      <c r="P946" t="s">
        <v>1508</v>
      </c>
      <c r="Q946" s="36">
        <v>11.161115713984101</v>
      </c>
      <c r="R946" s="36">
        <v>-1.1135159364056899</v>
      </c>
      <c r="S946" s="35">
        <v>1.1860185213067699E-2</v>
      </c>
    </row>
    <row r="947" spans="11:19">
      <c r="K947" t="s">
        <v>1261</v>
      </c>
      <c r="L947" s="36">
        <v>3.0811417962215102</v>
      </c>
      <c r="M947" s="36">
        <v>1.3361043855330299</v>
      </c>
      <c r="N947" s="35">
        <v>3.4654012728794098E-4</v>
      </c>
      <c r="P947" t="s">
        <v>1412</v>
      </c>
      <c r="Q947" s="36">
        <v>1.9827670587572901</v>
      </c>
      <c r="R947" s="36">
        <v>-1.0030496180269599</v>
      </c>
      <c r="S947" s="35">
        <v>1.19598837626472E-2</v>
      </c>
    </row>
    <row r="948" spans="11:19">
      <c r="K948" t="s">
        <v>1262</v>
      </c>
      <c r="L948" s="36">
        <v>3.0072872680952298</v>
      </c>
      <c r="M948" s="36">
        <v>1.3859277726308299</v>
      </c>
      <c r="N948" s="35">
        <v>3.5108999345721597E-4</v>
      </c>
      <c r="P948" t="s">
        <v>987</v>
      </c>
      <c r="Q948" s="36">
        <v>3.3318932834533901</v>
      </c>
      <c r="R948" s="36">
        <v>1.0061118006526699</v>
      </c>
      <c r="S948" s="35">
        <v>1.2135103456916299E-2</v>
      </c>
    </row>
    <row r="949" spans="11:19">
      <c r="K949" t="s">
        <v>1263</v>
      </c>
      <c r="L949" s="36">
        <v>17.8059540726973</v>
      </c>
      <c r="M949" s="36">
        <v>-1.7408311744651801</v>
      </c>
      <c r="N949" s="35">
        <v>3.51485049849826E-4</v>
      </c>
      <c r="P949" t="s">
        <v>1689</v>
      </c>
      <c r="Q949" s="36">
        <v>21.679620347728999</v>
      </c>
      <c r="R949" s="36">
        <v>-1.48628488066275</v>
      </c>
      <c r="S949" s="35">
        <v>1.25590863749607E-2</v>
      </c>
    </row>
    <row r="950" spans="11:19">
      <c r="K950" t="s">
        <v>231</v>
      </c>
      <c r="L950" s="36">
        <v>29.2118081728931</v>
      </c>
      <c r="M950" s="36">
        <v>-1.7622477788266</v>
      </c>
      <c r="N950" s="35">
        <v>3.5509704290765E-4</v>
      </c>
      <c r="P950" t="s">
        <v>1186</v>
      </c>
      <c r="Q950" s="36">
        <v>2.4857667874995499</v>
      </c>
      <c r="R950" s="36">
        <v>0.91034697036379297</v>
      </c>
      <c r="S950" s="35">
        <v>1.2693515836215001E-2</v>
      </c>
    </row>
    <row r="951" spans="11:19">
      <c r="K951" t="s">
        <v>1264</v>
      </c>
      <c r="L951" s="36">
        <v>9.4545311411735593</v>
      </c>
      <c r="M951" s="36">
        <v>-1.73825422737438</v>
      </c>
      <c r="N951" s="35">
        <v>3.5519656832579702E-4</v>
      </c>
      <c r="P951" t="s">
        <v>1529</v>
      </c>
      <c r="Q951" s="36">
        <v>5.7277051233092298</v>
      </c>
      <c r="R951" s="36">
        <v>-1.0766404431588601</v>
      </c>
      <c r="S951" s="35">
        <v>1.3133225817612599E-2</v>
      </c>
    </row>
    <row r="952" spans="11:19">
      <c r="K952" t="s">
        <v>1265</v>
      </c>
      <c r="L952" s="36">
        <v>6.5407632363137198</v>
      </c>
      <c r="M952" s="36">
        <v>-1.65138544259761</v>
      </c>
      <c r="N952" s="35">
        <v>3.5801910359953602E-4</v>
      </c>
      <c r="P952" t="s">
        <v>1031</v>
      </c>
      <c r="Q952" s="36">
        <v>3.6993298298383399</v>
      </c>
      <c r="R952" s="36">
        <v>0.94502600248213198</v>
      </c>
      <c r="S952" s="35">
        <v>1.3133225817612599E-2</v>
      </c>
    </row>
    <row r="953" spans="11:19">
      <c r="K953" t="s">
        <v>159</v>
      </c>
      <c r="L953" s="36">
        <v>4.0895011203218798</v>
      </c>
      <c r="M953" s="36">
        <v>-1.3598194013429099</v>
      </c>
      <c r="N953" s="35">
        <v>3.5801910359953602E-4</v>
      </c>
      <c r="P953" t="s">
        <v>1237</v>
      </c>
      <c r="Q953" s="36">
        <v>8.8293321816535197</v>
      </c>
      <c r="R953" s="36">
        <v>-1.1979852192582401</v>
      </c>
      <c r="S953" s="35">
        <v>1.3299558731045699E-2</v>
      </c>
    </row>
    <row r="954" spans="11:19">
      <c r="K954" t="s">
        <v>496</v>
      </c>
      <c r="L954" s="36">
        <v>24.051016298173401</v>
      </c>
      <c r="M954" s="36">
        <v>-1.70155558211904</v>
      </c>
      <c r="N954" s="35">
        <v>3.6229695989132502E-4</v>
      </c>
      <c r="P954" t="s">
        <v>1509</v>
      </c>
      <c r="Q954" s="36">
        <v>5.1993698892851201</v>
      </c>
      <c r="R954" s="36">
        <v>-1.22026500717514</v>
      </c>
      <c r="S954" s="35">
        <v>1.3299558731045699E-2</v>
      </c>
    </row>
    <row r="955" spans="11:19">
      <c r="K955" t="s">
        <v>1266</v>
      </c>
      <c r="L955" s="36">
        <v>14.288222772932899</v>
      </c>
      <c r="M955" s="36">
        <v>-1.70365731680576</v>
      </c>
      <c r="N955" s="35">
        <v>3.6229695989132502E-4</v>
      </c>
      <c r="P955" t="s">
        <v>1043</v>
      </c>
      <c r="Q955" s="36">
        <v>2.8544490565620699</v>
      </c>
      <c r="R955" s="36">
        <v>0.90653303206482905</v>
      </c>
      <c r="S955" s="35">
        <v>1.3525082118492401E-2</v>
      </c>
    </row>
    <row r="956" spans="11:19">
      <c r="K956" t="s">
        <v>1267</v>
      </c>
      <c r="L956" s="36">
        <v>3.0079321647544899</v>
      </c>
      <c r="M956" s="36">
        <v>1.36882655494255</v>
      </c>
      <c r="N956" s="35">
        <v>3.6229695989132502E-4</v>
      </c>
      <c r="P956" t="s">
        <v>1196</v>
      </c>
      <c r="Q956" s="36">
        <v>3.3543149085337198</v>
      </c>
      <c r="R956" s="36">
        <v>1.1450557213035499</v>
      </c>
      <c r="S956" s="35">
        <v>1.3648700012963999E-2</v>
      </c>
    </row>
    <row r="957" spans="11:19">
      <c r="K957" t="s">
        <v>1268</v>
      </c>
      <c r="L957" s="36">
        <v>3.2942180205724498</v>
      </c>
      <c r="M957" s="36">
        <v>-1.5552618114369801</v>
      </c>
      <c r="N957" s="35">
        <v>3.6451031242332302E-4</v>
      </c>
      <c r="P957" t="s">
        <v>1001</v>
      </c>
      <c r="Q957" s="36">
        <v>2.6875399768751098</v>
      </c>
      <c r="R957" s="36">
        <v>0.92344133111873405</v>
      </c>
      <c r="S957" s="35">
        <v>1.36789656824623E-2</v>
      </c>
    </row>
    <row r="958" spans="11:19">
      <c r="K958" t="s">
        <v>409</v>
      </c>
      <c r="L958" s="36">
        <v>33.852275556311298</v>
      </c>
      <c r="M958" s="36">
        <v>-1.73637577127016</v>
      </c>
      <c r="N958" s="35">
        <v>3.6566155085322602E-4</v>
      </c>
      <c r="P958" t="s">
        <v>871</v>
      </c>
      <c r="Q958" s="36">
        <v>4.5753100188396898</v>
      </c>
      <c r="R958" s="36">
        <v>0.91169970084958596</v>
      </c>
      <c r="S958" s="35">
        <v>1.36873890398979E-2</v>
      </c>
    </row>
    <row r="959" spans="11:19">
      <c r="K959" t="s">
        <v>1269</v>
      </c>
      <c r="L959" s="36">
        <v>3.36809702713821</v>
      </c>
      <c r="M959" s="36">
        <v>1.57832134954518</v>
      </c>
      <c r="N959" s="35">
        <v>3.6593578288990401E-4</v>
      </c>
      <c r="P959" t="s">
        <v>1107</v>
      </c>
      <c r="Q959" s="36">
        <v>2.4502765773105999</v>
      </c>
      <c r="R959" s="36">
        <v>0.877733636624629</v>
      </c>
      <c r="S959" s="35">
        <v>1.38600033226464E-2</v>
      </c>
    </row>
    <row r="960" spans="11:19">
      <c r="K960" t="s">
        <v>1270</v>
      </c>
      <c r="L960" s="36">
        <v>15.339010526890799</v>
      </c>
      <c r="M960" s="36">
        <v>-1.76358733536646</v>
      </c>
      <c r="N960" s="35">
        <v>3.73742289914547E-4</v>
      </c>
      <c r="P960" t="s">
        <v>1307</v>
      </c>
      <c r="Q960" s="36">
        <v>1.96308450422536</v>
      </c>
      <c r="R960" s="36">
        <v>0.92263364178373197</v>
      </c>
      <c r="S960" s="35">
        <v>1.4011442419543101E-2</v>
      </c>
    </row>
    <row r="961" spans="11:19">
      <c r="K961" t="s">
        <v>1271</v>
      </c>
      <c r="L961" s="36">
        <v>3.9261832876101499</v>
      </c>
      <c r="M961" s="36">
        <v>1.2998250923991299</v>
      </c>
      <c r="N961" s="35">
        <v>3.73742289914547E-4</v>
      </c>
      <c r="P961" t="s">
        <v>1402</v>
      </c>
      <c r="Q961" s="36">
        <v>5.8372711030433502</v>
      </c>
      <c r="R961" s="36">
        <v>-1.1662390142977199</v>
      </c>
      <c r="S961" s="35">
        <v>1.4143270366847699E-2</v>
      </c>
    </row>
    <row r="962" spans="11:19">
      <c r="K962" t="s">
        <v>412</v>
      </c>
      <c r="L962" s="36">
        <v>32.341838210299102</v>
      </c>
      <c r="M962" s="36">
        <v>-1.7549761870148599</v>
      </c>
      <c r="N962" s="35">
        <v>3.7529980422499801E-4</v>
      </c>
      <c r="P962" t="s">
        <v>1480</v>
      </c>
      <c r="Q962" s="36">
        <v>5.1286386754010698</v>
      </c>
      <c r="R962" s="36">
        <v>-1.1296125402130801</v>
      </c>
      <c r="S962" s="35">
        <v>1.42873258551642E-2</v>
      </c>
    </row>
    <row r="963" spans="11:19">
      <c r="K963" t="s">
        <v>443</v>
      </c>
      <c r="L963" s="36">
        <v>3.7203277085335</v>
      </c>
      <c r="M963" s="36">
        <v>-1.35438138603804</v>
      </c>
      <c r="N963" s="35">
        <v>3.7651513605270302E-4</v>
      </c>
      <c r="P963" t="s">
        <v>1118</v>
      </c>
      <c r="Q963" s="36">
        <v>2.01815684077354</v>
      </c>
      <c r="R963" s="36">
        <v>0.92478000244177005</v>
      </c>
      <c r="S963" s="35">
        <v>1.4813795895912101E-2</v>
      </c>
    </row>
    <row r="964" spans="11:19">
      <c r="K964" t="s">
        <v>1272</v>
      </c>
      <c r="L964" s="36">
        <v>3.1486253494254601</v>
      </c>
      <c r="M964" s="36">
        <v>1.29223806199367</v>
      </c>
      <c r="N964" s="35">
        <v>3.78773613210478E-4</v>
      </c>
      <c r="P964" t="s">
        <v>1576</v>
      </c>
      <c r="Q964" s="36">
        <v>6.6271200409851101</v>
      </c>
      <c r="R964" s="36">
        <v>-1.1374102402950499</v>
      </c>
      <c r="S964" s="35">
        <v>1.4988590099395601E-2</v>
      </c>
    </row>
    <row r="965" spans="11:19">
      <c r="K965" t="s">
        <v>483</v>
      </c>
      <c r="L965" s="36">
        <v>16.282893207212499</v>
      </c>
      <c r="M965" s="36">
        <v>-1.7058203700324901</v>
      </c>
      <c r="N965" s="35">
        <v>3.81608037091199E-4</v>
      </c>
      <c r="P965" t="s">
        <v>1374</v>
      </c>
      <c r="Q965" s="36">
        <v>8.7941250909585396</v>
      </c>
      <c r="R965" s="36">
        <v>-1.14385100204929</v>
      </c>
      <c r="S965" s="35">
        <v>1.50677563007741E-2</v>
      </c>
    </row>
    <row r="966" spans="11:19">
      <c r="K966" t="s">
        <v>1273</v>
      </c>
      <c r="L966" s="36">
        <v>3.0289876726095102</v>
      </c>
      <c r="M966" s="36">
        <v>1.3754694604817701</v>
      </c>
      <c r="N966" s="35">
        <v>3.8243479058216399E-4</v>
      </c>
      <c r="P966" t="s">
        <v>1770</v>
      </c>
      <c r="Q966" s="36">
        <v>3.1918022798106498</v>
      </c>
      <c r="R966" s="36">
        <v>-1.00828999159128</v>
      </c>
      <c r="S966" s="35">
        <v>1.5736046244850699E-2</v>
      </c>
    </row>
    <row r="967" spans="11:19">
      <c r="K967" t="s">
        <v>1274</v>
      </c>
      <c r="L967" s="36">
        <v>5.8946658895805104</v>
      </c>
      <c r="M967" s="36">
        <v>-1.6001662994644299</v>
      </c>
      <c r="N967" s="35">
        <v>3.8349361926917202E-4</v>
      </c>
      <c r="P967" t="s">
        <v>1252</v>
      </c>
      <c r="Q967" s="36">
        <v>2.20360280306849</v>
      </c>
      <c r="R967" s="36">
        <v>0.90323526631294404</v>
      </c>
      <c r="S967" s="35">
        <v>1.5756698549200299E-2</v>
      </c>
    </row>
    <row r="968" spans="11:19">
      <c r="K968" t="s">
        <v>1275</v>
      </c>
      <c r="L968" s="36">
        <v>3.88673774699335</v>
      </c>
      <c r="M968" s="36">
        <v>-1.4406908277677799</v>
      </c>
      <c r="N968" s="35">
        <v>3.8872962260684101E-4</v>
      </c>
      <c r="P968" t="s">
        <v>1210</v>
      </c>
      <c r="Q968" s="36">
        <v>4.8456921606000503</v>
      </c>
      <c r="R968" s="36">
        <v>-1.13738123641885</v>
      </c>
      <c r="S968" s="35">
        <v>1.5848707182446499E-2</v>
      </c>
    </row>
    <row r="969" spans="11:19">
      <c r="K969" t="s">
        <v>169</v>
      </c>
      <c r="L969" s="36">
        <v>5.0917913290528203</v>
      </c>
      <c r="M969" s="36">
        <v>-1.3561920251677</v>
      </c>
      <c r="N969" s="35">
        <v>3.8943046952509802E-4</v>
      </c>
      <c r="P969" t="s">
        <v>1170</v>
      </c>
      <c r="Q969" s="36">
        <v>2.1626186568250301</v>
      </c>
      <c r="R969" s="36">
        <v>0.879812012665382</v>
      </c>
      <c r="S969" s="35">
        <v>1.6019138338508099E-2</v>
      </c>
    </row>
    <row r="970" spans="11:19">
      <c r="K970" t="s">
        <v>481</v>
      </c>
      <c r="L970" s="36">
        <v>36.817741397698001</v>
      </c>
      <c r="M970" s="36">
        <v>-1.76880879312865</v>
      </c>
      <c r="N970" s="35">
        <v>3.9427769300329701E-4</v>
      </c>
      <c r="P970" t="s">
        <v>1589</v>
      </c>
      <c r="Q970" s="36">
        <v>6.3298142721782904</v>
      </c>
      <c r="R970" s="36">
        <v>-1.17509195617187</v>
      </c>
      <c r="S970" s="35">
        <v>1.6051721228822102E-2</v>
      </c>
    </row>
    <row r="971" spans="11:19">
      <c r="K971" t="s">
        <v>649</v>
      </c>
      <c r="L971" s="36">
        <v>8.1618853570789707</v>
      </c>
      <c r="M971" s="36">
        <v>-1.5313255840308899</v>
      </c>
      <c r="N971" s="35">
        <v>3.9697953285916602E-4</v>
      </c>
      <c r="P971" t="s">
        <v>1513</v>
      </c>
      <c r="Q971" s="36">
        <v>14.4202907901094</v>
      </c>
      <c r="R971" s="36">
        <v>-1.1971709896640499</v>
      </c>
      <c r="S971" s="35">
        <v>1.61215593936503E-2</v>
      </c>
    </row>
    <row r="972" spans="11:19">
      <c r="K972" t="s">
        <v>1276</v>
      </c>
      <c r="L972" s="36">
        <v>8.4097258777006108</v>
      </c>
      <c r="M972" s="36">
        <v>-1.69767219365768</v>
      </c>
      <c r="N972" s="35">
        <v>3.9771402168586E-4</v>
      </c>
      <c r="P972" t="s">
        <v>1334</v>
      </c>
      <c r="Q972" s="36">
        <v>14.6531098762603</v>
      </c>
      <c r="R972" s="36">
        <v>-1.1364162676801599</v>
      </c>
      <c r="S972" s="35">
        <v>1.65802878816909E-2</v>
      </c>
    </row>
    <row r="973" spans="11:19">
      <c r="K973" t="s">
        <v>137</v>
      </c>
      <c r="L973" s="36">
        <v>9.00810959933251</v>
      </c>
      <c r="M973" s="36">
        <v>-1.4544903105303899</v>
      </c>
      <c r="N973" s="35">
        <v>4.0679832988255703E-4</v>
      </c>
      <c r="P973" t="s">
        <v>1256</v>
      </c>
      <c r="Q973" s="36">
        <v>3.4276992757152702</v>
      </c>
      <c r="R973" s="36">
        <v>-1.09762378770077</v>
      </c>
      <c r="S973" s="35">
        <v>1.65811753450926E-2</v>
      </c>
    </row>
    <row r="974" spans="11:19">
      <c r="K974" t="s">
        <v>1277</v>
      </c>
      <c r="L974" s="36">
        <v>2.90316814398982</v>
      </c>
      <c r="M974" s="36">
        <v>1.36194019454205</v>
      </c>
      <c r="N974" s="35">
        <v>4.06800184500651E-4</v>
      </c>
      <c r="P974" t="s">
        <v>1349</v>
      </c>
      <c r="Q974" s="36">
        <v>3.6661519595656</v>
      </c>
      <c r="R974" s="36">
        <v>-1.0020931586834001</v>
      </c>
      <c r="S974" s="35">
        <v>1.66162600501393E-2</v>
      </c>
    </row>
    <row r="975" spans="11:19">
      <c r="K975" t="s">
        <v>361</v>
      </c>
      <c r="L975" s="36">
        <v>24.724033456911101</v>
      </c>
      <c r="M975" s="36">
        <v>-1.64710439852529</v>
      </c>
      <c r="N975" s="35">
        <v>4.1415821088821501E-4</v>
      </c>
      <c r="P975" t="s">
        <v>1218</v>
      </c>
      <c r="Q975" s="36">
        <v>2.03400314273481</v>
      </c>
      <c r="R975" s="36">
        <v>0.88587777796914402</v>
      </c>
      <c r="S975" s="35">
        <v>1.66162600501393E-2</v>
      </c>
    </row>
    <row r="976" spans="11:19">
      <c r="K976" t="s">
        <v>461</v>
      </c>
      <c r="L976" s="36">
        <v>15.2422983915886</v>
      </c>
      <c r="M976" s="36">
        <v>-1.6196491468035601</v>
      </c>
      <c r="N976" s="35">
        <v>4.20249760218435E-4</v>
      </c>
      <c r="P976" t="s">
        <v>1534</v>
      </c>
      <c r="Q976" s="36">
        <v>6.6133308247607703</v>
      </c>
      <c r="R976" s="36">
        <v>-1.10120241812223</v>
      </c>
      <c r="S976" s="35">
        <v>1.6732730718197902E-2</v>
      </c>
    </row>
    <row r="977" spans="11:19">
      <c r="K977" t="s">
        <v>493</v>
      </c>
      <c r="L977" s="36">
        <v>17.5241071184515</v>
      </c>
      <c r="M977" s="36">
        <v>-1.6777455803677399</v>
      </c>
      <c r="N977" s="35">
        <v>4.2504338042842E-4</v>
      </c>
      <c r="P977" t="s">
        <v>1298</v>
      </c>
      <c r="Q977" s="36">
        <v>3.1525937807578699</v>
      </c>
      <c r="R977" s="36">
        <v>1.00459805046122</v>
      </c>
      <c r="S977" s="35">
        <v>1.68093819896936E-2</v>
      </c>
    </row>
    <row r="978" spans="11:19">
      <c r="K978" t="s">
        <v>1278</v>
      </c>
      <c r="L978" s="36">
        <v>3.96618771313311</v>
      </c>
      <c r="M978" s="36">
        <v>-1.4273117869035601</v>
      </c>
      <c r="N978" s="35">
        <v>4.2879078323034399E-4</v>
      </c>
      <c r="P978" t="s">
        <v>1109</v>
      </c>
      <c r="Q978" s="36">
        <v>1.7920943717975399</v>
      </c>
      <c r="R978" s="36">
        <v>0.92690936359158904</v>
      </c>
      <c r="S978" s="35">
        <v>1.6812927522139198E-2</v>
      </c>
    </row>
    <row r="979" spans="11:19">
      <c r="K979" t="s">
        <v>455</v>
      </c>
      <c r="L979" s="36">
        <v>32.146231559646303</v>
      </c>
      <c r="M979" s="36">
        <v>-1.79975630575076</v>
      </c>
      <c r="N979" s="35">
        <v>4.2925108983645898E-4</v>
      </c>
      <c r="P979" t="s">
        <v>1771</v>
      </c>
      <c r="Q979" s="36">
        <v>1.91370453544138</v>
      </c>
      <c r="R979" s="36">
        <v>0.895398705990606</v>
      </c>
      <c r="S979" s="35">
        <v>1.71438835127538E-2</v>
      </c>
    </row>
    <row r="980" spans="11:19">
      <c r="K980" t="s">
        <v>191</v>
      </c>
      <c r="L980" s="36">
        <v>5.3594767664675098</v>
      </c>
      <c r="M980" s="36">
        <v>-1.3280964874697201</v>
      </c>
      <c r="N980" s="35">
        <v>4.2952172756228801E-4</v>
      </c>
      <c r="P980" t="s">
        <v>447</v>
      </c>
      <c r="Q980" s="36">
        <v>4.98684604965195</v>
      </c>
      <c r="R980" s="36">
        <v>0.94471549365382601</v>
      </c>
      <c r="S980" s="35">
        <v>1.7857175283256099E-2</v>
      </c>
    </row>
    <row r="981" spans="11:19">
      <c r="K981" t="s">
        <v>1279</v>
      </c>
      <c r="L981" s="36">
        <v>9.7715249663524997</v>
      </c>
      <c r="M981" s="36">
        <v>-1.63416637423126</v>
      </c>
      <c r="N981" s="35">
        <v>4.3158303836006001E-4</v>
      </c>
      <c r="P981" t="s">
        <v>1465</v>
      </c>
      <c r="Q981" s="36">
        <v>13.5354565218832</v>
      </c>
      <c r="R981" s="36">
        <v>-1.1589716570199999</v>
      </c>
      <c r="S981" s="35">
        <v>1.7948583857612999E-2</v>
      </c>
    </row>
    <row r="982" spans="11:19">
      <c r="K982" t="s">
        <v>1280</v>
      </c>
      <c r="L982" s="36">
        <v>10.9535399102922</v>
      </c>
      <c r="M982" s="36">
        <v>-1.61388678098609</v>
      </c>
      <c r="N982" s="35">
        <v>4.3701914181376399E-4</v>
      </c>
      <c r="P982" t="s">
        <v>1398</v>
      </c>
      <c r="Q982" s="36">
        <v>9.5841852494646407</v>
      </c>
      <c r="R982" s="36">
        <v>-1.1637753311422701</v>
      </c>
      <c r="S982" s="35">
        <v>1.81658674539724E-2</v>
      </c>
    </row>
    <row r="983" spans="11:19">
      <c r="K983" t="s">
        <v>297</v>
      </c>
      <c r="L983" s="36">
        <v>30.568372541633501</v>
      </c>
      <c r="M983" s="36">
        <v>-1.7684226884398899</v>
      </c>
      <c r="N983" s="35">
        <v>4.37830838286818E-4</v>
      </c>
      <c r="P983" t="s">
        <v>1772</v>
      </c>
      <c r="Q983" s="36">
        <v>2.5154419539869002</v>
      </c>
      <c r="R983" s="36">
        <v>-0.99901076984868198</v>
      </c>
      <c r="S983" s="35">
        <v>1.8261790046426401E-2</v>
      </c>
    </row>
    <row r="984" spans="11:19">
      <c r="K984" t="s">
        <v>1281</v>
      </c>
      <c r="L984" s="36">
        <v>3.1761483354817899</v>
      </c>
      <c r="M984" s="36">
        <v>1.4314042257061099</v>
      </c>
      <c r="N984" s="35">
        <v>4.3828011514253801E-4</v>
      </c>
      <c r="P984" t="s">
        <v>1773</v>
      </c>
      <c r="Q984" s="36">
        <v>2.7867390521736302</v>
      </c>
      <c r="R984" s="36">
        <v>-0.98408060920426299</v>
      </c>
      <c r="S984" s="35">
        <v>1.8432177720572599E-2</v>
      </c>
    </row>
    <row r="985" spans="11:19">
      <c r="K985" t="s">
        <v>1282</v>
      </c>
      <c r="L985" s="36">
        <v>7.4837545850915603</v>
      </c>
      <c r="M985" s="36">
        <v>-1.6780908057592001</v>
      </c>
      <c r="N985" s="35">
        <v>4.3937127107148002E-4</v>
      </c>
      <c r="P985" t="s">
        <v>1054</v>
      </c>
      <c r="Q985" s="36">
        <v>2.6416297333738799</v>
      </c>
      <c r="R985" s="36">
        <v>0.91356562192673196</v>
      </c>
      <c r="S985" s="35">
        <v>1.8545566060345801E-2</v>
      </c>
    </row>
    <row r="986" spans="11:19">
      <c r="K986" t="s">
        <v>308</v>
      </c>
      <c r="L986" s="36">
        <v>5.4916672671167204</v>
      </c>
      <c r="M986" s="36">
        <v>-1.4271665479025799</v>
      </c>
      <c r="N986" s="35">
        <v>4.4514719359971602E-4</v>
      </c>
      <c r="P986" t="s">
        <v>1114</v>
      </c>
      <c r="Q986" s="36">
        <v>1.9914195041604099</v>
      </c>
      <c r="R986" s="36">
        <v>0.86506454329438998</v>
      </c>
      <c r="S986" s="35">
        <v>1.8545566060345801E-2</v>
      </c>
    </row>
    <row r="987" spans="11:19">
      <c r="K987" t="s">
        <v>1283</v>
      </c>
      <c r="L987" s="36">
        <v>3.533898476524</v>
      </c>
      <c r="M987" s="36">
        <v>1.3410515573889901</v>
      </c>
      <c r="N987" s="35">
        <v>4.4816605564465301E-4</v>
      </c>
      <c r="P987" t="s">
        <v>1049</v>
      </c>
      <c r="Q987" s="36">
        <v>2.7613296960478899</v>
      </c>
      <c r="R987" s="36">
        <v>0.86194191148469701</v>
      </c>
      <c r="S987" s="35">
        <v>1.86603848151006E-2</v>
      </c>
    </row>
    <row r="988" spans="11:19">
      <c r="K988" t="s">
        <v>1284</v>
      </c>
      <c r="L988" s="36">
        <v>2.93449637703602</v>
      </c>
      <c r="M988" s="36">
        <v>1.2128332491501299</v>
      </c>
      <c r="N988" s="35">
        <v>4.5833094701914503E-4</v>
      </c>
      <c r="P988" t="s">
        <v>1371</v>
      </c>
      <c r="Q988" s="36">
        <v>9.1876164233583104</v>
      </c>
      <c r="R988" s="36">
        <v>-1.1071565909994801</v>
      </c>
      <c r="S988" s="35">
        <v>1.8704929291331399E-2</v>
      </c>
    </row>
    <row r="989" spans="11:19">
      <c r="K989" t="s">
        <v>1285</v>
      </c>
      <c r="L989" s="36">
        <v>12.5053936956096</v>
      </c>
      <c r="M989" s="36">
        <v>-1.64284940348649</v>
      </c>
      <c r="N989" s="35">
        <v>4.5940981631547299E-4</v>
      </c>
      <c r="P989" t="s">
        <v>1154</v>
      </c>
      <c r="Q989" s="36">
        <v>1.95048051293834</v>
      </c>
      <c r="R989" s="36">
        <v>0.90138099837685703</v>
      </c>
      <c r="S989" s="35">
        <v>1.8829011426871101E-2</v>
      </c>
    </row>
    <row r="990" spans="11:19">
      <c r="K990" t="s">
        <v>263</v>
      </c>
      <c r="L990" s="36">
        <v>4.0275798751609804</v>
      </c>
      <c r="M990" s="36">
        <v>-1.3281060559136399</v>
      </c>
      <c r="N990" s="35">
        <v>4.6186838767411101E-4</v>
      </c>
      <c r="P990" t="s">
        <v>1654</v>
      </c>
      <c r="Q990" s="36">
        <v>6.4749290667000201</v>
      </c>
      <c r="R990" s="36">
        <v>-1.11187864200328</v>
      </c>
      <c r="S990" s="35">
        <v>1.88488022294503E-2</v>
      </c>
    </row>
    <row r="991" spans="11:19">
      <c r="K991" t="s">
        <v>1286</v>
      </c>
      <c r="L991" s="36">
        <v>16.717780641160001</v>
      </c>
      <c r="M991" s="36">
        <v>-1.6518783115073801</v>
      </c>
      <c r="N991" s="35">
        <v>4.6541934392732901E-4</v>
      </c>
      <c r="P991" t="s">
        <v>1406</v>
      </c>
      <c r="Q991" s="36">
        <v>2.9058678314206601</v>
      </c>
      <c r="R991" s="36">
        <v>0.85163479215484905</v>
      </c>
      <c r="S991" s="35">
        <v>1.88488022294503E-2</v>
      </c>
    </row>
    <row r="992" spans="11:19">
      <c r="K992" t="s">
        <v>234</v>
      </c>
      <c r="L992" s="36">
        <v>13.307644001019201</v>
      </c>
      <c r="M992" s="36">
        <v>-1.60182974173582</v>
      </c>
      <c r="N992" s="35">
        <v>4.7255193760800402E-4</v>
      </c>
      <c r="P992" t="s">
        <v>1549</v>
      </c>
      <c r="Q992" s="36">
        <v>4.9162956656308996</v>
      </c>
      <c r="R992" s="36">
        <v>-1.07500858896649</v>
      </c>
      <c r="S992" s="35">
        <v>1.8961795428713801E-2</v>
      </c>
    </row>
    <row r="993" spans="11:19">
      <c r="K993" t="s">
        <v>1287</v>
      </c>
      <c r="L993" s="36">
        <v>9.7418369045753508</v>
      </c>
      <c r="M993" s="36">
        <v>-1.5624232656733901</v>
      </c>
      <c r="N993" s="35">
        <v>4.7620996649947502E-4</v>
      </c>
      <c r="P993" t="s">
        <v>385</v>
      </c>
      <c r="Q993" s="36">
        <v>16.734016271561401</v>
      </c>
      <c r="R993" s="36">
        <v>-1.0835430986080099</v>
      </c>
      <c r="S993" s="35">
        <v>1.8965530500344399E-2</v>
      </c>
    </row>
    <row r="994" spans="11:19">
      <c r="K994" t="s">
        <v>1288</v>
      </c>
      <c r="L994" s="36">
        <v>10.6375720513436</v>
      </c>
      <c r="M994" s="36">
        <v>-1.6902948462804701</v>
      </c>
      <c r="N994" s="35">
        <v>4.8343625916958701E-4</v>
      </c>
      <c r="P994" t="s">
        <v>1083</v>
      </c>
      <c r="Q994" s="36">
        <v>2.2324994612448901</v>
      </c>
      <c r="R994" s="36">
        <v>0.91764850565888001</v>
      </c>
      <c r="S994" s="35">
        <v>1.9582950937702698E-2</v>
      </c>
    </row>
    <row r="995" spans="11:19">
      <c r="K995" t="s">
        <v>1289</v>
      </c>
      <c r="L995" s="36">
        <v>10.2977885281441</v>
      </c>
      <c r="M995" s="36">
        <v>-1.61417176398633</v>
      </c>
      <c r="N995" s="35">
        <v>5.0107662496322401E-4</v>
      </c>
      <c r="P995" t="s">
        <v>1495</v>
      </c>
      <c r="Q995" s="36">
        <v>5.5361303797756101</v>
      </c>
      <c r="R995" s="36">
        <v>-1.0680065407149699</v>
      </c>
      <c r="S995" s="35">
        <v>1.9711633524218099E-2</v>
      </c>
    </row>
    <row r="996" spans="11:19">
      <c r="K996" t="s">
        <v>1290</v>
      </c>
      <c r="L996" s="36">
        <v>8.9112833866674492</v>
      </c>
      <c r="M996" s="36">
        <v>-1.74938510835143</v>
      </c>
      <c r="N996" s="35">
        <v>5.0517856253399704E-4</v>
      </c>
      <c r="P996" t="s">
        <v>1228</v>
      </c>
      <c r="Q996" s="36">
        <v>2.1061002219425702</v>
      </c>
      <c r="R996" s="36">
        <v>0.88213559257152496</v>
      </c>
      <c r="S996" s="35">
        <v>1.97839545479775E-2</v>
      </c>
    </row>
    <row r="997" spans="11:19">
      <c r="K997" t="s">
        <v>327</v>
      </c>
      <c r="L997" s="36">
        <v>26.899032418433102</v>
      </c>
      <c r="M997" s="36">
        <v>-1.6810011513029399</v>
      </c>
      <c r="N997" s="35">
        <v>5.1558647196030196E-4</v>
      </c>
      <c r="P997" t="s">
        <v>1664</v>
      </c>
      <c r="Q997" s="36">
        <v>3.8348026248429101</v>
      </c>
      <c r="R997" s="36">
        <v>-1.06543019564181</v>
      </c>
      <c r="S997" s="35">
        <v>1.9890395998862401E-2</v>
      </c>
    </row>
    <row r="998" spans="11:19">
      <c r="K998" t="s">
        <v>1291</v>
      </c>
      <c r="L998" s="36">
        <v>6.6463930909565496</v>
      </c>
      <c r="M998" s="36">
        <v>-1.68844669411447</v>
      </c>
      <c r="N998" s="35">
        <v>5.1558647196030196E-4</v>
      </c>
      <c r="P998" t="s">
        <v>1687</v>
      </c>
      <c r="Q998" s="36">
        <v>12.129565440425599</v>
      </c>
      <c r="R998" s="36">
        <v>-1.1520081796430299</v>
      </c>
      <c r="S998" s="35">
        <v>2.0226469465880501E-2</v>
      </c>
    </row>
    <row r="999" spans="11:19">
      <c r="K999" t="s">
        <v>1292</v>
      </c>
      <c r="L999" s="36">
        <v>6.6069595697269801</v>
      </c>
      <c r="M999" s="36">
        <v>-1.57009636076669</v>
      </c>
      <c r="N999" s="35">
        <v>5.1714175415063597E-4</v>
      </c>
      <c r="P999" t="s">
        <v>880</v>
      </c>
      <c r="Q999" s="36">
        <v>18.465753264626802</v>
      </c>
      <c r="R999" s="36">
        <v>1.06590112048326</v>
      </c>
      <c r="S999" s="35">
        <v>2.02618769262152E-2</v>
      </c>
    </row>
    <row r="1000" spans="11:19">
      <c r="K1000" t="s">
        <v>1293</v>
      </c>
      <c r="L1000" s="36">
        <v>5.6644531350151102</v>
      </c>
      <c r="M1000" s="36">
        <v>-1.61213926350365</v>
      </c>
      <c r="N1000" s="35">
        <v>5.2366197998402202E-4</v>
      </c>
      <c r="P1000" t="s">
        <v>1245</v>
      </c>
      <c r="Q1000" s="36">
        <v>1.90967403132414</v>
      </c>
      <c r="R1000" s="36">
        <v>0.87882382631698297</v>
      </c>
      <c r="S1000" s="35">
        <v>2.02618769262152E-2</v>
      </c>
    </row>
    <row r="1001" spans="11:19">
      <c r="K1001" t="s">
        <v>207</v>
      </c>
      <c r="L1001" s="36">
        <v>5.16286442702296</v>
      </c>
      <c r="M1001" s="36">
        <v>-1.3843621775252799</v>
      </c>
      <c r="N1001" s="35">
        <v>5.3427256276372497E-4</v>
      </c>
      <c r="P1001" t="s">
        <v>223</v>
      </c>
      <c r="Q1001" s="36">
        <v>14.8740213730091</v>
      </c>
      <c r="R1001" s="36">
        <v>1.0459980110494</v>
      </c>
      <c r="S1001" s="35">
        <v>2.0616991129838801E-2</v>
      </c>
    </row>
    <row r="1002" spans="11:19">
      <c r="K1002" t="s">
        <v>1294</v>
      </c>
      <c r="L1002" s="36">
        <v>7.0638482860842604</v>
      </c>
      <c r="M1002" s="36">
        <v>-1.606407986172</v>
      </c>
      <c r="N1002" s="35">
        <v>5.4242912893938703E-4</v>
      </c>
      <c r="P1002" t="s">
        <v>1673</v>
      </c>
      <c r="Q1002" s="36">
        <v>11.95967427801</v>
      </c>
      <c r="R1002" s="36">
        <v>-1.18896622272524</v>
      </c>
      <c r="S1002" s="35">
        <v>2.0652276756857501E-2</v>
      </c>
    </row>
    <row r="1003" spans="11:19">
      <c r="K1003" t="s">
        <v>1295</v>
      </c>
      <c r="L1003" s="36">
        <v>6.3733166484269903</v>
      </c>
      <c r="M1003" s="36">
        <v>-1.53205423734795</v>
      </c>
      <c r="N1003" s="35">
        <v>5.4371967900129303E-4</v>
      </c>
      <c r="P1003" t="s">
        <v>1392</v>
      </c>
      <c r="Q1003" s="36">
        <v>5.1708358316822203</v>
      </c>
      <c r="R1003" s="36">
        <v>-1.09692932535461</v>
      </c>
      <c r="S1003" s="35">
        <v>2.0797700587354199E-2</v>
      </c>
    </row>
    <row r="1004" spans="11:19">
      <c r="K1004" t="s">
        <v>519</v>
      </c>
      <c r="L1004" s="36">
        <v>3.3874193874724998</v>
      </c>
      <c r="M1004" s="36">
        <v>-1.27568801997808</v>
      </c>
      <c r="N1004" s="35">
        <v>5.4394127573022103E-4</v>
      </c>
      <c r="P1004" t="s">
        <v>1067</v>
      </c>
      <c r="Q1004" s="36">
        <v>3.5206739014172799</v>
      </c>
      <c r="R1004" s="36">
        <v>1.04633392621696</v>
      </c>
      <c r="S1004" s="35">
        <v>2.0870575059582699E-2</v>
      </c>
    </row>
    <row r="1005" spans="11:19">
      <c r="K1005" t="s">
        <v>1296</v>
      </c>
      <c r="L1005" s="36">
        <v>2.69065226502335</v>
      </c>
      <c r="M1005" s="36">
        <v>1.29218250264025</v>
      </c>
      <c r="N1005" s="35">
        <v>5.4750598832708998E-4</v>
      </c>
      <c r="P1005" t="s">
        <v>490</v>
      </c>
      <c r="Q1005" s="36">
        <v>8.3869268259731999</v>
      </c>
      <c r="R1005" s="36">
        <v>1.28813194161095</v>
      </c>
      <c r="S1005" s="35">
        <v>2.09596313784963E-2</v>
      </c>
    </row>
    <row r="1006" spans="11:19">
      <c r="K1006" t="s">
        <v>1297</v>
      </c>
      <c r="L1006" s="36">
        <v>11.548459581284201</v>
      </c>
      <c r="M1006" s="36">
        <v>-1.6735825456357001</v>
      </c>
      <c r="N1006" s="35">
        <v>5.5305324398464398E-4</v>
      </c>
      <c r="P1006" t="s">
        <v>1169</v>
      </c>
      <c r="Q1006" s="36">
        <v>6.5308226694251097</v>
      </c>
      <c r="R1006" s="36">
        <v>-1.14723425766711</v>
      </c>
      <c r="S1006" s="35">
        <v>2.1180079098059801E-2</v>
      </c>
    </row>
    <row r="1007" spans="11:19">
      <c r="K1007" t="s">
        <v>1298</v>
      </c>
      <c r="L1007" s="36">
        <v>5.3456655146359404</v>
      </c>
      <c r="M1007" s="36">
        <v>1.35241143048548</v>
      </c>
      <c r="N1007" s="35">
        <v>5.5683377829811797E-4</v>
      </c>
      <c r="P1007" t="s">
        <v>1490</v>
      </c>
      <c r="Q1007" s="36">
        <v>3.4434319847044002</v>
      </c>
      <c r="R1007" s="36">
        <v>-1.00787214839323</v>
      </c>
      <c r="S1007" s="35">
        <v>2.13089928946265E-2</v>
      </c>
    </row>
    <row r="1008" spans="11:19">
      <c r="K1008" t="s">
        <v>251</v>
      </c>
      <c r="L1008" s="36">
        <v>32.407231996880903</v>
      </c>
      <c r="M1008" s="36">
        <v>-1.6652698451968999</v>
      </c>
      <c r="N1008" s="35">
        <v>5.6056527486736895E-4</v>
      </c>
      <c r="P1008" t="s">
        <v>525</v>
      </c>
      <c r="Q1008" s="36">
        <v>6.4676657410842804</v>
      </c>
      <c r="R1008" s="36">
        <v>-1.0701534228013501</v>
      </c>
      <c r="S1008" s="35">
        <v>2.15242969164334E-2</v>
      </c>
    </row>
    <row r="1009" spans="11:19">
      <c r="K1009" t="s">
        <v>1299</v>
      </c>
      <c r="L1009" s="36">
        <v>15.338481070564599</v>
      </c>
      <c r="M1009" s="36">
        <v>-1.73628276646672</v>
      </c>
      <c r="N1009" s="35">
        <v>5.6621216882186704E-4</v>
      </c>
      <c r="P1009" t="s">
        <v>311</v>
      </c>
      <c r="Q1009" s="36">
        <v>3.54003294481425</v>
      </c>
      <c r="R1009" s="36">
        <v>-1.01933332032875</v>
      </c>
      <c r="S1009" s="35">
        <v>2.1674272301604802E-2</v>
      </c>
    </row>
    <row r="1010" spans="11:19">
      <c r="K1010" t="s">
        <v>332</v>
      </c>
      <c r="L1010" s="36">
        <v>21.047586412299999</v>
      </c>
      <c r="M1010" s="36">
        <v>-1.65260295704697</v>
      </c>
      <c r="N1010" s="35">
        <v>5.6805843145960305E-4</v>
      </c>
      <c r="P1010" t="s">
        <v>643</v>
      </c>
      <c r="Q1010" s="36">
        <v>1.80254062471558</v>
      </c>
      <c r="R1010" s="36">
        <v>1.0012715483669801</v>
      </c>
      <c r="S1010" s="35">
        <v>2.1674272301604802E-2</v>
      </c>
    </row>
    <row r="1011" spans="11:19">
      <c r="K1011" t="s">
        <v>219</v>
      </c>
      <c r="L1011" s="36">
        <v>18.469672812078802</v>
      </c>
      <c r="M1011" s="36">
        <v>-1.6550618499494401</v>
      </c>
      <c r="N1011" s="35">
        <v>5.7453076554390102E-4</v>
      </c>
      <c r="P1011" t="s">
        <v>1405</v>
      </c>
      <c r="Q1011" s="36">
        <v>6.33776373950547</v>
      </c>
      <c r="R1011" s="36">
        <v>-1.01734215231764</v>
      </c>
      <c r="S1011" s="35">
        <v>2.2262749061806902E-2</v>
      </c>
    </row>
    <row r="1012" spans="11:19">
      <c r="K1012" t="s">
        <v>289</v>
      </c>
      <c r="L1012" s="36">
        <v>18.277751607463699</v>
      </c>
      <c r="M1012" s="36">
        <v>-1.64070539374138</v>
      </c>
      <c r="N1012" s="35">
        <v>5.8575283445138303E-4</v>
      </c>
      <c r="P1012" t="s">
        <v>188</v>
      </c>
      <c r="Q1012" s="36">
        <v>2.1382617313980101</v>
      </c>
      <c r="R1012" s="36">
        <v>-0.855057189364687</v>
      </c>
      <c r="S1012" s="35">
        <v>2.25168541517296E-2</v>
      </c>
    </row>
    <row r="1013" spans="11:19">
      <c r="K1013" t="s">
        <v>560</v>
      </c>
      <c r="L1013" s="36">
        <v>11.806936605107699</v>
      </c>
      <c r="M1013" s="36">
        <v>-1.54351477502584</v>
      </c>
      <c r="N1013" s="35">
        <v>5.8953167957526804E-4</v>
      </c>
      <c r="P1013" t="s">
        <v>944</v>
      </c>
      <c r="Q1013" s="36">
        <v>2.61431856800142</v>
      </c>
      <c r="R1013" s="36">
        <v>0.86342250138418797</v>
      </c>
      <c r="S1013" s="35">
        <v>2.2556177801955901E-2</v>
      </c>
    </row>
    <row r="1014" spans="11:19">
      <c r="K1014" t="s">
        <v>290</v>
      </c>
      <c r="L1014" s="36">
        <v>28.123466935934701</v>
      </c>
      <c r="M1014" s="36">
        <v>-1.6832071768535599</v>
      </c>
      <c r="N1014" s="35">
        <v>5.9932989552061405E-4</v>
      </c>
      <c r="P1014" t="s">
        <v>1416</v>
      </c>
      <c r="Q1014" s="36">
        <v>4.5618628158414198</v>
      </c>
      <c r="R1014" s="36">
        <v>-1.0424498966231901</v>
      </c>
      <c r="S1014" s="35">
        <v>2.2696084128821799E-2</v>
      </c>
    </row>
    <row r="1015" spans="11:19">
      <c r="K1015" t="s">
        <v>520</v>
      </c>
      <c r="L1015" s="36">
        <v>40.703140019575201</v>
      </c>
      <c r="M1015" s="36">
        <v>-1.68009498343319</v>
      </c>
      <c r="N1015" s="35">
        <v>6.1489828749267301E-4</v>
      </c>
      <c r="P1015" t="s">
        <v>547</v>
      </c>
      <c r="Q1015" s="36">
        <v>7.23922367136272</v>
      </c>
      <c r="R1015" s="36">
        <v>-1.1720387250123701</v>
      </c>
      <c r="S1015" s="35">
        <v>2.2855341439277501E-2</v>
      </c>
    </row>
    <row r="1016" spans="11:19">
      <c r="K1016" t="s">
        <v>1300</v>
      </c>
      <c r="L1016" s="36">
        <v>17.867032619206402</v>
      </c>
      <c r="M1016" s="36">
        <v>-1.61627255806407</v>
      </c>
      <c r="N1016" s="35">
        <v>6.1931935642105902E-4</v>
      </c>
      <c r="P1016" t="s">
        <v>1130</v>
      </c>
      <c r="Q1016" s="36">
        <v>21.238366894704299</v>
      </c>
      <c r="R1016" s="36">
        <v>-0.90604864038837996</v>
      </c>
      <c r="S1016" s="35">
        <v>2.3523904677655499E-2</v>
      </c>
    </row>
    <row r="1017" spans="11:19">
      <c r="K1017" t="s">
        <v>1301</v>
      </c>
      <c r="L1017" s="36">
        <v>3.6073961658422902</v>
      </c>
      <c r="M1017" s="36">
        <v>-1.29634275204245</v>
      </c>
      <c r="N1017" s="35">
        <v>6.2665839018338505E-4</v>
      </c>
      <c r="P1017" t="s">
        <v>1389</v>
      </c>
      <c r="Q1017" s="36">
        <v>11.282548509224</v>
      </c>
      <c r="R1017" s="36">
        <v>-1.1100193789608399</v>
      </c>
      <c r="S1017" s="35">
        <v>2.3849603641756398E-2</v>
      </c>
    </row>
    <row r="1018" spans="11:19">
      <c r="K1018" t="s">
        <v>1302</v>
      </c>
      <c r="L1018" s="36">
        <v>14.1586193022506</v>
      </c>
      <c r="M1018" s="36">
        <v>-1.60372327295689</v>
      </c>
      <c r="N1018" s="35">
        <v>6.3009758980785298E-4</v>
      </c>
      <c r="P1018" t="s">
        <v>1227</v>
      </c>
      <c r="Q1018" s="36">
        <v>2.17165824906701</v>
      </c>
      <c r="R1018" s="36">
        <v>1.0034415279917099</v>
      </c>
      <c r="S1018" s="35">
        <v>2.3849603641756398E-2</v>
      </c>
    </row>
    <row r="1019" spans="11:19">
      <c r="K1019" t="s">
        <v>1303</v>
      </c>
      <c r="L1019" s="36">
        <v>8.2751513319207</v>
      </c>
      <c r="M1019" s="36">
        <v>-1.7789111459139499</v>
      </c>
      <c r="N1019" s="35">
        <v>6.3610973732858799E-4</v>
      </c>
      <c r="P1019" t="s">
        <v>1646</v>
      </c>
      <c r="Q1019" s="36">
        <v>2.8804113449936302</v>
      </c>
      <c r="R1019" s="36">
        <v>-0.95227912432827599</v>
      </c>
      <c r="S1019" s="35">
        <v>2.3849603641756398E-2</v>
      </c>
    </row>
    <row r="1020" spans="11:19">
      <c r="K1020" t="s">
        <v>357</v>
      </c>
      <c r="L1020" s="36">
        <v>18.827361927169498</v>
      </c>
      <c r="M1020" s="36">
        <v>-1.65696212445373</v>
      </c>
      <c r="N1020" s="35">
        <v>6.3894887673212198E-4</v>
      </c>
      <c r="P1020" t="s">
        <v>1115</v>
      </c>
      <c r="Q1020" s="36">
        <v>2.0219068201871999</v>
      </c>
      <c r="R1020" s="36">
        <v>0.83468152379307303</v>
      </c>
      <c r="S1020" s="35">
        <v>2.3849603641756398E-2</v>
      </c>
    </row>
    <row r="1021" spans="11:19">
      <c r="K1021" t="s">
        <v>3</v>
      </c>
      <c r="L1021" s="36">
        <v>12788.175015057601</v>
      </c>
      <c r="M1021" s="36">
        <v>-1.9702610794719999</v>
      </c>
      <c r="N1021" s="35">
        <v>6.5210008733217098E-4</v>
      </c>
      <c r="P1021" t="s">
        <v>1570</v>
      </c>
      <c r="Q1021" s="36">
        <v>2.58313834620599</v>
      </c>
      <c r="R1021" s="36">
        <v>-0.89514633099761598</v>
      </c>
      <c r="S1021" s="35">
        <v>2.4163859078062198E-2</v>
      </c>
    </row>
    <row r="1022" spans="11:19">
      <c r="K1022" t="s">
        <v>259</v>
      </c>
      <c r="L1022" s="36">
        <v>33.925643379630898</v>
      </c>
      <c r="M1022" s="36">
        <v>-1.65875215621178</v>
      </c>
      <c r="N1022" s="35">
        <v>6.5387367832569403E-4</v>
      </c>
      <c r="P1022" t="s">
        <v>404</v>
      </c>
      <c r="Q1022" s="36">
        <v>7.2362647735997303</v>
      </c>
      <c r="R1022" s="36">
        <v>-1.0596704945917399</v>
      </c>
      <c r="S1022" s="35">
        <v>2.4284041419838701E-2</v>
      </c>
    </row>
    <row r="1023" spans="11:19">
      <c r="K1023" t="s">
        <v>180</v>
      </c>
      <c r="L1023" s="36">
        <v>3.8754271071403101</v>
      </c>
      <c r="M1023" s="36">
        <v>-1.3504556698769501</v>
      </c>
      <c r="N1023" s="35">
        <v>6.7342511303890805E-4</v>
      </c>
      <c r="P1023" t="s">
        <v>1657</v>
      </c>
      <c r="Q1023" s="36">
        <v>4.0829875098156396</v>
      </c>
      <c r="R1023" s="36">
        <v>-1.0250166452129299</v>
      </c>
      <c r="S1023" s="35">
        <v>2.4284041419838701E-2</v>
      </c>
    </row>
    <row r="1024" spans="11:19">
      <c r="K1024" t="s">
        <v>119</v>
      </c>
      <c r="L1024" s="36">
        <v>5.3530326241803801</v>
      </c>
      <c r="M1024" s="36">
        <v>-1.31730011061027</v>
      </c>
      <c r="N1024" s="35">
        <v>6.7823766310611195E-4</v>
      </c>
      <c r="P1024" t="s">
        <v>1267</v>
      </c>
      <c r="Q1024" s="36">
        <v>2.0344094897057499</v>
      </c>
      <c r="R1024" s="36">
        <v>0.83615359040416504</v>
      </c>
      <c r="S1024" s="35">
        <v>2.4284041419838701E-2</v>
      </c>
    </row>
    <row r="1025" spans="11:19">
      <c r="K1025" t="s">
        <v>1304</v>
      </c>
      <c r="L1025" s="36">
        <v>3.9038617001339202</v>
      </c>
      <c r="M1025" s="36">
        <v>-1.4837110512726801</v>
      </c>
      <c r="N1025" s="35">
        <v>6.7823766310611195E-4</v>
      </c>
      <c r="P1025" t="s">
        <v>1537</v>
      </c>
      <c r="Q1025" s="36">
        <v>39.871381128996099</v>
      </c>
      <c r="R1025" s="36">
        <v>-1.3810311116860301</v>
      </c>
      <c r="S1025" s="35">
        <v>2.4546071073535399E-2</v>
      </c>
    </row>
    <row r="1026" spans="11:19">
      <c r="K1026" t="s">
        <v>331</v>
      </c>
      <c r="L1026" s="36">
        <v>33.565397749008802</v>
      </c>
      <c r="M1026" s="36">
        <v>-1.66132213633933</v>
      </c>
      <c r="N1026" s="35">
        <v>6.8774421161982096E-4</v>
      </c>
      <c r="P1026" t="s">
        <v>1774</v>
      </c>
      <c r="Q1026" s="36">
        <v>4.3819831757441197</v>
      </c>
      <c r="R1026" s="36">
        <v>-1.01157249688101</v>
      </c>
      <c r="S1026" s="35">
        <v>2.4560010802700399E-2</v>
      </c>
    </row>
    <row r="1027" spans="11:19">
      <c r="K1027" t="s">
        <v>162</v>
      </c>
      <c r="L1027" s="36">
        <v>4.5384003632829097</v>
      </c>
      <c r="M1027" s="36">
        <v>-1.1901526504024</v>
      </c>
      <c r="N1027" s="35">
        <v>7.0669364204122205E-4</v>
      </c>
      <c r="P1027" t="s">
        <v>1444</v>
      </c>
      <c r="Q1027" s="36">
        <v>2.0739483483392598</v>
      </c>
      <c r="R1027" s="36">
        <v>0.84441230089248698</v>
      </c>
      <c r="S1027" s="35">
        <v>2.4560010802700399E-2</v>
      </c>
    </row>
    <row r="1028" spans="11:19">
      <c r="K1028" t="s">
        <v>324</v>
      </c>
      <c r="L1028" s="36">
        <v>4.5238992724487304</v>
      </c>
      <c r="M1028" s="36">
        <v>-1.35781090315427</v>
      </c>
      <c r="N1028" s="35">
        <v>7.0715693097804803E-4</v>
      </c>
      <c r="P1028" t="s">
        <v>1306</v>
      </c>
      <c r="Q1028" s="36">
        <v>2.3082515759207598</v>
      </c>
      <c r="R1028" s="36">
        <v>-0.92707519491803903</v>
      </c>
      <c r="S1028" s="35">
        <v>2.4731334962765798E-2</v>
      </c>
    </row>
    <row r="1029" spans="11:19">
      <c r="K1029" t="s">
        <v>348</v>
      </c>
      <c r="L1029" s="36">
        <v>35.6148173960839</v>
      </c>
      <c r="M1029" s="36">
        <v>-1.67655918215927</v>
      </c>
      <c r="N1029" s="35">
        <v>7.1860469076979701E-4</v>
      </c>
      <c r="P1029" t="s">
        <v>1467</v>
      </c>
      <c r="Q1029" s="36">
        <v>2.32638731719558</v>
      </c>
      <c r="R1029" s="36">
        <v>0.89441013817564896</v>
      </c>
      <c r="S1029" s="35">
        <v>2.5029870225790899E-2</v>
      </c>
    </row>
    <row r="1030" spans="11:19">
      <c r="K1030" t="s">
        <v>373</v>
      </c>
      <c r="L1030" s="36">
        <v>30.299346810108201</v>
      </c>
      <c r="M1030" s="36">
        <v>-1.6131409326427999</v>
      </c>
      <c r="N1030" s="35">
        <v>7.2673305251040902E-4</v>
      </c>
      <c r="P1030" t="s">
        <v>1430</v>
      </c>
      <c r="Q1030" s="36">
        <v>5.12624284781106</v>
      </c>
      <c r="R1030" s="36">
        <v>-1.00403804145977</v>
      </c>
      <c r="S1030" s="35">
        <v>2.5666509105671399E-2</v>
      </c>
    </row>
    <row r="1031" spans="11:19">
      <c r="K1031" t="s">
        <v>236</v>
      </c>
      <c r="L1031" s="36">
        <v>3.60126035511971</v>
      </c>
      <c r="M1031" s="36">
        <v>-1.29119109683583</v>
      </c>
      <c r="N1031" s="35">
        <v>7.2969206996243796E-4</v>
      </c>
      <c r="P1031" t="s">
        <v>609</v>
      </c>
      <c r="Q1031" s="36">
        <v>23.8290894310007</v>
      </c>
      <c r="R1031" s="36">
        <v>0.86197462110450196</v>
      </c>
      <c r="S1031" s="35">
        <v>2.5793211571126001E-2</v>
      </c>
    </row>
    <row r="1032" spans="11:19">
      <c r="K1032" t="s">
        <v>1305</v>
      </c>
      <c r="L1032" s="36">
        <v>9.9601122586248803</v>
      </c>
      <c r="M1032" s="36">
        <v>-1.54874696037969</v>
      </c>
      <c r="N1032" s="35">
        <v>7.3224927957206605E-4</v>
      </c>
      <c r="P1032" t="s">
        <v>873</v>
      </c>
      <c r="Q1032" s="36">
        <v>4.7662558653782998</v>
      </c>
      <c r="R1032" s="36">
        <v>0.88819712632564296</v>
      </c>
      <c r="S1032" s="35">
        <v>2.59399764939117E-2</v>
      </c>
    </row>
    <row r="1033" spans="11:19">
      <c r="K1033" t="s">
        <v>1306</v>
      </c>
      <c r="L1033" s="36">
        <v>3.92877972770789</v>
      </c>
      <c r="M1033" s="36">
        <v>-1.4752600146613299</v>
      </c>
      <c r="N1033" s="35">
        <v>7.4693188321449399E-4</v>
      </c>
      <c r="P1033" t="s">
        <v>1087</v>
      </c>
      <c r="Q1033" s="36">
        <v>2.3686635521862098</v>
      </c>
      <c r="R1033" s="36">
        <v>0.86645364985710005</v>
      </c>
      <c r="S1033" s="35">
        <v>2.6000464798503198E-2</v>
      </c>
    </row>
    <row r="1034" spans="11:19">
      <c r="K1034" t="s">
        <v>285</v>
      </c>
      <c r="L1034" s="36">
        <v>4.0782193734423604</v>
      </c>
      <c r="M1034" s="36">
        <v>-1.2948588510883301</v>
      </c>
      <c r="N1034" s="35">
        <v>7.5353223196601997E-4</v>
      </c>
      <c r="P1034" t="s">
        <v>1382</v>
      </c>
      <c r="Q1034" s="36">
        <v>5.7646453766563903</v>
      </c>
      <c r="R1034" s="36">
        <v>-1.1201640271459801</v>
      </c>
      <c r="S1034" s="35">
        <v>2.6114830718666899E-2</v>
      </c>
    </row>
    <row r="1035" spans="11:19">
      <c r="K1035" t="s">
        <v>291</v>
      </c>
      <c r="L1035" s="36">
        <v>31.748013346408499</v>
      </c>
      <c r="M1035" s="36">
        <v>-1.6188661856373201</v>
      </c>
      <c r="N1035" s="35">
        <v>7.5507054438305301E-4</v>
      </c>
      <c r="P1035" t="s">
        <v>585</v>
      </c>
      <c r="Q1035" s="36">
        <v>11.072660129191201</v>
      </c>
      <c r="R1035" s="36">
        <v>1.04254514071157</v>
      </c>
      <c r="S1035" s="35">
        <v>2.6171076064358301E-2</v>
      </c>
    </row>
    <row r="1036" spans="11:19">
      <c r="K1036" t="s">
        <v>248</v>
      </c>
      <c r="L1036" s="36">
        <v>5.0042638780983504</v>
      </c>
      <c r="M1036" s="36">
        <v>-1.2764720437035</v>
      </c>
      <c r="N1036" s="35">
        <v>7.6726216909813198E-4</v>
      </c>
      <c r="P1036" t="s">
        <v>303</v>
      </c>
      <c r="Q1036" s="36">
        <v>44.378306202445899</v>
      </c>
      <c r="R1036" s="36">
        <v>-0.96737481497076605</v>
      </c>
      <c r="S1036" s="35">
        <v>2.6297142306548001E-2</v>
      </c>
    </row>
    <row r="1037" spans="11:19">
      <c r="K1037" t="s">
        <v>499</v>
      </c>
      <c r="L1037" s="36">
        <v>28.167040128423199</v>
      </c>
      <c r="M1037" s="36">
        <v>-1.6051029910186601</v>
      </c>
      <c r="N1037" s="35">
        <v>7.9129015566850298E-4</v>
      </c>
      <c r="P1037" t="s">
        <v>1213</v>
      </c>
      <c r="Q1037" s="36">
        <v>5.3178325140562501</v>
      </c>
      <c r="R1037" s="36">
        <v>-0.96861643829613697</v>
      </c>
      <c r="S1037" s="35">
        <v>2.6410574724741499E-2</v>
      </c>
    </row>
    <row r="1038" spans="11:19">
      <c r="K1038" t="s">
        <v>1307</v>
      </c>
      <c r="L1038" s="36">
        <v>2.9371382877793901</v>
      </c>
      <c r="M1038" s="36">
        <v>1.2456268308429901</v>
      </c>
      <c r="N1038" s="35">
        <v>7.9512832060527104E-4</v>
      </c>
      <c r="P1038" t="s">
        <v>1045</v>
      </c>
      <c r="Q1038" s="36">
        <v>2.7580805216850202</v>
      </c>
      <c r="R1038" s="36">
        <v>0.85828293817199097</v>
      </c>
      <c r="S1038" s="35">
        <v>2.6587700140399399E-2</v>
      </c>
    </row>
    <row r="1039" spans="11:19">
      <c r="K1039" t="s">
        <v>526</v>
      </c>
      <c r="L1039" s="36">
        <v>14.813645465418601</v>
      </c>
      <c r="M1039" s="36">
        <v>-1.48667176698007</v>
      </c>
      <c r="N1039" s="35">
        <v>8.0419693932052704E-4</v>
      </c>
      <c r="P1039" t="s">
        <v>1775</v>
      </c>
      <c r="Q1039" s="36">
        <v>2.0205601305365701</v>
      </c>
      <c r="R1039" s="36">
        <v>-0.85345393975398398</v>
      </c>
      <c r="S1039" s="35">
        <v>2.6595150945262901E-2</v>
      </c>
    </row>
    <row r="1040" spans="11:19">
      <c r="K1040" t="s">
        <v>1308</v>
      </c>
      <c r="L1040" s="36">
        <v>4.54789870604868</v>
      </c>
      <c r="M1040" s="36">
        <v>-1.42668103888688</v>
      </c>
      <c r="N1040" s="35">
        <v>8.23545231941121E-4</v>
      </c>
      <c r="P1040" t="s">
        <v>1776</v>
      </c>
      <c r="Q1040" s="36">
        <v>2.5319771345177999</v>
      </c>
      <c r="R1040" s="36">
        <v>-0.85956664761277002</v>
      </c>
      <c r="S1040" s="35">
        <v>2.6670560584714401E-2</v>
      </c>
    </row>
    <row r="1041" spans="11:19">
      <c r="K1041" t="s">
        <v>1309</v>
      </c>
      <c r="L1041" s="36">
        <v>21.2115803355215</v>
      </c>
      <c r="M1041" s="36">
        <v>-1.5702777798406899</v>
      </c>
      <c r="N1041" s="35">
        <v>8.2498774601840602E-4</v>
      </c>
      <c r="P1041" t="s">
        <v>1662</v>
      </c>
      <c r="Q1041" s="36">
        <v>2.1362299492122498</v>
      </c>
      <c r="R1041" s="36">
        <v>0.85378288101139999</v>
      </c>
      <c r="S1041" s="35">
        <v>2.71441813392263E-2</v>
      </c>
    </row>
    <row r="1042" spans="11:19">
      <c r="K1042" t="s">
        <v>1310</v>
      </c>
      <c r="L1042" s="36">
        <v>12.400754303352301</v>
      </c>
      <c r="M1042" s="36">
        <v>-1.6296063341857101</v>
      </c>
      <c r="N1042" s="35">
        <v>8.25486546391904E-4</v>
      </c>
      <c r="P1042" t="s">
        <v>1777</v>
      </c>
      <c r="Q1042" s="36">
        <v>6.2069956421402903</v>
      </c>
      <c r="R1042" s="36">
        <v>-1.20807340370345</v>
      </c>
      <c r="S1042" s="35">
        <v>2.7330682391587698E-2</v>
      </c>
    </row>
    <row r="1043" spans="11:19">
      <c r="K1043" t="s">
        <v>360</v>
      </c>
      <c r="L1043" s="36">
        <v>45.597744572565702</v>
      </c>
      <c r="M1043" s="36">
        <v>-1.6340931417772999</v>
      </c>
      <c r="N1043" s="35">
        <v>8.36094469831267E-4</v>
      </c>
      <c r="P1043" t="s">
        <v>876</v>
      </c>
      <c r="Q1043" s="36">
        <v>4.7933446896744503</v>
      </c>
      <c r="R1043" s="36">
        <v>0.89163667031331495</v>
      </c>
      <c r="S1043" s="35">
        <v>2.7469916367478E-2</v>
      </c>
    </row>
    <row r="1044" spans="11:19">
      <c r="K1044" t="s">
        <v>260</v>
      </c>
      <c r="L1044" s="36">
        <v>4.2551914209809896</v>
      </c>
      <c r="M1044" s="36">
        <v>-1.2777982711892799</v>
      </c>
      <c r="N1044" s="35">
        <v>8.3894548486227003E-4</v>
      </c>
      <c r="P1044" t="s">
        <v>1057</v>
      </c>
      <c r="Q1044" s="36">
        <v>2.68933375520735</v>
      </c>
      <c r="R1044" s="36">
        <v>0.81552800039050399</v>
      </c>
      <c r="S1044" s="35">
        <v>2.75465479153864E-2</v>
      </c>
    </row>
    <row r="1045" spans="11:19">
      <c r="K1045" t="s">
        <v>1311</v>
      </c>
      <c r="L1045" s="36">
        <v>2.2960032250969</v>
      </c>
      <c r="M1045" s="36">
        <v>1.26624132608396</v>
      </c>
      <c r="N1045" s="35">
        <v>8.43881648922148E-4</v>
      </c>
      <c r="P1045" t="s">
        <v>1695</v>
      </c>
      <c r="Q1045" s="36">
        <v>2.0707527097755398</v>
      </c>
      <c r="R1045" s="36">
        <v>-0.86744603375476403</v>
      </c>
      <c r="S1045" s="35">
        <v>2.75465479153864E-2</v>
      </c>
    </row>
    <row r="1046" spans="11:19">
      <c r="K1046" t="s">
        <v>1312</v>
      </c>
      <c r="L1046" s="36">
        <v>15.458265476779999</v>
      </c>
      <c r="M1046" s="36">
        <v>-1.5402745784065699</v>
      </c>
      <c r="N1046" s="35">
        <v>8.7220593678158799E-4</v>
      </c>
      <c r="P1046" t="s">
        <v>1778</v>
      </c>
      <c r="Q1046" s="36">
        <v>1.83384631064785</v>
      </c>
      <c r="R1046" s="36">
        <v>1.0228064903404499</v>
      </c>
      <c r="S1046" s="35">
        <v>2.80725348506713E-2</v>
      </c>
    </row>
    <row r="1047" spans="11:19">
      <c r="K1047" t="s">
        <v>1313</v>
      </c>
      <c r="L1047" s="36">
        <v>9.7721451062160298</v>
      </c>
      <c r="M1047" s="36">
        <v>-1.73463219244843</v>
      </c>
      <c r="N1047" s="35">
        <v>8.7327007158685796E-4</v>
      </c>
      <c r="P1047" t="s">
        <v>1161</v>
      </c>
      <c r="Q1047" s="36">
        <v>6.3815617242371996</v>
      </c>
      <c r="R1047" s="36">
        <v>-1.03152178356234</v>
      </c>
      <c r="S1047" s="35">
        <v>2.8808274661810799E-2</v>
      </c>
    </row>
    <row r="1048" spans="11:19">
      <c r="K1048" t="s">
        <v>1314</v>
      </c>
      <c r="L1048" s="36">
        <v>14.0011435626647</v>
      </c>
      <c r="M1048" s="36">
        <v>-1.5333270222244499</v>
      </c>
      <c r="N1048" s="35">
        <v>8.7384021128307998E-4</v>
      </c>
      <c r="P1048" t="s">
        <v>1274</v>
      </c>
      <c r="Q1048" s="36">
        <v>5.95796713254376</v>
      </c>
      <c r="R1048" s="36">
        <v>-1.0364216793721099</v>
      </c>
      <c r="S1048" s="35">
        <v>2.8808274661810799E-2</v>
      </c>
    </row>
    <row r="1049" spans="11:19">
      <c r="K1049" t="s">
        <v>478</v>
      </c>
      <c r="L1049" s="36">
        <v>3.54818442087028</v>
      </c>
      <c r="M1049" s="36">
        <v>-1.27349481672464</v>
      </c>
      <c r="N1049" s="35">
        <v>8.8020445213744998E-4</v>
      </c>
      <c r="P1049" t="s">
        <v>1619</v>
      </c>
      <c r="Q1049" s="36">
        <v>1.8603666020835601</v>
      </c>
      <c r="R1049" s="36">
        <v>0.98060642905581097</v>
      </c>
      <c r="S1049" s="35">
        <v>2.8852012332191701E-2</v>
      </c>
    </row>
    <row r="1050" spans="11:19">
      <c r="K1050" t="s">
        <v>1315</v>
      </c>
      <c r="L1050" s="36">
        <v>12.7869436457724</v>
      </c>
      <c r="M1050" s="36">
        <v>-1.66635248765831</v>
      </c>
      <c r="N1050" s="35">
        <v>8.8283936865928404E-4</v>
      </c>
      <c r="P1050" t="s">
        <v>1150</v>
      </c>
      <c r="Q1050" s="36">
        <v>7.1895149704984203</v>
      </c>
      <c r="R1050" s="36">
        <v>-1.01542663966389</v>
      </c>
      <c r="S1050" s="35">
        <v>2.8998824621913999E-2</v>
      </c>
    </row>
    <row r="1051" spans="11:19">
      <c r="K1051" t="s">
        <v>1316</v>
      </c>
      <c r="L1051" s="36">
        <v>9.1879867150048504</v>
      </c>
      <c r="M1051" s="36">
        <v>-1.5415675135210301</v>
      </c>
      <c r="N1051" s="35">
        <v>8.8283936865928404E-4</v>
      </c>
      <c r="P1051" t="s">
        <v>1779</v>
      </c>
      <c r="Q1051" s="36">
        <v>2.2705667826453002</v>
      </c>
      <c r="R1051" s="36">
        <v>-0.87282272987359999</v>
      </c>
      <c r="S1051" s="35">
        <v>2.9222290411994801E-2</v>
      </c>
    </row>
    <row r="1052" spans="11:19">
      <c r="K1052" t="s">
        <v>1317</v>
      </c>
      <c r="L1052" s="36">
        <v>5.9264401788149597</v>
      </c>
      <c r="M1052" s="36">
        <v>-1.4624634871644699</v>
      </c>
      <c r="N1052" s="35">
        <v>8.8283936865928404E-4</v>
      </c>
      <c r="P1052" t="s">
        <v>1222</v>
      </c>
      <c r="Q1052" s="36">
        <v>2.0130627198965501</v>
      </c>
      <c r="R1052" s="36">
        <v>0.81440873395410796</v>
      </c>
      <c r="S1052" s="35">
        <v>2.9275713900939901E-2</v>
      </c>
    </row>
    <row r="1053" spans="11:19">
      <c r="K1053" t="s">
        <v>1318</v>
      </c>
      <c r="L1053" s="36">
        <v>3.4505746040540002</v>
      </c>
      <c r="M1053" s="36">
        <v>1.22926021039509</v>
      </c>
      <c r="N1053" s="35">
        <v>8.8402583545222604E-4</v>
      </c>
      <c r="P1053" t="s">
        <v>1121</v>
      </c>
      <c r="Q1053" s="36">
        <v>5.8997853453899598</v>
      </c>
      <c r="R1053" s="36">
        <v>-0.99479107504272302</v>
      </c>
      <c r="S1053" s="35">
        <v>2.9337919052389898E-2</v>
      </c>
    </row>
    <row r="1054" spans="11:19">
      <c r="K1054" t="s">
        <v>367</v>
      </c>
      <c r="L1054" s="36">
        <v>28.9273036377629</v>
      </c>
      <c r="M1054" s="36">
        <v>-1.59205706791624</v>
      </c>
      <c r="N1054" s="35">
        <v>8.8799596111477602E-4</v>
      </c>
      <c r="P1054" t="s">
        <v>454</v>
      </c>
      <c r="Q1054" s="36">
        <v>5.8947193591128002</v>
      </c>
      <c r="R1054" s="36">
        <v>0.79310935620870904</v>
      </c>
      <c r="S1054" s="35">
        <v>2.9337919052389898E-2</v>
      </c>
    </row>
    <row r="1055" spans="11:19">
      <c r="K1055" t="s">
        <v>1319</v>
      </c>
      <c r="L1055" s="36">
        <v>13.0822324256053</v>
      </c>
      <c r="M1055" s="36">
        <v>-1.5962085955674801</v>
      </c>
      <c r="N1055" s="35">
        <v>8.9104608474908204E-4</v>
      </c>
      <c r="P1055" t="s">
        <v>1171</v>
      </c>
      <c r="Q1055" s="36">
        <v>1.92007624990797</v>
      </c>
      <c r="R1055" s="36">
        <v>0.81413753552797696</v>
      </c>
      <c r="S1055" s="35">
        <v>2.9847160449309101E-2</v>
      </c>
    </row>
    <row r="1056" spans="11:19">
      <c r="K1056" t="s">
        <v>424</v>
      </c>
      <c r="L1056" s="36">
        <v>30.177745628171099</v>
      </c>
      <c r="M1056" s="36">
        <v>-1.6684914447277499</v>
      </c>
      <c r="N1056" s="35">
        <v>8.9311028165662003E-4</v>
      </c>
      <c r="P1056" t="s">
        <v>1780</v>
      </c>
      <c r="Q1056" s="36">
        <v>2.44334668177948</v>
      </c>
      <c r="R1056" s="36">
        <v>-0.86766919019678501</v>
      </c>
      <c r="S1056" s="35">
        <v>3.0099157580332499E-2</v>
      </c>
    </row>
    <row r="1057" spans="11:19">
      <c r="K1057" t="s">
        <v>1320</v>
      </c>
      <c r="L1057" s="36">
        <v>15.7169065520527</v>
      </c>
      <c r="M1057" s="36">
        <v>-1.60505318894303</v>
      </c>
      <c r="N1057" s="35">
        <v>8.9752967784274796E-4</v>
      </c>
      <c r="P1057" t="s">
        <v>1668</v>
      </c>
      <c r="Q1057" s="36">
        <v>2.5252507157611501</v>
      </c>
      <c r="R1057" s="36">
        <v>-0.80267613209215505</v>
      </c>
      <c r="S1057" s="35">
        <v>3.02298982739665E-2</v>
      </c>
    </row>
    <row r="1058" spans="11:19">
      <c r="K1058" t="s">
        <v>233</v>
      </c>
      <c r="L1058" s="36">
        <v>4.1865727798949797</v>
      </c>
      <c r="M1058" s="36">
        <v>-1.3051454555214199</v>
      </c>
      <c r="N1058" s="35">
        <v>9.0725325814427799E-4</v>
      </c>
      <c r="P1058" t="s">
        <v>1117</v>
      </c>
      <c r="Q1058" s="36">
        <v>2.2303433581997698</v>
      </c>
      <c r="R1058" s="36">
        <v>0.82824498996554097</v>
      </c>
      <c r="S1058" s="35">
        <v>3.0305637386303898E-2</v>
      </c>
    </row>
    <row r="1059" spans="11:19">
      <c r="K1059" t="s">
        <v>1321</v>
      </c>
      <c r="L1059" s="36">
        <v>2.7629615554967999</v>
      </c>
      <c r="M1059" s="36">
        <v>1.2451250908407201</v>
      </c>
      <c r="N1059" s="35">
        <v>9.0725325814427799E-4</v>
      </c>
      <c r="P1059" t="s">
        <v>1442</v>
      </c>
      <c r="Q1059" s="36">
        <v>4.4177323945008702</v>
      </c>
      <c r="R1059" s="36">
        <v>-0.89982754505858797</v>
      </c>
      <c r="S1059" s="35">
        <v>3.1142412911754399E-2</v>
      </c>
    </row>
    <row r="1060" spans="11:19">
      <c r="K1060" t="s">
        <v>1322</v>
      </c>
      <c r="L1060" s="36">
        <v>3.62686496283363</v>
      </c>
      <c r="M1060" s="36">
        <v>1.25433548432043</v>
      </c>
      <c r="N1060" s="35">
        <v>9.1130381791758503E-4</v>
      </c>
      <c r="P1060" t="s">
        <v>1436</v>
      </c>
      <c r="Q1060" s="36">
        <v>7.3330525588883999</v>
      </c>
      <c r="R1060" s="36">
        <v>-1.0002679419292599</v>
      </c>
      <c r="S1060" s="35">
        <v>3.1254219881454999E-2</v>
      </c>
    </row>
    <row r="1061" spans="11:19">
      <c r="K1061" t="s">
        <v>1323</v>
      </c>
      <c r="L1061" s="36">
        <v>3.1993398870680099</v>
      </c>
      <c r="M1061" s="36">
        <v>1.39825718162197</v>
      </c>
      <c r="N1061" s="35">
        <v>9.2650679514296504E-4</v>
      </c>
      <c r="P1061" t="s">
        <v>1781</v>
      </c>
      <c r="Q1061" s="36">
        <v>3.25381991155554</v>
      </c>
      <c r="R1061" s="36">
        <v>-0.95272727259261103</v>
      </c>
      <c r="S1061" s="35">
        <v>3.1552667447214397E-2</v>
      </c>
    </row>
    <row r="1062" spans="11:19">
      <c r="K1062" t="s">
        <v>1324</v>
      </c>
      <c r="L1062" s="36">
        <v>16.206077073655401</v>
      </c>
      <c r="M1062" s="36">
        <v>-1.57299528917733</v>
      </c>
      <c r="N1062" s="35">
        <v>9.50027396284737E-4</v>
      </c>
      <c r="P1062" t="s">
        <v>558</v>
      </c>
      <c r="Q1062" s="36">
        <v>3.3236878128868601</v>
      </c>
      <c r="R1062" s="36">
        <v>0.78504554464197096</v>
      </c>
      <c r="S1062" s="35">
        <v>3.1772618007060001E-2</v>
      </c>
    </row>
    <row r="1063" spans="11:19">
      <c r="K1063" t="s">
        <v>408</v>
      </c>
      <c r="L1063" s="36">
        <v>16.3327881179999</v>
      </c>
      <c r="M1063" s="36">
        <v>-1.6158737999930499</v>
      </c>
      <c r="N1063" s="35">
        <v>9.5020792206260704E-4</v>
      </c>
      <c r="P1063" t="s">
        <v>1190</v>
      </c>
      <c r="Q1063" s="36">
        <v>2.18190194025077</v>
      </c>
      <c r="R1063" s="36">
        <v>0.79405410338902505</v>
      </c>
      <c r="S1063" s="35">
        <v>3.1887309998205202E-2</v>
      </c>
    </row>
    <row r="1064" spans="11:19">
      <c r="K1064" t="s">
        <v>1325</v>
      </c>
      <c r="L1064" s="36">
        <v>17.8312753282021</v>
      </c>
      <c r="M1064" s="36">
        <v>-1.5780698196766501</v>
      </c>
      <c r="N1064" s="35">
        <v>9.5269671652153899E-4</v>
      </c>
      <c r="P1064" t="s">
        <v>143</v>
      </c>
      <c r="Q1064" s="36">
        <v>3.3290915050235501</v>
      </c>
      <c r="R1064" s="36">
        <v>-0.95478939423680997</v>
      </c>
      <c r="S1064" s="35">
        <v>3.2074790729821501E-2</v>
      </c>
    </row>
    <row r="1065" spans="11:19">
      <c r="K1065" t="s">
        <v>1326</v>
      </c>
      <c r="L1065" s="36">
        <v>6.6532360192405102</v>
      </c>
      <c r="M1065" s="36">
        <v>-1.50815376344104</v>
      </c>
      <c r="N1065" s="35">
        <v>9.5479966943081503E-4</v>
      </c>
      <c r="P1065" t="s">
        <v>1356</v>
      </c>
      <c r="Q1065" s="36">
        <v>1.96780607048808</v>
      </c>
      <c r="R1065" s="36">
        <v>0.795339144125633</v>
      </c>
      <c r="S1065" s="35">
        <v>3.2142590015267897E-2</v>
      </c>
    </row>
    <row r="1066" spans="11:19">
      <c r="K1066" t="s">
        <v>1327</v>
      </c>
      <c r="L1066" s="36">
        <v>15.4270313942956</v>
      </c>
      <c r="M1066" s="36">
        <v>-1.5869531753041499</v>
      </c>
      <c r="N1066" s="35">
        <v>9.5731877236153104E-4</v>
      </c>
      <c r="P1066" t="s">
        <v>1324</v>
      </c>
      <c r="Q1066" s="36">
        <v>11.423503498293501</v>
      </c>
      <c r="R1066" s="36">
        <v>-1.0382867673238001</v>
      </c>
      <c r="S1066" s="35">
        <v>3.22101156168609E-2</v>
      </c>
    </row>
    <row r="1067" spans="11:19">
      <c r="K1067" t="s">
        <v>1328</v>
      </c>
      <c r="L1067" s="36">
        <v>20.225351222107999</v>
      </c>
      <c r="M1067" s="36">
        <v>-1.5496709938476201</v>
      </c>
      <c r="N1067" s="35">
        <v>9.7246885790389299E-4</v>
      </c>
      <c r="P1067" t="s">
        <v>1452</v>
      </c>
      <c r="Q1067" s="36">
        <v>9.5667592791645202</v>
      </c>
      <c r="R1067" s="36">
        <v>-1.08994019532067</v>
      </c>
      <c r="S1067" s="35">
        <v>3.23011099559515E-2</v>
      </c>
    </row>
    <row r="1068" spans="11:19">
      <c r="K1068" t="s">
        <v>436</v>
      </c>
      <c r="L1068" s="36">
        <v>12.7796152335514</v>
      </c>
      <c r="M1068" s="36">
        <v>-1.4027714054973699</v>
      </c>
      <c r="N1068" s="35">
        <v>9.9474143598709294E-4</v>
      </c>
      <c r="P1068" t="s">
        <v>1159</v>
      </c>
      <c r="Q1068" s="36">
        <v>2.2830779642793702</v>
      </c>
      <c r="R1068" s="36">
        <v>0.87128728302052805</v>
      </c>
      <c r="S1068" s="35">
        <v>3.2677580694561302E-2</v>
      </c>
    </row>
    <row r="1069" spans="11:19">
      <c r="K1069" t="s">
        <v>1329</v>
      </c>
      <c r="L1069" s="36">
        <v>12.9351432870459</v>
      </c>
      <c r="M1069" s="36">
        <v>-1.6307161365182199</v>
      </c>
      <c r="N1069" s="35">
        <v>1.0013844356517099E-3</v>
      </c>
      <c r="P1069" t="s">
        <v>1214</v>
      </c>
      <c r="Q1069" s="36">
        <v>1.91265022145509</v>
      </c>
      <c r="R1069" s="36">
        <v>-0.874790325359177</v>
      </c>
      <c r="S1069" s="35">
        <v>3.3504572885392797E-2</v>
      </c>
    </row>
    <row r="1070" spans="11:19">
      <c r="K1070" t="s">
        <v>1330</v>
      </c>
      <c r="L1070" s="36">
        <v>6.2366546057191101</v>
      </c>
      <c r="M1070" s="36">
        <v>-1.5211572440941099</v>
      </c>
      <c r="N1070" s="35">
        <v>1.00684880848849E-3</v>
      </c>
      <c r="P1070" t="s">
        <v>623</v>
      </c>
      <c r="Q1070" s="36">
        <v>3.22259702262589</v>
      </c>
      <c r="R1070" s="36">
        <v>0.93281389873721499</v>
      </c>
      <c r="S1070" s="35">
        <v>3.3993218101610899E-2</v>
      </c>
    </row>
    <row r="1071" spans="11:19">
      <c r="K1071" t="s">
        <v>1331</v>
      </c>
      <c r="L1071" s="36">
        <v>10.2470225566764</v>
      </c>
      <c r="M1071" s="36">
        <v>-1.5617500372970201</v>
      </c>
      <c r="N1071" s="35">
        <v>1.0093707911777801E-3</v>
      </c>
      <c r="P1071" t="s">
        <v>1511</v>
      </c>
      <c r="Q1071" s="36">
        <v>10.364018272192901</v>
      </c>
      <c r="R1071" s="36">
        <v>-1.06982062737853</v>
      </c>
      <c r="S1071" s="35">
        <v>3.4060744463249699E-2</v>
      </c>
    </row>
    <row r="1072" spans="11:19">
      <c r="K1072" t="s">
        <v>1332</v>
      </c>
      <c r="L1072" s="36">
        <v>6.2199172931906004</v>
      </c>
      <c r="M1072" s="36">
        <v>-1.3306746534090499</v>
      </c>
      <c r="N1072" s="35">
        <v>1.0261762526218301E-3</v>
      </c>
      <c r="P1072" t="s">
        <v>336</v>
      </c>
      <c r="Q1072" s="36">
        <v>14.849336573653</v>
      </c>
      <c r="R1072" s="36">
        <v>0.88870627234383204</v>
      </c>
      <c r="S1072" s="35">
        <v>3.4801853006209402E-2</v>
      </c>
    </row>
    <row r="1073" spans="11:19">
      <c r="K1073" t="s">
        <v>1333</v>
      </c>
      <c r="L1073" s="36">
        <v>12.574047339361</v>
      </c>
      <c r="M1073" s="36">
        <v>-1.62451022837883</v>
      </c>
      <c r="N1073" s="35">
        <v>1.0337439050553999E-3</v>
      </c>
      <c r="P1073" t="s">
        <v>1148</v>
      </c>
      <c r="Q1073" s="36">
        <v>2.5841654045845202</v>
      </c>
      <c r="R1073" s="36">
        <v>0.79320723432800699</v>
      </c>
      <c r="S1073" s="35">
        <v>3.5591286019621297E-2</v>
      </c>
    </row>
    <row r="1074" spans="11:19">
      <c r="K1074" t="s">
        <v>1334</v>
      </c>
      <c r="L1074" s="36">
        <v>22.507265658584199</v>
      </c>
      <c r="M1074" s="36">
        <v>-1.6793620247079599</v>
      </c>
      <c r="N1074" s="35">
        <v>1.03850960263191E-3</v>
      </c>
      <c r="P1074" t="s">
        <v>213</v>
      </c>
      <c r="Q1074" s="36">
        <v>135.31240013396399</v>
      </c>
      <c r="R1074" s="36">
        <v>-1.03192960329615</v>
      </c>
      <c r="S1074" s="35">
        <v>3.5959945226098002E-2</v>
      </c>
    </row>
    <row r="1075" spans="11:19">
      <c r="K1075" t="s">
        <v>1335</v>
      </c>
      <c r="L1075" s="36">
        <v>5.9297728867031898</v>
      </c>
      <c r="M1075" s="36">
        <v>-1.46496627194169</v>
      </c>
      <c r="N1075" s="35">
        <v>1.0393303303045699E-3</v>
      </c>
      <c r="P1075" t="s">
        <v>1555</v>
      </c>
      <c r="Q1075" s="36">
        <v>4.9186635359601896</v>
      </c>
      <c r="R1075" s="36">
        <v>-0.98530329408710404</v>
      </c>
      <c r="S1075" s="35">
        <v>3.6837233219531598E-2</v>
      </c>
    </row>
    <row r="1076" spans="11:19">
      <c r="K1076" t="s">
        <v>1336</v>
      </c>
      <c r="L1076" s="36">
        <v>8.5575839709857195</v>
      </c>
      <c r="M1076" s="36">
        <v>-1.5369405475439799</v>
      </c>
      <c r="N1076" s="35">
        <v>1.04350451359932E-3</v>
      </c>
      <c r="P1076" t="s">
        <v>1140</v>
      </c>
      <c r="Q1076" s="36">
        <v>2.3666371761681</v>
      </c>
      <c r="R1076" s="36">
        <v>0.78789302599034705</v>
      </c>
      <c r="S1076" s="35">
        <v>3.7143202144780202E-2</v>
      </c>
    </row>
    <row r="1077" spans="11:19">
      <c r="K1077" t="s">
        <v>426</v>
      </c>
      <c r="L1077" s="36">
        <v>21.394202011393801</v>
      </c>
      <c r="M1077" s="36">
        <v>-1.60598591627284</v>
      </c>
      <c r="N1077" s="35">
        <v>1.0529108023433599E-3</v>
      </c>
      <c r="P1077" t="s">
        <v>958</v>
      </c>
      <c r="Q1077" s="36">
        <v>2.5176677698932801</v>
      </c>
      <c r="R1077" s="36">
        <v>0.89181106919061104</v>
      </c>
      <c r="S1077" s="35">
        <v>3.76790556570131E-2</v>
      </c>
    </row>
    <row r="1078" spans="11:19">
      <c r="K1078" t="s">
        <v>1337</v>
      </c>
      <c r="L1078" s="36">
        <v>5.3249271672703804</v>
      </c>
      <c r="M1078" s="36">
        <v>-1.42230145811713</v>
      </c>
      <c r="N1078" s="35">
        <v>1.06655959563541E-3</v>
      </c>
      <c r="P1078" t="s">
        <v>1341</v>
      </c>
      <c r="Q1078" s="36">
        <v>3.3857896422890601</v>
      </c>
      <c r="R1078" s="36">
        <v>-0.96135645348663001</v>
      </c>
      <c r="S1078" s="35">
        <v>3.8800716705551602E-2</v>
      </c>
    </row>
    <row r="1079" spans="11:19">
      <c r="K1079" t="s">
        <v>1338</v>
      </c>
      <c r="L1079" s="36">
        <v>8.3066947005468901</v>
      </c>
      <c r="M1079" s="36">
        <v>-1.6118637256615</v>
      </c>
      <c r="N1079" s="35">
        <v>1.07709058530719E-3</v>
      </c>
      <c r="P1079" t="s">
        <v>538</v>
      </c>
      <c r="Q1079" s="36">
        <v>16.052630156332899</v>
      </c>
      <c r="R1079" s="36">
        <v>0.87943648908159799</v>
      </c>
      <c r="S1079" s="35">
        <v>3.9713611678249001E-2</v>
      </c>
    </row>
    <row r="1080" spans="11:19">
      <c r="K1080" t="s">
        <v>1339</v>
      </c>
      <c r="L1080" s="36">
        <v>5.4277551574982503</v>
      </c>
      <c r="M1080" s="36">
        <v>-1.49507328097751</v>
      </c>
      <c r="N1080" s="35">
        <v>1.0891855797639401E-3</v>
      </c>
      <c r="P1080" t="s">
        <v>592</v>
      </c>
      <c r="Q1080" s="36">
        <v>8.9218387329911906</v>
      </c>
      <c r="R1080" s="36">
        <v>0.99199534309781601</v>
      </c>
      <c r="S1080" s="35">
        <v>3.9713611678249001E-2</v>
      </c>
    </row>
    <row r="1081" spans="11:19">
      <c r="K1081" t="s">
        <v>1340</v>
      </c>
      <c r="L1081" s="36">
        <v>3.5603824679068801</v>
      </c>
      <c r="M1081" s="36">
        <v>1.39625552630589</v>
      </c>
      <c r="N1081" s="35">
        <v>1.0900333272138899E-3</v>
      </c>
      <c r="P1081" t="s">
        <v>1125</v>
      </c>
      <c r="Q1081" s="36">
        <v>2.2664469367874398</v>
      </c>
      <c r="R1081" s="36">
        <v>0.83408971996682801</v>
      </c>
      <c r="S1081" s="35">
        <v>3.9713611678249001E-2</v>
      </c>
    </row>
    <row r="1082" spans="11:19">
      <c r="K1082" t="s">
        <v>1341</v>
      </c>
      <c r="L1082" s="36">
        <v>5.5172857128094401</v>
      </c>
      <c r="M1082" s="36">
        <v>-1.35783826525817</v>
      </c>
      <c r="N1082" s="35">
        <v>1.09375508483438E-3</v>
      </c>
      <c r="P1082" t="s">
        <v>466</v>
      </c>
      <c r="Q1082" s="36">
        <v>5.6934975042242497</v>
      </c>
      <c r="R1082" s="36">
        <v>-0.94440483006221998</v>
      </c>
      <c r="S1082" s="35">
        <v>3.9987287588908203E-2</v>
      </c>
    </row>
    <row r="1083" spans="11:19">
      <c r="K1083" t="s">
        <v>1342</v>
      </c>
      <c r="L1083" s="36">
        <v>8.5781582567998793</v>
      </c>
      <c r="M1083" s="36">
        <v>-1.5020248249119299</v>
      </c>
      <c r="N1083" s="35">
        <v>1.1023691612275599E-3</v>
      </c>
      <c r="P1083" t="s">
        <v>1683</v>
      </c>
      <c r="Q1083" s="36">
        <v>1.73792022883052</v>
      </c>
      <c r="R1083" s="36">
        <v>0.815832566995493</v>
      </c>
      <c r="S1083" s="35">
        <v>4.0520344051003798E-2</v>
      </c>
    </row>
    <row r="1084" spans="11:19">
      <c r="K1084" t="s">
        <v>1343</v>
      </c>
      <c r="L1084" s="36">
        <v>13.8623527521738</v>
      </c>
      <c r="M1084" s="36">
        <v>-1.5388972519164801</v>
      </c>
      <c r="N1084" s="35">
        <v>1.1113460423327699E-3</v>
      </c>
      <c r="P1084" t="s">
        <v>1782</v>
      </c>
      <c r="Q1084" s="36">
        <v>1.71915383416931</v>
      </c>
      <c r="R1084" s="36">
        <v>-1.0009875432056901</v>
      </c>
      <c r="S1084" s="35">
        <v>4.0752797717489402E-2</v>
      </c>
    </row>
    <row r="1085" spans="11:19">
      <c r="K1085" t="s">
        <v>202</v>
      </c>
      <c r="L1085" s="36">
        <v>6.3758989163291</v>
      </c>
      <c r="M1085" s="36">
        <v>-1.21979689703403</v>
      </c>
      <c r="N1085" s="35">
        <v>1.1114536075383201E-3</v>
      </c>
      <c r="P1085" t="s">
        <v>1318</v>
      </c>
      <c r="Q1085" s="36">
        <v>2.9225833984810401</v>
      </c>
      <c r="R1085" s="36">
        <v>0.84645907113397001</v>
      </c>
      <c r="S1085" s="35">
        <v>4.1166039154526698E-2</v>
      </c>
    </row>
    <row r="1086" spans="11:19">
      <c r="K1086" t="s">
        <v>1344</v>
      </c>
      <c r="L1086" s="36">
        <v>12.656422989610901</v>
      </c>
      <c r="M1086" s="36">
        <v>-1.5955476363040899</v>
      </c>
      <c r="N1086" s="35">
        <v>1.12370881325003E-3</v>
      </c>
      <c r="P1086" t="s">
        <v>155</v>
      </c>
      <c r="Q1086" s="36">
        <v>30.862061070422001</v>
      </c>
      <c r="R1086" s="36">
        <v>-1.04467258893434</v>
      </c>
      <c r="S1086" s="35">
        <v>4.1265738797759098E-2</v>
      </c>
    </row>
    <row r="1087" spans="11:19">
      <c r="K1087" t="s">
        <v>1345</v>
      </c>
      <c r="L1087" s="36">
        <v>2.63931818345882</v>
      </c>
      <c r="M1087" s="36">
        <v>1.19849874465137</v>
      </c>
      <c r="N1087" s="35">
        <v>1.1251883934686601E-3</v>
      </c>
      <c r="P1087" t="s">
        <v>594</v>
      </c>
      <c r="Q1087" s="36">
        <v>10.564232564756599</v>
      </c>
      <c r="R1087" s="36">
        <v>0.87313492570887796</v>
      </c>
      <c r="S1087" s="35">
        <v>4.1533042714904503E-2</v>
      </c>
    </row>
    <row r="1088" spans="11:19">
      <c r="K1088" t="s">
        <v>345</v>
      </c>
      <c r="L1088" s="36">
        <v>14.3415637178356</v>
      </c>
      <c r="M1088" s="36">
        <v>-1.49764755309438</v>
      </c>
      <c r="N1088" s="35">
        <v>1.1258515031102501E-3</v>
      </c>
      <c r="P1088" t="s">
        <v>398</v>
      </c>
      <c r="Q1088" s="36">
        <v>7.5575937126715296</v>
      </c>
      <c r="R1088" s="36">
        <v>-0.94809820859633298</v>
      </c>
      <c r="S1088" s="35">
        <v>4.1551003053542999E-2</v>
      </c>
    </row>
    <row r="1089" spans="11:19">
      <c r="K1089" t="s">
        <v>1346</v>
      </c>
      <c r="L1089" s="36">
        <v>4.4552359766138903</v>
      </c>
      <c r="M1089" s="36">
        <v>1.3513395082951201</v>
      </c>
      <c r="N1089" s="35">
        <v>1.1315482510850701E-3</v>
      </c>
      <c r="P1089" t="s">
        <v>1149</v>
      </c>
      <c r="Q1089" s="36">
        <v>2.9065291099098398</v>
      </c>
      <c r="R1089" s="36">
        <v>0.73325749752242597</v>
      </c>
      <c r="S1089" s="35">
        <v>4.1633111086649598E-2</v>
      </c>
    </row>
    <row r="1090" spans="11:19">
      <c r="K1090" t="s">
        <v>1347</v>
      </c>
      <c r="L1090" s="36">
        <v>25.339587139819599</v>
      </c>
      <c r="M1090" s="36">
        <v>-1.57451728174554</v>
      </c>
      <c r="N1090" s="35">
        <v>1.14071137143729E-3</v>
      </c>
      <c r="P1090" t="s">
        <v>1050</v>
      </c>
      <c r="Q1090" s="36">
        <v>2.25887953491099</v>
      </c>
      <c r="R1090" s="36">
        <v>0.74530978409485105</v>
      </c>
      <c r="S1090" s="35">
        <v>4.1828652091148798E-2</v>
      </c>
    </row>
    <row r="1091" spans="11:19">
      <c r="K1091" t="s">
        <v>523</v>
      </c>
      <c r="L1091" s="36">
        <v>22.726077054108899</v>
      </c>
      <c r="M1091" s="36">
        <v>-1.48726297024887</v>
      </c>
      <c r="N1091" s="35">
        <v>1.14071137143729E-3</v>
      </c>
      <c r="P1091" t="s">
        <v>584</v>
      </c>
      <c r="Q1091" s="36">
        <v>7.6537933800573796</v>
      </c>
      <c r="R1091" s="36">
        <v>0.81467435519020803</v>
      </c>
      <c r="S1091" s="35">
        <v>4.1910984448741799E-2</v>
      </c>
    </row>
    <row r="1092" spans="11:19">
      <c r="K1092" t="s">
        <v>1348</v>
      </c>
      <c r="L1092" s="36">
        <v>10.245820939350899</v>
      </c>
      <c r="M1092" s="36">
        <v>-1.5384627747733699</v>
      </c>
      <c r="N1092" s="35">
        <v>1.14071137143729E-3</v>
      </c>
      <c r="P1092" t="s">
        <v>1152</v>
      </c>
      <c r="Q1092" s="36">
        <v>2.4419266893181399</v>
      </c>
      <c r="R1092" s="36">
        <v>0.77836498972317203</v>
      </c>
      <c r="S1092" s="35">
        <v>4.19159627427678E-2</v>
      </c>
    </row>
    <row r="1093" spans="11:19">
      <c r="K1093" t="s">
        <v>1349</v>
      </c>
      <c r="L1093" s="36">
        <v>5.68447665105864</v>
      </c>
      <c r="M1093" s="36">
        <v>-1.47265656304625</v>
      </c>
      <c r="N1093" s="35">
        <v>1.14071137143729E-3</v>
      </c>
      <c r="P1093" t="s">
        <v>537</v>
      </c>
      <c r="Q1093" s="36">
        <v>6.1153519650379904</v>
      </c>
      <c r="R1093" s="36">
        <v>-0.86765625203591301</v>
      </c>
      <c r="S1093" s="35">
        <v>4.3084747187318799E-2</v>
      </c>
    </row>
    <row r="1094" spans="11:19">
      <c r="K1094" t="s">
        <v>1350</v>
      </c>
      <c r="L1094" s="36">
        <v>6.7180556441176504</v>
      </c>
      <c r="M1094" s="36">
        <v>-1.4846261172494</v>
      </c>
      <c r="N1094" s="35">
        <v>1.1536804030981499E-3</v>
      </c>
      <c r="P1094" t="s">
        <v>1707</v>
      </c>
      <c r="Q1094" s="36">
        <v>1.82962349269624</v>
      </c>
      <c r="R1094" s="36">
        <v>-0.88941721956868403</v>
      </c>
      <c r="S1094" s="35">
        <v>4.3194033975258797E-2</v>
      </c>
    </row>
    <row r="1095" spans="11:19">
      <c r="K1095" t="s">
        <v>645</v>
      </c>
      <c r="L1095" s="36">
        <v>3.8042610993382699</v>
      </c>
      <c r="M1095" s="36">
        <v>-1.2348423541050599</v>
      </c>
      <c r="N1095" s="35">
        <v>1.16960528509445E-3</v>
      </c>
      <c r="P1095" t="s">
        <v>458</v>
      </c>
      <c r="Q1095" s="36">
        <v>17.9297264879423</v>
      </c>
      <c r="R1095" s="36">
        <v>0.89259467518947799</v>
      </c>
      <c r="S1095" s="35">
        <v>4.3414965401587402E-2</v>
      </c>
    </row>
    <row r="1096" spans="11:19">
      <c r="K1096" t="s">
        <v>1351</v>
      </c>
      <c r="L1096" s="36">
        <v>17.098525521467099</v>
      </c>
      <c r="M1096" s="36">
        <v>-1.6187748509054101</v>
      </c>
      <c r="N1096" s="35">
        <v>1.1721021409011601E-3</v>
      </c>
      <c r="P1096" t="s">
        <v>1231</v>
      </c>
      <c r="Q1096" s="36">
        <v>2.3509076280927199</v>
      </c>
      <c r="R1096" s="36">
        <v>0.73109867005492302</v>
      </c>
      <c r="S1096" s="35">
        <v>4.3922321412624997E-2</v>
      </c>
    </row>
    <row r="1097" spans="11:19">
      <c r="K1097" t="s">
        <v>605</v>
      </c>
      <c r="L1097" s="36">
        <v>18.407483340026701</v>
      </c>
      <c r="M1097" s="36">
        <v>-1.61067289111708</v>
      </c>
      <c r="N1097" s="35">
        <v>1.1744471746951001E-3</v>
      </c>
      <c r="P1097" t="s">
        <v>321</v>
      </c>
      <c r="Q1097" s="36">
        <v>2.18894250284499</v>
      </c>
      <c r="R1097" s="36">
        <v>0.80875398180303104</v>
      </c>
      <c r="S1097" s="35">
        <v>4.39487238673157E-2</v>
      </c>
    </row>
    <row r="1098" spans="11:19">
      <c r="K1098" t="s">
        <v>1352</v>
      </c>
      <c r="L1098" s="36">
        <v>10.516586830236101</v>
      </c>
      <c r="M1098" s="36">
        <v>-1.5495487227882201</v>
      </c>
      <c r="N1098" s="35">
        <v>1.18612511916152E-3</v>
      </c>
      <c r="P1098" t="s">
        <v>1499</v>
      </c>
      <c r="Q1098" s="36">
        <v>6.8561226165544804</v>
      </c>
      <c r="R1098" s="36">
        <v>-0.94179443541186902</v>
      </c>
      <c r="S1098" s="35">
        <v>4.4288605772757103E-2</v>
      </c>
    </row>
    <row r="1099" spans="11:19">
      <c r="K1099" t="s">
        <v>1353</v>
      </c>
      <c r="L1099" s="36">
        <v>20.046616805309402</v>
      </c>
      <c r="M1099" s="36">
        <v>-1.57480668064841</v>
      </c>
      <c r="N1099" s="35">
        <v>1.19802362136676E-3</v>
      </c>
      <c r="P1099" t="s">
        <v>434</v>
      </c>
      <c r="Q1099" s="36">
        <v>7.1045866464048899</v>
      </c>
      <c r="R1099" s="36">
        <v>-0.98623453278296003</v>
      </c>
      <c r="S1099" s="35">
        <v>4.4332574999111501E-2</v>
      </c>
    </row>
    <row r="1100" spans="11:19">
      <c r="K1100" t="s">
        <v>1354</v>
      </c>
      <c r="L1100" s="36">
        <v>8.0032855365428208</v>
      </c>
      <c r="M1100" s="36">
        <v>-1.5487437955104899</v>
      </c>
      <c r="N1100" s="35">
        <v>1.2215938418193399E-3</v>
      </c>
      <c r="P1100" t="s">
        <v>346</v>
      </c>
      <c r="Q1100" s="36">
        <v>60.006242190005302</v>
      </c>
      <c r="R1100" s="36">
        <v>-1.06927370359797</v>
      </c>
      <c r="S1100" s="35">
        <v>4.4567481463961597E-2</v>
      </c>
    </row>
    <row r="1101" spans="11:19">
      <c r="K1101" t="s">
        <v>1355</v>
      </c>
      <c r="L1101" s="36">
        <v>7.4622737185350996</v>
      </c>
      <c r="M1101" s="36">
        <v>-1.5312779011687501</v>
      </c>
      <c r="N1101" s="35">
        <v>1.2290586837299801E-3</v>
      </c>
      <c r="P1101" t="s">
        <v>1783</v>
      </c>
      <c r="Q1101" s="36">
        <v>2.1362977181387901</v>
      </c>
      <c r="R1101" s="36">
        <v>-0.79153002203841805</v>
      </c>
      <c r="S1101" s="35">
        <v>4.4787015632214301E-2</v>
      </c>
    </row>
    <row r="1102" spans="11:19">
      <c r="K1102" t="s">
        <v>1356</v>
      </c>
      <c r="L1102" s="36">
        <v>2.9893879828227501</v>
      </c>
      <c r="M1102" s="36">
        <v>1.1997771163581901</v>
      </c>
      <c r="N1102" s="35">
        <v>1.2348307514758101E-3</v>
      </c>
      <c r="P1102" t="s">
        <v>1096</v>
      </c>
      <c r="Q1102" s="36">
        <v>3.6252359817888702</v>
      </c>
      <c r="R1102" s="36">
        <v>0.92674789643831401</v>
      </c>
      <c r="S1102" s="35">
        <v>4.5398234744980698E-2</v>
      </c>
    </row>
    <row r="1103" spans="11:19">
      <c r="K1103" t="s">
        <v>165</v>
      </c>
      <c r="L1103" s="36">
        <v>21.485793296770002</v>
      </c>
      <c r="M1103" s="36">
        <v>-1.5377491876145899</v>
      </c>
      <c r="N1103" s="35">
        <v>1.25879056285581E-3</v>
      </c>
      <c r="P1103" t="s">
        <v>1134</v>
      </c>
      <c r="Q1103" s="36">
        <v>1.9228357382411301</v>
      </c>
      <c r="R1103" s="36">
        <v>0.75676137862158299</v>
      </c>
      <c r="S1103" s="35">
        <v>4.5533259633174603E-2</v>
      </c>
    </row>
    <row r="1104" spans="11:19">
      <c r="K1104" t="s">
        <v>1357</v>
      </c>
      <c r="L1104" s="36">
        <v>13.3618043511149</v>
      </c>
      <c r="M1104" s="36">
        <v>-1.5796996690739</v>
      </c>
      <c r="N1104" s="35">
        <v>1.25879056285581E-3</v>
      </c>
      <c r="P1104" t="s">
        <v>593</v>
      </c>
      <c r="Q1104" s="36">
        <v>81.872687738039403</v>
      </c>
      <c r="R1104" s="36">
        <v>1.03940025138334</v>
      </c>
      <c r="S1104" s="35">
        <v>4.5939215830749398E-2</v>
      </c>
    </row>
    <row r="1105" spans="11:19">
      <c r="K1105" t="s">
        <v>120</v>
      </c>
      <c r="L1105" s="36">
        <v>5.2452536541673203</v>
      </c>
      <c r="M1105" s="36">
        <v>-1.25451645845626</v>
      </c>
      <c r="N1105" s="35">
        <v>1.2595158239416999E-3</v>
      </c>
      <c r="P1105" t="s">
        <v>1291</v>
      </c>
      <c r="Q1105" s="36">
        <v>4.9796093616957799</v>
      </c>
      <c r="R1105" s="36">
        <v>-0.91730940616239998</v>
      </c>
      <c r="S1105" s="35">
        <v>4.6387793866226698E-2</v>
      </c>
    </row>
    <row r="1106" spans="11:19">
      <c r="K1106" t="s">
        <v>1358</v>
      </c>
      <c r="L1106" s="36">
        <v>9.2035288486900697</v>
      </c>
      <c r="M1106" s="36">
        <v>-1.58699198333375</v>
      </c>
      <c r="N1106" s="35">
        <v>1.27425261415024E-3</v>
      </c>
      <c r="P1106" t="s">
        <v>1379</v>
      </c>
      <c r="Q1106" s="36">
        <v>1.78972025523358</v>
      </c>
      <c r="R1106" s="36">
        <v>0.90969485065399402</v>
      </c>
      <c r="S1106" s="35">
        <v>4.6452320493517003E-2</v>
      </c>
    </row>
    <row r="1107" spans="11:19">
      <c r="K1107" t="s">
        <v>1359</v>
      </c>
      <c r="L1107" s="36">
        <v>7.07692353822494</v>
      </c>
      <c r="M1107" s="36">
        <v>-1.5480433593528</v>
      </c>
      <c r="N1107" s="35">
        <v>1.28985256993626E-3</v>
      </c>
      <c r="P1107" t="s">
        <v>1784</v>
      </c>
      <c r="Q1107" s="36">
        <v>21.796932896893399</v>
      </c>
      <c r="R1107" s="36">
        <v>1.2937211619646001</v>
      </c>
      <c r="S1107" s="35">
        <v>4.6610045977014E-2</v>
      </c>
    </row>
    <row r="1108" spans="11:19">
      <c r="K1108" t="s">
        <v>1360</v>
      </c>
      <c r="L1108" s="36">
        <v>12.539008408195</v>
      </c>
      <c r="M1108" s="36">
        <v>-1.55206698124406</v>
      </c>
      <c r="N1108" s="35">
        <v>1.3028023375867401E-3</v>
      </c>
      <c r="P1108" t="s">
        <v>1193</v>
      </c>
      <c r="Q1108" s="36">
        <v>1.9372567602923101</v>
      </c>
      <c r="R1108" s="36">
        <v>0.73246565988870305</v>
      </c>
      <c r="S1108" s="35">
        <v>4.6973516007896503E-2</v>
      </c>
    </row>
    <row r="1109" spans="11:19">
      <c r="K1109" t="s">
        <v>639</v>
      </c>
      <c r="L1109" s="36">
        <v>6.2663434307864598</v>
      </c>
      <c r="M1109" s="36">
        <v>-1.4194589326374101</v>
      </c>
      <c r="N1109" s="35">
        <v>1.3028023375867401E-3</v>
      </c>
      <c r="P1109" t="s">
        <v>1659</v>
      </c>
      <c r="Q1109" s="36">
        <v>3.91009892691662</v>
      </c>
      <c r="R1109" s="36">
        <v>-0.84946165829468301</v>
      </c>
      <c r="S1109" s="35">
        <v>4.7788414514013201E-2</v>
      </c>
    </row>
    <row r="1110" spans="11:19">
      <c r="K1110" t="s">
        <v>392</v>
      </c>
      <c r="L1110" s="36">
        <v>23.012716349415602</v>
      </c>
      <c r="M1110" s="36">
        <v>-1.57312204055523</v>
      </c>
      <c r="N1110" s="35">
        <v>1.3162051492801401E-3</v>
      </c>
      <c r="P1110" t="s">
        <v>612</v>
      </c>
      <c r="Q1110" s="36">
        <v>3.1280260453045599</v>
      </c>
      <c r="R1110" s="36">
        <v>0.73633247173805905</v>
      </c>
      <c r="S1110" s="35">
        <v>4.8087024518375501E-2</v>
      </c>
    </row>
    <row r="1111" spans="11:19">
      <c r="K1111" t="s">
        <v>1361</v>
      </c>
      <c r="L1111" s="36">
        <v>10.3949954078142</v>
      </c>
      <c r="M1111" s="36">
        <v>-1.5431252535161699</v>
      </c>
      <c r="N1111" s="35">
        <v>1.3162051492801401E-3</v>
      </c>
      <c r="P1111" t="s">
        <v>1099</v>
      </c>
      <c r="Q1111" s="36">
        <v>3.5667860374326801</v>
      </c>
      <c r="R1111" s="36">
        <v>0.723712921763219</v>
      </c>
      <c r="S1111" s="35">
        <v>4.8393138466591601E-2</v>
      </c>
    </row>
    <row r="1112" spans="11:19">
      <c r="K1112" t="s">
        <v>1362</v>
      </c>
      <c r="L1112" s="36">
        <v>16.218568498478099</v>
      </c>
      <c r="M1112" s="36">
        <v>-1.62941378251073</v>
      </c>
      <c r="N1112" s="35">
        <v>1.32046644857425E-3</v>
      </c>
      <c r="P1112" t="s">
        <v>1255</v>
      </c>
      <c r="Q1112" s="36">
        <v>2.63832855449215</v>
      </c>
      <c r="R1112" s="36">
        <v>0.80597046515825599</v>
      </c>
      <c r="S1112" s="35">
        <v>4.86060348468772E-2</v>
      </c>
    </row>
    <row r="1113" spans="11:19">
      <c r="K1113" t="s">
        <v>439</v>
      </c>
      <c r="L1113" s="36">
        <v>14.643721660730201</v>
      </c>
      <c r="M1113" s="36">
        <v>-1.5318261046474999</v>
      </c>
      <c r="N1113" s="35">
        <v>1.32896423076362E-3</v>
      </c>
      <c r="P1113" t="s">
        <v>1785</v>
      </c>
      <c r="Q1113" s="36">
        <v>3.1946697327237699</v>
      </c>
      <c r="R1113" s="36">
        <v>-0.86181502036537005</v>
      </c>
      <c r="S1113" s="35">
        <v>4.9303667723931001E-2</v>
      </c>
    </row>
    <row r="1114" spans="11:19">
      <c r="K1114" t="s">
        <v>1363</v>
      </c>
      <c r="L1114" s="36">
        <v>6.9438540884828797</v>
      </c>
      <c r="M1114" s="36">
        <v>-1.49117573862882</v>
      </c>
      <c r="N1114" s="35">
        <v>1.34994288396106E-3</v>
      </c>
      <c r="P1114" t="s">
        <v>1582</v>
      </c>
      <c r="Q1114" s="36">
        <v>9.5385949438162605</v>
      </c>
      <c r="R1114" s="36">
        <v>-0.98694405784471095</v>
      </c>
      <c r="S1114" s="35">
        <v>4.9476245571647301E-2</v>
      </c>
    </row>
    <row r="1115" spans="11:19">
      <c r="K1115" t="s">
        <v>1364</v>
      </c>
      <c r="L1115" s="36">
        <v>15.7658829005223</v>
      </c>
      <c r="M1115" s="36">
        <v>-1.5868809836592499</v>
      </c>
      <c r="N1115" s="35">
        <v>1.3711560515065899E-3</v>
      </c>
    </row>
    <row r="1116" spans="11:19">
      <c r="K1116" t="s">
        <v>1365</v>
      </c>
      <c r="L1116" s="36">
        <v>15.8365942486751</v>
      </c>
      <c r="M1116" s="36">
        <v>-1.5452892978794099</v>
      </c>
      <c r="N1116" s="35">
        <v>1.3711560515065899E-3</v>
      </c>
    </row>
    <row r="1117" spans="11:19">
      <c r="K1117" t="s">
        <v>1366</v>
      </c>
      <c r="L1117" s="36">
        <v>3.1607202573437001</v>
      </c>
      <c r="M1117" s="36">
        <v>1.1526518785753499</v>
      </c>
      <c r="N1117" s="35">
        <v>1.3711560515065899E-3</v>
      </c>
    </row>
    <row r="1118" spans="11:19">
      <c r="K1118" t="s">
        <v>1367</v>
      </c>
      <c r="L1118" s="36">
        <v>9.8324114544833208</v>
      </c>
      <c r="M1118" s="36">
        <v>-1.5329772454436601</v>
      </c>
      <c r="N1118" s="35">
        <v>1.3944359335961499E-3</v>
      </c>
    </row>
    <row r="1119" spans="11:19">
      <c r="K1119" t="s">
        <v>1368</v>
      </c>
      <c r="L1119" s="36">
        <v>18.3502615587131</v>
      </c>
      <c r="M1119" s="36">
        <v>-1.4935941937011701</v>
      </c>
      <c r="N1119" s="35">
        <v>1.394571709948E-3</v>
      </c>
    </row>
    <row r="1120" spans="11:19">
      <c r="K1120" t="s">
        <v>1369</v>
      </c>
      <c r="L1120" s="36">
        <v>11.3918173619525</v>
      </c>
      <c r="M1120" s="36">
        <v>-1.49560874862007</v>
      </c>
      <c r="N1120" s="35">
        <v>1.41046874816014E-3</v>
      </c>
    </row>
    <row r="1121" spans="11:14">
      <c r="K1121" t="s">
        <v>1370</v>
      </c>
      <c r="L1121" s="36">
        <v>9.7901276324780095</v>
      </c>
      <c r="M1121" s="36">
        <v>-1.5143380017018899</v>
      </c>
      <c r="N1121" s="35">
        <v>1.41134015160024E-3</v>
      </c>
    </row>
    <row r="1122" spans="11:14">
      <c r="K1122" t="s">
        <v>1371</v>
      </c>
      <c r="L1122" s="36">
        <v>13.2899863282559</v>
      </c>
      <c r="M1122" s="36">
        <v>-1.5546741894037599</v>
      </c>
      <c r="N1122" s="35">
        <v>1.41204910707225E-3</v>
      </c>
    </row>
    <row r="1123" spans="11:14">
      <c r="K1123" t="s">
        <v>1372</v>
      </c>
      <c r="L1123" s="36">
        <v>18.6722885465947</v>
      </c>
      <c r="M1123" s="36">
        <v>-1.57308421132068</v>
      </c>
      <c r="N1123" s="35">
        <v>1.4227368286315E-3</v>
      </c>
    </row>
    <row r="1124" spans="11:14">
      <c r="K1124" t="s">
        <v>1373</v>
      </c>
      <c r="L1124" s="36">
        <v>4.0660083356724703</v>
      </c>
      <c r="M1124" s="36">
        <v>-1.4237563856048201</v>
      </c>
      <c r="N1124" s="35">
        <v>1.43510106083306E-3</v>
      </c>
    </row>
    <row r="1125" spans="11:14">
      <c r="K1125" t="s">
        <v>515</v>
      </c>
      <c r="L1125" s="36">
        <v>21.8829160505678</v>
      </c>
      <c r="M1125" s="36">
        <v>-1.4871388423568099</v>
      </c>
      <c r="N1125" s="35">
        <v>1.45270507312648E-3</v>
      </c>
    </row>
    <row r="1126" spans="11:14">
      <c r="K1126" t="s">
        <v>1374</v>
      </c>
      <c r="L1126" s="36">
        <v>14.563561980105</v>
      </c>
      <c r="M1126" s="36">
        <v>-1.49279093012358</v>
      </c>
      <c r="N1126" s="35">
        <v>1.4601683470030901E-3</v>
      </c>
    </row>
    <row r="1127" spans="11:14">
      <c r="K1127" t="s">
        <v>1375</v>
      </c>
      <c r="L1127" s="36">
        <v>19.396968278670801</v>
      </c>
      <c r="M1127" s="36">
        <v>-1.59578536682601</v>
      </c>
      <c r="N1127" s="35">
        <v>1.46746904306921E-3</v>
      </c>
    </row>
    <row r="1128" spans="11:14">
      <c r="K1128" t="s">
        <v>1376</v>
      </c>
      <c r="L1128" s="36">
        <v>3.9448436137829899</v>
      </c>
      <c r="M1128" s="36">
        <v>-1.4223547442389199</v>
      </c>
      <c r="N1128" s="35">
        <v>1.48594810372213E-3</v>
      </c>
    </row>
    <row r="1129" spans="11:14">
      <c r="K1129" t="s">
        <v>1377</v>
      </c>
      <c r="L1129" s="36">
        <v>3.2074109746003598</v>
      </c>
      <c r="M1129" s="36">
        <v>-1.4900950242066699</v>
      </c>
      <c r="N1129" s="35">
        <v>1.48594810372213E-3</v>
      </c>
    </row>
    <row r="1130" spans="11:14">
      <c r="K1130" t="s">
        <v>1378</v>
      </c>
      <c r="L1130" s="36">
        <v>17.494830996634199</v>
      </c>
      <c r="M1130" s="36">
        <v>-1.5815596761166699</v>
      </c>
      <c r="N1130" s="35">
        <v>1.4880009490171901E-3</v>
      </c>
    </row>
    <row r="1131" spans="11:14">
      <c r="K1131" t="s">
        <v>184</v>
      </c>
      <c r="L1131" s="36">
        <v>4.4639834344576697</v>
      </c>
      <c r="M1131" s="36">
        <v>-1.2426955072002499</v>
      </c>
      <c r="N1131" s="35">
        <v>1.4957023531745001E-3</v>
      </c>
    </row>
    <row r="1132" spans="11:14">
      <c r="K1132" t="s">
        <v>1379</v>
      </c>
      <c r="L1132" s="36">
        <v>2.5149713563612401</v>
      </c>
      <c r="M1132" s="36">
        <v>1.44746823093166</v>
      </c>
      <c r="N1132" s="35">
        <v>1.51667868636097E-3</v>
      </c>
    </row>
    <row r="1133" spans="11:14">
      <c r="K1133" t="s">
        <v>1380</v>
      </c>
      <c r="L1133" s="36">
        <v>13.375766345716</v>
      </c>
      <c r="M1133" s="36">
        <v>-1.5137481144182099</v>
      </c>
      <c r="N1133" s="35">
        <v>1.5345501913343899E-3</v>
      </c>
    </row>
    <row r="1134" spans="11:14">
      <c r="K1134" t="s">
        <v>1381</v>
      </c>
      <c r="L1134" s="36">
        <v>3.4217073198485801</v>
      </c>
      <c r="M1134" s="36">
        <v>1.1113910556376001</v>
      </c>
      <c r="N1134" s="35">
        <v>1.54158146872542E-3</v>
      </c>
    </row>
    <row r="1135" spans="11:14">
      <c r="K1135" t="s">
        <v>1382</v>
      </c>
      <c r="L1135" s="36">
        <v>7.2279438629968196</v>
      </c>
      <c r="M1135" s="36">
        <v>-1.4681743275350601</v>
      </c>
      <c r="N1135" s="35">
        <v>1.5600095497797801E-3</v>
      </c>
    </row>
    <row r="1136" spans="11:14">
      <c r="K1136" t="s">
        <v>1383</v>
      </c>
      <c r="L1136" s="36">
        <v>4.92637421825874</v>
      </c>
      <c r="M1136" s="36">
        <v>-1.38831825981377</v>
      </c>
      <c r="N1136" s="35">
        <v>1.5648507394647999E-3</v>
      </c>
    </row>
    <row r="1137" spans="11:14">
      <c r="K1137" t="s">
        <v>551</v>
      </c>
      <c r="L1137" s="36">
        <v>2.5802219867653902</v>
      </c>
      <c r="M1137" s="36">
        <v>1.14016646792846</v>
      </c>
      <c r="N1137" s="35">
        <v>1.5648507394647999E-3</v>
      </c>
    </row>
    <row r="1138" spans="11:14">
      <c r="K1138" t="s">
        <v>1384</v>
      </c>
      <c r="L1138" s="36">
        <v>9.3522186454167393</v>
      </c>
      <c r="M1138" s="36">
        <v>-1.4927700641058299</v>
      </c>
      <c r="N1138" s="35">
        <v>1.5840836314929801E-3</v>
      </c>
    </row>
    <row r="1139" spans="11:14">
      <c r="K1139" t="s">
        <v>1385</v>
      </c>
      <c r="L1139" s="36">
        <v>8.9024934851076694</v>
      </c>
      <c r="M1139" s="36">
        <v>-1.44788149355159</v>
      </c>
      <c r="N1139" s="35">
        <v>1.58583642110946E-3</v>
      </c>
    </row>
    <row r="1140" spans="11:14">
      <c r="K1140" t="s">
        <v>1386</v>
      </c>
      <c r="L1140" s="36">
        <v>3.4448441866709598</v>
      </c>
      <c r="M1140" s="36">
        <v>1.2879270623716499</v>
      </c>
      <c r="N1140" s="35">
        <v>1.59132492019093E-3</v>
      </c>
    </row>
    <row r="1141" spans="11:14">
      <c r="K1141" t="s">
        <v>1387</v>
      </c>
      <c r="L1141" s="36">
        <v>20.5906792423627</v>
      </c>
      <c r="M1141" s="36">
        <v>-1.5373123257160399</v>
      </c>
      <c r="N1141" s="35">
        <v>1.60937536356085E-3</v>
      </c>
    </row>
    <row r="1142" spans="11:14">
      <c r="K1142" t="s">
        <v>486</v>
      </c>
      <c r="L1142" s="36">
        <v>14.7697774936104</v>
      </c>
      <c r="M1142" s="36">
        <v>-1.4668026448702101</v>
      </c>
      <c r="N1142" s="35">
        <v>1.6340808288565301E-3</v>
      </c>
    </row>
    <row r="1143" spans="11:14">
      <c r="K1143" t="s">
        <v>1388</v>
      </c>
      <c r="L1143" s="36">
        <v>6.40054357513071</v>
      </c>
      <c r="M1143" s="36">
        <v>-1.4788765398152</v>
      </c>
      <c r="N1143" s="35">
        <v>1.6340808288565301E-3</v>
      </c>
    </row>
    <row r="1144" spans="11:14">
      <c r="K1144" t="s">
        <v>1389</v>
      </c>
      <c r="L1144" s="36">
        <v>20.474968252445201</v>
      </c>
      <c r="M1144" s="36">
        <v>-1.53621154852118</v>
      </c>
      <c r="N1144" s="35">
        <v>1.6416470665236501E-3</v>
      </c>
    </row>
    <row r="1145" spans="11:14">
      <c r="K1145" t="s">
        <v>1390</v>
      </c>
      <c r="L1145" s="36">
        <v>16.597606865175401</v>
      </c>
      <c r="M1145" s="36">
        <v>-1.4728376973711701</v>
      </c>
      <c r="N1145" s="35">
        <v>1.6495830029679599E-3</v>
      </c>
    </row>
    <row r="1146" spans="11:14">
      <c r="K1146" t="s">
        <v>1391</v>
      </c>
      <c r="L1146" s="36">
        <v>3.2981925152723299</v>
      </c>
      <c r="M1146" s="36">
        <v>1.13021477015064</v>
      </c>
      <c r="N1146" s="35">
        <v>1.6511277519279199E-3</v>
      </c>
    </row>
    <row r="1147" spans="11:14">
      <c r="K1147" t="s">
        <v>317</v>
      </c>
      <c r="L1147" s="36">
        <v>27.421427871380601</v>
      </c>
      <c r="M1147" s="36">
        <v>-1.5128755887429399</v>
      </c>
      <c r="N1147" s="35">
        <v>1.6554546191416401E-3</v>
      </c>
    </row>
    <row r="1148" spans="11:14">
      <c r="K1148" t="s">
        <v>1392</v>
      </c>
      <c r="L1148" s="36">
        <v>6.2857690813154701</v>
      </c>
      <c r="M1148" s="36">
        <v>-1.4386311485058401</v>
      </c>
      <c r="N1148" s="35">
        <v>1.6554546191416401E-3</v>
      </c>
    </row>
    <row r="1149" spans="11:14">
      <c r="K1149" t="s">
        <v>1393</v>
      </c>
      <c r="L1149" s="36">
        <v>7.6291985091305303</v>
      </c>
      <c r="M1149" s="36">
        <v>-1.52882432717994</v>
      </c>
      <c r="N1149" s="35">
        <v>1.6602369176158501E-3</v>
      </c>
    </row>
    <row r="1150" spans="11:14">
      <c r="K1150" t="s">
        <v>1394</v>
      </c>
      <c r="L1150" s="36">
        <v>4.75383181019013</v>
      </c>
      <c r="M1150" s="36">
        <v>-1.44857888068601</v>
      </c>
      <c r="N1150" s="35">
        <v>1.6602369176158501E-3</v>
      </c>
    </row>
    <row r="1151" spans="11:14">
      <c r="K1151" t="s">
        <v>1395</v>
      </c>
      <c r="L1151" s="36">
        <v>2.8105865355500801</v>
      </c>
      <c r="M1151" s="36">
        <v>1.3474991247653201</v>
      </c>
      <c r="N1151" s="35">
        <v>1.6773793824283599E-3</v>
      </c>
    </row>
    <row r="1152" spans="11:14">
      <c r="K1152" t="s">
        <v>1396</v>
      </c>
      <c r="L1152" s="36">
        <v>13.5900247739691</v>
      </c>
      <c r="M1152" s="36">
        <v>-1.47033540760105</v>
      </c>
      <c r="N1152" s="35">
        <v>1.6786813465307501E-3</v>
      </c>
    </row>
    <row r="1153" spans="11:14">
      <c r="K1153" t="s">
        <v>1397</v>
      </c>
      <c r="L1153" s="36">
        <v>19.255830501572898</v>
      </c>
      <c r="M1153" s="36">
        <v>-1.5538268139395</v>
      </c>
      <c r="N1153" s="35">
        <v>1.7066190646519001E-3</v>
      </c>
    </row>
    <row r="1154" spans="11:14">
      <c r="K1154" t="s">
        <v>1398</v>
      </c>
      <c r="L1154" s="36">
        <v>13.19659170517</v>
      </c>
      <c r="M1154" s="36">
        <v>-1.5502294201109199</v>
      </c>
      <c r="N1154" s="35">
        <v>1.7066190646519001E-3</v>
      </c>
    </row>
    <row r="1155" spans="11:14">
      <c r="K1155" t="s">
        <v>1399</v>
      </c>
      <c r="L1155" s="36">
        <v>5.1152150374079399</v>
      </c>
      <c r="M1155" s="36">
        <v>1.29805234749869</v>
      </c>
      <c r="N1155" s="35">
        <v>1.7196065333130799E-3</v>
      </c>
    </row>
    <row r="1156" spans="11:14">
      <c r="K1156" t="s">
        <v>1400</v>
      </c>
      <c r="L1156" s="36">
        <v>5.4296928965954896</v>
      </c>
      <c r="M1156" s="36">
        <v>1.2196953476019801</v>
      </c>
      <c r="N1156" s="35">
        <v>1.72116026697827E-3</v>
      </c>
    </row>
    <row r="1157" spans="11:14">
      <c r="K1157" t="s">
        <v>1401</v>
      </c>
      <c r="L1157" s="36">
        <v>5.2901064480230602</v>
      </c>
      <c r="M1157" s="36">
        <v>-1.4641559832395401</v>
      </c>
      <c r="N1157" s="35">
        <v>1.72815496446125E-3</v>
      </c>
    </row>
    <row r="1158" spans="11:14">
      <c r="K1158" t="s">
        <v>1402</v>
      </c>
      <c r="L1158" s="36">
        <v>6.6887165504542496</v>
      </c>
      <c r="M1158" s="36">
        <v>-1.36991996591014</v>
      </c>
      <c r="N1158" s="35">
        <v>1.73739923840898E-3</v>
      </c>
    </row>
    <row r="1159" spans="11:14">
      <c r="K1159" t="s">
        <v>1403</v>
      </c>
      <c r="L1159" s="36">
        <v>7.54562660672826</v>
      </c>
      <c r="M1159" s="36">
        <v>-1.43926486842973</v>
      </c>
      <c r="N1159" s="35">
        <v>1.79077538255309E-3</v>
      </c>
    </row>
    <row r="1160" spans="11:14">
      <c r="K1160" t="s">
        <v>182</v>
      </c>
      <c r="L1160" s="36">
        <v>4.89507287895242</v>
      </c>
      <c r="M1160" s="36">
        <v>-1.20923639521284</v>
      </c>
      <c r="N1160" s="35">
        <v>1.7920168475384201E-3</v>
      </c>
    </row>
    <row r="1161" spans="11:14">
      <c r="K1161" t="s">
        <v>1404</v>
      </c>
      <c r="L1161" s="36">
        <v>7.0334341612807396</v>
      </c>
      <c r="M1161" s="36">
        <v>-1.45993245677866</v>
      </c>
      <c r="N1161" s="35">
        <v>1.7935375525500001E-3</v>
      </c>
    </row>
    <row r="1162" spans="11:14">
      <c r="K1162" t="s">
        <v>1405</v>
      </c>
      <c r="L1162" s="36">
        <v>9.2992182742574396</v>
      </c>
      <c r="M1162" s="36">
        <v>-1.5490212758638899</v>
      </c>
      <c r="N1162" s="35">
        <v>1.82157974886286E-3</v>
      </c>
    </row>
    <row r="1163" spans="11:14">
      <c r="K1163" t="s">
        <v>1406</v>
      </c>
      <c r="L1163" s="36">
        <v>2.56262908889844</v>
      </c>
      <c r="M1163" s="36">
        <v>1.1313078157540799</v>
      </c>
      <c r="N1163" s="35">
        <v>1.8713717825110401E-3</v>
      </c>
    </row>
    <row r="1164" spans="11:14">
      <c r="K1164" t="s">
        <v>274</v>
      </c>
      <c r="L1164" s="36">
        <v>10.9558506045312</v>
      </c>
      <c r="M1164" s="36">
        <v>-1.3815541651819301</v>
      </c>
      <c r="N1164" s="35">
        <v>1.87196721406375E-3</v>
      </c>
    </row>
    <row r="1165" spans="11:14">
      <c r="K1165" t="s">
        <v>1407</v>
      </c>
      <c r="L1165" s="36">
        <v>12.0167025751406</v>
      </c>
      <c r="M1165" s="36">
        <v>-1.4618741722758399</v>
      </c>
      <c r="N1165" s="35">
        <v>1.8769841431507E-3</v>
      </c>
    </row>
    <row r="1166" spans="11:14">
      <c r="K1166" t="s">
        <v>1408</v>
      </c>
      <c r="L1166" s="36">
        <v>14.7761167500512</v>
      </c>
      <c r="M1166" s="36">
        <v>-1.5037529922450501</v>
      </c>
      <c r="N1166" s="35">
        <v>1.8780179321122E-3</v>
      </c>
    </row>
    <row r="1167" spans="11:14">
      <c r="K1167" t="s">
        <v>484</v>
      </c>
      <c r="L1167" s="36">
        <v>11.467568783802299</v>
      </c>
      <c r="M1167" s="36">
        <v>-1.4080152584358301</v>
      </c>
      <c r="N1167" s="35">
        <v>1.8785645338662399E-3</v>
      </c>
    </row>
    <row r="1168" spans="11:14">
      <c r="K1168" t="s">
        <v>1409</v>
      </c>
      <c r="L1168" s="36">
        <v>8.8573986575688508</v>
      </c>
      <c r="M1168" s="36">
        <v>-1.4532177720308099</v>
      </c>
      <c r="N1168" s="35">
        <v>1.8879210973638001E-3</v>
      </c>
    </row>
    <row r="1169" spans="11:14">
      <c r="K1169" t="s">
        <v>1410</v>
      </c>
      <c r="L1169" s="36">
        <v>6.3465010574386502</v>
      </c>
      <c r="M1169" s="36">
        <v>-1.4686505084733501</v>
      </c>
      <c r="N1169" s="35">
        <v>1.89798892091752E-3</v>
      </c>
    </row>
    <row r="1170" spans="11:14">
      <c r="K1170" t="s">
        <v>376</v>
      </c>
      <c r="L1170" s="36">
        <v>4.2741660741646204</v>
      </c>
      <c r="M1170" s="36">
        <v>-1.1892009600253799</v>
      </c>
      <c r="N1170" s="35">
        <v>1.89905371232994E-3</v>
      </c>
    </row>
    <row r="1171" spans="11:14">
      <c r="K1171" t="s">
        <v>394</v>
      </c>
      <c r="L1171" s="36">
        <v>18.2818542633878</v>
      </c>
      <c r="M1171" s="36">
        <v>-1.44282817014624</v>
      </c>
      <c r="N1171" s="35">
        <v>1.90744065298369E-3</v>
      </c>
    </row>
    <row r="1172" spans="11:14">
      <c r="K1172" t="s">
        <v>1411</v>
      </c>
      <c r="L1172" s="36">
        <v>4.1644704304545801</v>
      </c>
      <c r="M1172" s="36">
        <v>-1.41667512435748</v>
      </c>
      <c r="N1172" s="35">
        <v>1.9123677393742299E-3</v>
      </c>
    </row>
    <row r="1173" spans="11:14">
      <c r="K1173" t="s">
        <v>1412</v>
      </c>
      <c r="L1173" s="36">
        <v>3.9059160343687198</v>
      </c>
      <c r="M1173" s="36">
        <v>-1.36507329423989</v>
      </c>
      <c r="N1173" s="35">
        <v>1.94197877954361E-3</v>
      </c>
    </row>
    <row r="1174" spans="11:14">
      <c r="K1174" t="s">
        <v>1413</v>
      </c>
      <c r="L1174" s="36">
        <v>10.6660198523471</v>
      </c>
      <c r="M1174" s="36">
        <v>-1.4871331172989</v>
      </c>
      <c r="N1174" s="35">
        <v>1.9696047692574501E-3</v>
      </c>
    </row>
    <row r="1175" spans="11:14">
      <c r="K1175" t="s">
        <v>1414</v>
      </c>
      <c r="L1175" s="36">
        <v>14.5258513767222</v>
      </c>
      <c r="M1175" s="36">
        <v>-1.4345989121437599</v>
      </c>
      <c r="N1175" s="35">
        <v>1.97325238301702E-3</v>
      </c>
    </row>
    <row r="1176" spans="11:14">
      <c r="K1176" t="s">
        <v>1415</v>
      </c>
      <c r="L1176" s="36">
        <v>7.17299642292478</v>
      </c>
      <c r="M1176" s="36">
        <v>-1.45760203948636</v>
      </c>
      <c r="N1176" s="35">
        <v>1.9743898801559798E-3</v>
      </c>
    </row>
    <row r="1177" spans="11:14">
      <c r="K1177" t="s">
        <v>485</v>
      </c>
      <c r="L1177" s="36">
        <v>4.0543948970936201</v>
      </c>
      <c r="M1177" s="36">
        <v>-1.1523360120386399</v>
      </c>
      <c r="N1177" s="35">
        <v>1.9807049676779302E-3</v>
      </c>
    </row>
    <row r="1178" spans="11:14">
      <c r="K1178" t="s">
        <v>650</v>
      </c>
      <c r="L1178" s="36">
        <v>3027.4029040043902</v>
      </c>
      <c r="M1178" s="36">
        <v>-1.5079601781035701</v>
      </c>
      <c r="N1178" s="35">
        <v>1.9857884992838201E-3</v>
      </c>
    </row>
    <row r="1179" spans="11:14">
      <c r="K1179" t="s">
        <v>637</v>
      </c>
      <c r="L1179" s="36">
        <v>9.2245232516771498</v>
      </c>
      <c r="M1179" s="36">
        <v>-1.58548193157554</v>
      </c>
      <c r="N1179" s="35">
        <v>2.0139852284405601E-3</v>
      </c>
    </row>
    <row r="1180" spans="11:14">
      <c r="K1180" t="s">
        <v>1416</v>
      </c>
      <c r="L1180" s="36">
        <v>6.2964277733159699</v>
      </c>
      <c r="M1180" s="36">
        <v>-1.4045764007917201</v>
      </c>
      <c r="N1180" s="35">
        <v>2.0459309752037902E-3</v>
      </c>
    </row>
    <row r="1181" spans="11:14">
      <c r="K1181" t="s">
        <v>1417</v>
      </c>
      <c r="L1181" s="36">
        <v>8.0644399014817001</v>
      </c>
      <c r="M1181" s="36">
        <v>-1.4105460141018</v>
      </c>
      <c r="N1181" s="35">
        <v>2.08949096041122E-3</v>
      </c>
    </row>
    <row r="1182" spans="11:14">
      <c r="K1182" t="s">
        <v>1418</v>
      </c>
      <c r="L1182" s="36">
        <v>10.388042026054</v>
      </c>
      <c r="M1182" s="36">
        <v>-1.4238145816886301</v>
      </c>
      <c r="N1182" s="35">
        <v>2.1014521129173501E-3</v>
      </c>
    </row>
    <row r="1183" spans="11:14">
      <c r="K1183" t="s">
        <v>1419</v>
      </c>
      <c r="L1183" s="36">
        <v>6.99662422359226</v>
      </c>
      <c r="M1183" s="36">
        <v>-1.3693935421197501</v>
      </c>
      <c r="N1183" s="35">
        <v>2.1014521129173501E-3</v>
      </c>
    </row>
    <row r="1184" spans="11:14">
      <c r="K1184" t="s">
        <v>399</v>
      </c>
      <c r="L1184" s="36">
        <v>15.381014178176899</v>
      </c>
      <c r="M1184" s="36">
        <v>-1.4176779780970099</v>
      </c>
      <c r="N1184" s="35">
        <v>2.1044645212934501E-3</v>
      </c>
    </row>
    <row r="1185" spans="11:14">
      <c r="K1185" t="s">
        <v>425</v>
      </c>
      <c r="L1185" s="36">
        <v>4.7072067387995</v>
      </c>
      <c r="M1185" s="36">
        <v>-1.1505530092054099</v>
      </c>
      <c r="N1185" s="35">
        <v>2.1044645212934501E-3</v>
      </c>
    </row>
    <row r="1186" spans="11:14">
      <c r="K1186" t="s">
        <v>1420</v>
      </c>
      <c r="L1186" s="36">
        <v>5.5228044825105398</v>
      </c>
      <c r="M1186" s="36">
        <v>-1.4357177812580599</v>
      </c>
      <c r="N1186" s="35">
        <v>2.1480815656367801E-3</v>
      </c>
    </row>
    <row r="1187" spans="11:14">
      <c r="K1187" t="s">
        <v>402</v>
      </c>
      <c r="L1187" s="36">
        <v>23.2768235587444</v>
      </c>
      <c r="M1187" s="36">
        <v>-1.5282926587960399</v>
      </c>
      <c r="N1187" s="35">
        <v>2.1523895719756602E-3</v>
      </c>
    </row>
    <row r="1188" spans="11:14">
      <c r="K1188" t="s">
        <v>1421</v>
      </c>
      <c r="L1188" s="36">
        <v>6.94775196533047</v>
      </c>
      <c r="M1188" s="36">
        <v>-1.49120112695003</v>
      </c>
      <c r="N1188" s="35">
        <v>2.1523895719756602E-3</v>
      </c>
    </row>
    <row r="1189" spans="11:14">
      <c r="K1189" t="s">
        <v>1422</v>
      </c>
      <c r="L1189" s="36">
        <v>8.5761818686919593</v>
      </c>
      <c r="M1189" s="36">
        <v>-1.4797484331486901</v>
      </c>
      <c r="N1189" s="35">
        <v>2.1538865225861001E-3</v>
      </c>
    </row>
    <row r="1190" spans="11:14">
      <c r="K1190" t="s">
        <v>554</v>
      </c>
      <c r="L1190" s="36">
        <v>4.1200771709946702</v>
      </c>
      <c r="M1190" s="36">
        <v>1.2084386262461499</v>
      </c>
      <c r="N1190" s="35">
        <v>2.1569328539125499E-3</v>
      </c>
    </row>
    <row r="1191" spans="11:14">
      <c r="K1191" t="s">
        <v>1423</v>
      </c>
      <c r="L1191" s="36">
        <v>2.4523279376009302</v>
      </c>
      <c r="M1191" s="36">
        <v>1.1510536889021901</v>
      </c>
      <c r="N1191" s="35">
        <v>2.1569328539125499E-3</v>
      </c>
    </row>
    <row r="1192" spans="11:14">
      <c r="K1192" t="s">
        <v>1424</v>
      </c>
      <c r="L1192" s="36">
        <v>9.2405395321936208</v>
      </c>
      <c r="M1192" s="36">
        <v>-1.4642682651632499</v>
      </c>
      <c r="N1192" s="35">
        <v>2.1648742313582102E-3</v>
      </c>
    </row>
    <row r="1193" spans="11:14">
      <c r="K1193" t="s">
        <v>1425</v>
      </c>
      <c r="L1193" s="36">
        <v>13.464846633701701</v>
      </c>
      <c r="M1193" s="36">
        <v>-1.5012627179645299</v>
      </c>
      <c r="N1193" s="35">
        <v>2.20027526612579E-3</v>
      </c>
    </row>
    <row r="1194" spans="11:14">
      <c r="K1194" t="s">
        <v>1426</v>
      </c>
      <c r="L1194" s="36">
        <v>21.294256663321001</v>
      </c>
      <c r="M1194" s="36">
        <v>-1.55307027830287</v>
      </c>
      <c r="N1194" s="35">
        <v>2.2177866908520698E-3</v>
      </c>
    </row>
    <row r="1195" spans="11:14">
      <c r="K1195" t="s">
        <v>1427</v>
      </c>
      <c r="L1195" s="36">
        <v>2.48084243826476</v>
      </c>
      <c r="M1195" s="36">
        <v>1.11287544093513</v>
      </c>
      <c r="N1195" s="35">
        <v>2.2177866908520698E-3</v>
      </c>
    </row>
    <row r="1196" spans="11:14">
      <c r="K1196" t="s">
        <v>1428</v>
      </c>
      <c r="L1196" s="36">
        <v>8.0856505954666993</v>
      </c>
      <c r="M1196" s="36">
        <v>-1.4098639311694401</v>
      </c>
      <c r="N1196" s="35">
        <v>2.2372179291519898E-3</v>
      </c>
    </row>
    <row r="1197" spans="11:14">
      <c r="K1197" t="s">
        <v>451</v>
      </c>
      <c r="L1197" s="36">
        <v>12.8325171631122</v>
      </c>
      <c r="M1197" s="36">
        <v>-1.38657064116421</v>
      </c>
      <c r="N1197" s="35">
        <v>2.23893053790164E-3</v>
      </c>
    </row>
    <row r="1198" spans="11:14">
      <c r="K1198" t="s">
        <v>151</v>
      </c>
      <c r="L1198" s="36">
        <v>17.841066597856901</v>
      </c>
      <c r="M1198" s="36">
        <v>-1.4556548111338901</v>
      </c>
      <c r="N1198" s="35">
        <v>2.2645545501961098E-3</v>
      </c>
    </row>
    <row r="1199" spans="11:14">
      <c r="K1199" t="s">
        <v>383</v>
      </c>
      <c r="L1199" s="36">
        <v>13.7795031733424</v>
      </c>
      <c r="M1199" s="36">
        <v>-1.41837317361783</v>
      </c>
      <c r="N1199" s="35">
        <v>2.2645545501961098E-3</v>
      </c>
    </row>
    <row r="1200" spans="11:14">
      <c r="K1200" t="s">
        <v>1429</v>
      </c>
      <c r="L1200" s="36">
        <v>7.8285144603907497</v>
      </c>
      <c r="M1200" s="36">
        <v>-1.48940199629392</v>
      </c>
      <c r="N1200" s="35">
        <v>2.2936182176112201E-3</v>
      </c>
    </row>
    <row r="1201" spans="11:14">
      <c r="K1201" t="s">
        <v>1430</v>
      </c>
      <c r="L1201" s="36">
        <v>7.4938765358281101</v>
      </c>
      <c r="M1201" s="36">
        <v>-1.3587680660877299</v>
      </c>
      <c r="N1201" s="35">
        <v>2.2947478683815201E-3</v>
      </c>
    </row>
    <row r="1202" spans="11:14">
      <c r="K1202" t="s">
        <v>1431</v>
      </c>
      <c r="L1202" s="36">
        <v>5.4092608743661899</v>
      </c>
      <c r="M1202" s="36">
        <v>1.32762537223972</v>
      </c>
      <c r="N1202" s="35">
        <v>2.3149386693523798E-3</v>
      </c>
    </row>
    <row r="1203" spans="11:14">
      <c r="K1203" t="s">
        <v>1432</v>
      </c>
      <c r="L1203" s="36">
        <v>7.8799049007491098</v>
      </c>
      <c r="M1203" s="36">
        <v>-1.4877534114676401</v>
      </c>
      <c r="N1203" s="35">
        <v>2.3224700093644E-3</v>
      </c>
    </row>
    <row r="1204" spans="11:14">
      <c r="K1204" t="s">
        <v>477</v>
      </c>
      <c r="L1204" s="36">
        <v>28.647917179683802</v>
      </c>
      <c r="M1204" s="36">
        <v>-1.5484306305551401</v>
      </c>
      <c r="N1204" s="35">
        <v>2.3337885829950102E-3</v>
      </c>
    </row>
    <row r="1205" spans="11:14">
      <c r="K1205" t="s">
        <v>197</v>
      </c>
      <c r="L1205" s="36">
        <v>17.897563453999101</v>
      </c>
      <c r="M1205" s="36">
        <v>-1.5087830718791899</v>
      </c>
      <c r="N1205" s="35">
        <v>2.3393238852855401E-3</v>
      </c>
    </row>
    <row r="1206" spans="11:14">
      <c r="K1206" t="s">
        <v>527</v>
      </c>
      <c r="L1206" s="36">
        <v>24.4089790589797</v>
      </c>
      <c r="M1206" s="36">
        <v>-1.4681219811506101</v>
      </c>
      <c r="N1206" s="35">
        <v>2.3568595518468401E-3</v>
      </c>
    </row>
    <row r="1207" spans="11:14">
      <c r="K1207" t="s">
        <v>310</v>
      </c>
      <c r="L1207" s="36">
        <v>3.7773806968435899</v>
      </c>
      <c r="M1207" s="36">
        <v>-1.0850671585371401</v>
      </c>
      <c r="N1207" s="35">
        <v>2.36162154826851E-3</v>
      </c>
    </row>
    <row r="1208" spans="11:14">
      <c r="K1208" t="s">
        <v>1433</v>
      </c>
      <c r="L1208" s="36">
        <v>13.185721593210999</v>
      </c>
      <c r="M1208" s="36">
        <v>-1.47894180686411</v>
      </c>
      <c r="N1208" s="35">
        <v>2.36562134006314E-3</v>
      </c>
    </row>
    <row r="1209" spans="11:14">
      <c r="K1209" t="s">
        <v>1434</v>
      </c>
      <c r="L1209" s="36">
        <v>13.3682498413482</v>
      </c>
      <c r="M1209" s="36">
        <v>-1.5062091282788299</v>
      </c>
      <c r="N1209" s="35">
        <v>2.3657201901778999E-3</v>
      </c>
    </row>
    <row r="1210" spans="11:14">
      <c r="K1210" t="s">
        <v>142</v>
      </c>
      <c r="L1210" s="36">
        <v>4.7499113158865196</v>
      </c>
      <c r="M1210" s="36">
        <v>-1.1933192401436401</v>
      </c>
      <c r="N1210" s="35">
        <v>2.4264262367755399E-3</v>
      </c>
    </row>
    <row r="1211" spans="11:14">
      <c r="K1211" t="s">
        <v>326</v>
      </c>
      <c r="L1211" s="36">
        <v>5.0938478246461099</v>
      </c>
      <c r="M1211" s="36">
        <v>-1.20502607137977</v>
      </c>
      <c r="N1211" s="35">
        <v>2.4337358765976098E-3</v>
      </c>
    </row>
    <row r="1212" spans="11:14">
      <c r="K1212" t="s">
        <v>1435</v>
      </c>
      <c r="L1212" s="36">
        <v>9.1438182957842997</v>
      </c>
      <c r="M1212" s="36">
        <v>-1.4260823608248301</v>
      </c>
      <c r="N1212" s="35">
        <v>2.4767170714858002E-3</v>
      </c>
    </row>
    <row r="1213" spans="11:14">
      <c r="K1213" t="s">
        <v>1436</v>
      </c>
      <c r="L1213" s="36">
        <v>11.8030043823226</v>
      </c>
      <c r="M1213" s="36">
        <v>-1.4120250619610899</v>
      </c>
      <c r="N1213" s="35">
        <v>2.4836957253322901E-3</v>
      </c>
    </row>
    <row r="1214" spans="11:14">
      <c r="K1214" t="s">
        <v>406</v>
      </c>
      <c r="L1214" s="36">
        <v>14.5266418325108</v>
      </c>
      <c r="M1214" s="36">
        <v>-1.4025151965718701</v>
      </c>
      <c r="N1214" s="35">
        <v>2.49936415554382E-3</v>
      </c>
    </row>
    <row r="1215" spans="11:14">
      <c r="K1215" t="s">
        <v>1437</v>
      </c>
      <c r="L1215" s="36">
        <v>4.63322290714361</v>
      </c>
      <c r="M1215" s="36">
        <v>-1.3730725558132699</v>
      </c>
      <c r="N1215" s="35">
        <v>2.5016725518355598E-3</v>
      </c>
    </row>
    <row r="1216" spans="11:14">
      <c r="K1216" t="s">
        <v>1438</v>
      </c>
      <c r="L1216" s="36">
        <v>12.8110722359281</v>
      </c>
      <c r="M1216" s="36">
        <v>-1.42157418164977</v>
      </c>
      <c r="N1216" s="35">
        <v>2.5147009472004599E-3</v>
      </c>
    </row>
    <row r="1217" spans="11:14">
      <c r="K1217" t="s">
        <v>1439</v>
      </c>
      <c r="L1217" s="36">
        <v>8.3089358567133793</v>
      </c>
      <c r="M1217" s="36">
        <v>-1.39715011996946</v>
      </c>
      <c r="N1217" s="35">
        <v>2.52173358120408E-3</v>
      </c>
    </row>
    <row r="1218" spans="11:14">
      <c r="K1218" t="s">
        <v>1440</v>
      </c>
      <c r="L1218" s="36">
        <v>7.5562328963758398</v>
      </c>
      <c r="M1218" s="36">
        <v>-1.4920837197042101</v>
      </c>
      <c r="N1218" s="35">
        <v>2.5226502599053598E-3</v>
      </c>
    </row>
    <row r="1219" spans="11:14">
      <c r="K1219" t="s">
        <v>1441</v>
      </c>
      <c r="L1219" s="36">
        <v>2.8640199649206801</v>
      </c>
      <c r="M1219" s="36">
        <v>1.0901024326730999</v>
      </c>
      <c r="N1219" s="35">
        <v>2.5438402671088801E-3</v>
      </c>
    </row>
    <row r="1220" spans="11:14">
      <c r="K1220" t="s">
        <v>1442</v>
      </c>
      <c r="L1220" s="36">
        <v>6.86911957886133</v>
      </c>
      <c r="M1220" s="36">
        <v>-1.45010323000736</v>
      </c>
      <c r="N1220" s="35">
        <v>2.55077103740603E-3</v>
      </c>
    </row>
    <row r="1221" spans="11:14">
      <c r="K1221" t="s">
        <v>1443</v>
      </c>
      <c r="L1221" s="36">
        <v>13.913175242948601</v>
      </c>
      <c r="M1221" s="36">
        <v>-1.5786011283983299</v>
      </c>
      <c r="N1221" s="35">
        <v>2.5554471032633299E-3</v>
      </c>
    </row>
    <row r="1222" spans="11:14">
      <c r="K1222" t="s">
        <v>1444</v>
      </c>
      <c r="L1222" s="36">
        <v>2.5493808391371</v>
      </c>
      <c r="M1222" s="36">
        <v>1.13382921438046</v>
      </c>
      <c r="N1222" s="35">
        <v>2.5698116133726799E-3</v>
      </c>
    </row>
    <row r="1223" spans="11:14">
      <c r="K1223" t="s">
        <v>1445</v>
      </c>
      <c r="L1223" s="36">
        <v>8.0728051686254201</v>
      </c>
      <c r="M1223" s="36">
        <v>-1.45042932222909</v>
      </c>
      <c r="N1223" s="35">
        <v>2.58444455270116E-3</v>
      </c>
    </row>
    <row r="1224" spans="11:14">
      <c r="K1224" t="s">
        <v>256</v>
      </c>
      <c r="L1224" s="36">
        <v>17.295704201812999</v>
      </c>
      <c r="M1224" s="36">
        <v>-1.42743205719875</v>
      </c>
      <c r="N1224" s="35">
        <v>2.5881373627127499E-3</v>
      </c>
    </row>
    <row r="1225" spans="11:14">
      <c r="K1225" t="s">
        <v>617</v>
      </c>
      <c r="L1225" s="36">
        <v>7.47543826819191</v>
      </c>
      <c r="M1225" s="36">
        <v>-1.4224913611691501</v>
      </c>
      <c r="N1225" s="35">
        <v>2.5881373627127499E-3</v>
      </c>
    </row>
    <row r="1226" spans="11:14">
      <c r="K1226" t="s">
        <v>1446</v>
      </c>
      <c r="L1226" s="36">
        <v>4.2842718605616197</v>
      </c>
      <c r="M1226" s="36">
        <v>1.1919776685732999</v>
      </c>
      <c r="N1226" s="35">
        <v>2.6021618098421898E-3</v>
      </c>
    </row>
    <row r="1227" spans="11:14">
      <c r="K1227" t="s">
        <v>1447</v>
      </c>
      <c r="L1227" s="36">
        <v>13.4852985872499</v>
      </c>
      <c r="M1227" s="36">
        <v>-1.43434537471538</v>
      </c>
      <c r="N1227" s="35">
        <v>2.6101185651519199E-3</v>
      </c>
    </row>
    <row r="1228" spans="11:14">
      <c r="K1228" t="s">
        <v>1448</v>
      </c>
      <c r="L1228" s="36">
        <v>11.0816835406973</v>
      </c>
      <c r="M1228" s="36">
        <v>-1.5026485178456901</v>
      </c>
      <c r="N1228" s="35">
        <v>2.6324345262498799E-3</v>
      </c>
    </row>
    <row r="1229" spans="11:14">
      <c r="K1229" t="s">
        <v>1449</v>
      </c>
      <c r="L1229" s="36">
        <v>6.6728644572823201</v>
      </c>
      <c r="M1229" s="36">
        <v>-1.3208541229038999</v>
      </c>
      <c r="N1229" s="35">
        <v>2.6480486023719701E-3</v>
      </c>
    </row>
    <row r="1230" spans="11:14">
      <c r="K1230" t="s">
        <v>1450</v>
      </c>
      <c r="L1230" s="36">
        <v>18.277827590951301</v>
      </c>
      <c r="M1230" s="36">
        <v>-1.3920982406834901</v>
      </c>
      <c r="N1230" s="35">
        <v>2.7526659538230401E-3</v>
      </c>
    </row>
    <row r="1231" spans="11:14">
      <c r="K1231" t="s">
        <v>1451</v>
      </c>
      <c r="L1231" s="36">
        <v>7.9055302337605902</v>
      </c>
      <c r="M1231" s="36">
        <v>-1.4325736193510601</v>
      </c>
      <c r="N1231" s="35">
        <v>2.7526659538230401E-3</v>
      </c>
    </row>
    <row r="1232" spans="11:14">
      <c r="K1232" t="s">
        <v>154</v>
      </c>
      <c r="L1232" s="36">
        <v>4.3542442261556999</v>
      </c>
      <c r="M1232" s="36">
        <v>-1.1276803664249899</v>
      </c>
      <c r="N1232" s="35">
        <v>2.7526659538230401E-3</v>
      </c>
    </row>
    <row r="1233" spans="11:14">
      <c r="K1233" t="s">
        <v>512</v>
      </c>
      <c r="L1233" s="36">
        <v>28.089663317163101</v>
      </c>
      <c r="M1233" s="36">
        <v>-1.47385936114492</v>
      </c>
      <c r="N1233" s="35">
        <v>2.7964406639508898E-3</v>
      </c>
    </row>
    <row r="1234" spans="11:14">
      <c r="K1234" t="s">
        <v>1452</v>
      </c>
      <c r="L1234" s="36">
        <v>15.0335941070028</v>
      </c>
      <c r="M1234" s="36">
        <v>-1.54772598442002</v>
      </c>
      <c r="N1234" s="35">
        <v>2.8585894416393201E-3</v>
      </c>
    </row>
    <row r="1235" spans="11:14">
      <c r="K1235" t="s">
        <v>1453</v>
      </c>
      <c r="L1235" s="36">
        <v>20.516003176381901</v>
      </c>
      <c r="M1235" s="36">
        <v>-1.4315962984466599</v>
      </c>
      <c r="N1235" s="35">
        <v>2.8589244369813601E-3</v>
      </c>
    </row>
    <row r="1236" spans="11:14">
      <c r="K1236" t="s">
        <v>1454</v>
      </c>
      <c r="L1236" s="36">
        <v>20.437207235899098</v>
      </c>
      <c r="M1236" s="36">
        <v>-1.4059663462377801</v>
      </c>
      <c r="N1236" s="35">
        <v>2.8589244369813601E-3</v>
      </c>
    </row>
    <row r="1237" spans="11:14">
      <c r="K1237" t="s">
        <v>1455</v>
      </c>
      <c r="L1237" s="36">
        <v>5.0333234589886198</v>
      </c>
      <c r="M1237" s="36">
        <v>-1.28217382482483</v>
      </c>
      <c r="N1237" s="35">
        <v>2.8816832443881702E-3</v>
      </c>
    </row>
    <row r="1238" spans="11:14">
      <c r="K1238" t="s">
        <v>1456</v>
      </c>
      <c r="L1238" s="36">
        <v>12.9599557045756</v>
      </c>
      <c r="M1238" s="36">
        <v>-1.39806623320358</v>
      </c>
      <c r="N1238" s="35">
        <v>2.9031496951865301E-3</v>
      </c>
    </row>
    <row r="1239" spans="11:14">
      <c r="K1239" t="s">
        <v>504</v>
      </c>
      <c r="L1239" s="36">
        <v>16.683945142929399</v>
      </c>
      <c r="M1239" s="36">
        <v>-1.42456792104104</v>
      </c>
      <c r="N1239" s="35">
        <v>2.95110450783162E-3</v>
      </c>
    </row>
    <row r="1240" spans="11:14">
      <c r="K1240" t="s">
        <v>1457</v>
      </c>
      <c r="L1240" s="36">
        <v>5.6723328204682</v>
      </c>
      <c r="M1240" s="36">
        <v>-1.3724085664186001</v>
      </c>
      <c r="N1240" s="35">
        <v>2.9952391363160498E-3</v>
      </c>
    </row>
    <row r="1241" spans="11:14">
      <c r="K1241" t="s">
        <v>545</v>
      </c>
      <c r="L1241" s="36">
        <v>3.72649104757435</v>
      </c>
      <c r="M1241" s="36">
        <v>-1.18655935387536</v>
      </c>
      <c r="N1241" s="35">
        <v>2.9952391363160498E-3</v>
      </c>
    </row>
    <row r="1242" spans="11:14">
      <c r="K1242" t="s">
        <v>1458</v>
      </c>
      <c r="L1242" s="36">
        <v>15.273411605908199</v>
      </c>
      <c r="M1242" s="36">
        <v>-1.37259638791366</v>
      </c>
      <c r="N1242" s="35">
        <v>3.0218671466815698E-3</v>
      </c>
    </row>
    <row r="1243" spans="11:14">
      <c r="K1243" t="s">
        <v>1459</v>
      </c>
      <c r="L1243" s="36">
        <v>7.0518718676025403</v>
      </c>
      <c r="M1243" s="36">
        <v>-1.3376237920673599</v>
      </c>
      <c r="N1243" s="35">
        <v>3.07675846922337E-3</v>
      </c>
    </row>
    <row r="1244" spans="11:14">
      <c r="K1244" t="s">
        <v>1460</v>
      </c>
      <c r="L1244" s="36">
        <v>5.25303932785922</v>
      </c>
      <c r="M1244" s="36">
        <v>-1.3938752517965001</v>
      </c>
      <c r="N1244" s="35">
        <v>3.0967907920751501E-3</v>
      </c>
    </row>
    <row r="1245" spans="11:14">
      <c r="K1245" t="s">
        <v>1461</v>
      </c>
      <c r="L1245" s="36">
        <v>6.5883132253218903</v>
      </c>
      <c r="M1245" s="36">
        <v>-1.38239055796331</v>
      </c>
      <c r="N1245" s="35">
        <v>3.1123295608414198E-3</v>
      </c>
    </row>
    <row r="1246" spans="11:14">
      <c r="K1246" t="s">
        <v>1462</v>
      </c>
      <c r="L1246" s="36">
        <v>8.3879201225154905</v>
      </c>
      <c r="M1246" s="36">
        <v>-1.41057589969113</v>
      </c>
      <c r="N1246" s="35">
        <v>3.1287932952427599E-3</v>
      </c>
    </row>
    <row r="1247" spans="11:14">
      <c r="K1247" t="s">
        <v>1463</v>
      </c>
      <c r="L1247" s="36">
        <v>3.8330631934084298</v>
      </c>
      <c r="M1247" s="36">
        <v>-1.2611846782760201</v>
      </c>
      <c r="N1247" s="35">
        <v>3.1537178122149601E-3</v>
      </c>
    </row>
    <row r="1248" spans="11:14">
      <c r="K1248" t="s">
        <v>1464</v>
      </c>
      <c r="L1248" s="36">
        <v>7.3079663491639799</v>
      </c>
      <c r="M1248" s="36">
        <v>-1.4202010247732</v>
      </c>
      <c r="N1248" s="35">
        <v>3.1590907590820002E-3</v>
      </c>
    </row>
    <row r="1249" spans="11:14">
      <c r="K1249" t="s">
        <v>1465</v>
      </c>
      <c r="L1249" s="36">
        <v>22.442326998274702</v>
      </c>
      <c r="M1249" s="36">
        <v>-1.3896987514499299</v>
      </c>
      <c r="N1249" s="35">
        <v>3.2395536054752698E-3</v>
      </c>
    </row>
    <row r="1250" spans="11:14">
      <c r="K1250" t="s">
        <v>1466</v>
      </c>
      <c r="L1250" s="36">
        <v>8.1475689784940606</v>
      </c>
      <c r="M1250" s="36">
        <v>-1.3918236223431499</v>
      </c>
      <c r="N1250" s="35">
        <v>3.2957118253726602E-3</v>
      </c>
    </row>
    <row r="1251" spans="11:14">
      <c r="K1251" t="s">
        <v>1467</v>
      </c>
      <c r="L1251" s="36">
        <v>2.76223203989694</v>
      </c>
      <c r="M1251" s="36">
        <v>1.1303896240728799</v>
      </c>
      <c r="N1251" s="35">
        <v>3.3154997127706701E-3</v>
      </c>
    </row>
    <row r="1252" spans="11:14">
      <c r="K1252" t="s">
        <v>1468</v>
      </c>
      <c r="L1252" s="36">
        <v>15.6537253690508</v>
      </c>
      <c r="M1252" s="36">
        <v>-1.4507534651527201</v>
      </c>
      <c r="N1252" s="35">
        <v>3.3180351340754599E-3</v>
      </c>
    </row>
    <row r="1253" spans="11:14">
      <c r="K1253" t="s">
        <v>1469</v>
      </c>
      <c r="L1253" s="36">
        <v>3.4619041970560702</v>
      </c>
      <c r="M1253" s="36">
        <v>-1.2303738549790399</v>
      </c>
      <c r="N1253" s="35">
        <v>3.3300945119557001E-3</v>
      </c>
    </row>
    <row r="1254" spans="11:14">
      <c r="K1254" t="s">
        <v>1470</v>
      </c>
      <c r="L1254" s="36">
        <v>10.8752986991943</v>
      </c>
      <c r="M1254" s="36">
        <v>-1.3676295227290101</v>
      </c>
      <c r="N1254" s="35">
        <v>3.3796529543275401E-3</v>
      </c>
    </row>
    <row r="1255" spans="11:14">
      <c r="K1255" t="s">
        <v>1471</v>
      </c>
      <c r="L1255" s="36">
        <v>7.41696404866323</v>
      </c>
      <c r="M1255" s="36">
        <v>-1.4026076784813799</v>
      </c>
      <c r="N1255" s="35">
        <v>3.38474249300387E-3</v>
      </c>
    </row>
    <row r="1256" spans="11:14">
      <c r="K1256" t="s">
        <v>1472</v>
      </c>
      <c r="L1256" s="36">
        <v>6.1092677675487996</v>
      </c>
      <c r="M1256" s="36">
        <v>-1.4179951536203499</v>
      </c>
      <c r="N1256" s="35">
        <v>3.4199280663534701E-3</v>
      </c>
    </row>
    <row r="1257" spans="11:14">
      <c r="K1257" t="s">
        <v>1473</v>
      </c>
      <c r="L1257" s="36">
        <v>2.8612065914262299</v>
      </c>
      <c r="M1257" s="36">
        <v>1.0402663286309799</v>
      </c>
      <c r="N1257" s="35">
        <v>3.4342085228636198E-3</v>
      </c>
    </row>
    <row r="1258" spans="11:14">
      <c r="K1258" t="s">
        <v>1474</v>
      </c>
      <c r="L1258" s="36">
        <v>4.3706792850734004</v>
      </c>
      <c r="M1258" s="36">
        <v>-1.30106355081514</v>
      </c>
      <c r="N1258" s="35">
        <v>3.4814484148556501E-3</v>
      </c>
    </row>
    <row r="1259" spans="11:14">
      <c r="K1259" t="s">
        <v>235</v>
      </c>
      <c r="L1259" s="36">
        <v>3.7191011826006202</v>
      </c>
      <c r="M1259" s="36">
        <v>-1.0791523315473599</v>
      </c>
      <c r="N1259" s="35">
        <v>3.4948540164131598E-3</v>
      </c>
    </row>
    <row r="1260" spans="11:14">
      <c r="K1260" t="s">
        <v>1475</v>
      </c>
      <c r="L1260" s="36">
        <v>7.3244923392483496</v>
      </c>
      <c r="M1260" s="36">
        <v>-1.2607388728592399</v>
      </c>
      <c r="N1260" s="35">
        <v>3.5256877151848801E-3</v>
      </c>
    </row>
    <row r="1261" spans="11:14">
      <c r="K1261" t="s">
        <v>1476</v>
      </c>
      <c r="L1261" s="36">
        <v>3.4175269125206902</v>
      </c>
      <c r="M1261" s="36">
        <v>-1.1753493433273701</v>
      </c>
      <c r="N1261" s="35">
        <v>3.5256877151848801E-3</v>
      </c>
    </row>
    <row r="1262" spans="11:14">
      <c r="K1262" t="s">
        <v>1477</v>
      </c>
      <c r="L1262" s="36">
        <v>3.6605324325250601</v>
      </c>
      <c r="M1262" s="36">
        <v>-1.20216625552348</v>
      </c>
      <c r="N1262" s="35">
        <v>3.52876952236207E-3</v>
      </c>
    </row>
    <row r="1263" spans="11:14">
      <c r="K1263" t="s">
        <v>1478</v>
      </c>
      <c r="L1263" s="36">
        <v>3.78084626376635</v>
      </c>
      <c r="M1263" s="36">
        <v>-1.23694888834075</v>
      </c>
      <c r="N1263" s="35">
        <v>3.53346765700041E-3</v>
      </c>
    </row>
    <row r="1264" spans="11:14">
      <c r="K1264" t="s">
        <v>1479</v>
      </c>
      <c r="L1264" s="36">
        <v>5.7204789628503798</v>
      </c>
      <c r="M1264" s="36">
        <v>-1.3876996597206499</v>
      </c>
      <c r="N1264" s="35">
        <v>3.55738152203839E-3</v>
      </c>
    </row>
    <row r="1265" spans="11:14">
      <c r="K1265" t="s">
        <v>652</v>
      </c>
      <c r="L1265" s="36">
        <v>9.1509223422677302</v>
      </c>
      <c r="M1265" s="36">
        <v>-1.44387420072122</v>
      </c>
      <c r="N1265" s="35">
        <v>3.57654176292774E-3</v>
      </c>
    </row>
    <row r="1266" spans="11:14">
      <c r="K1266" t="s">
        <v>1480</v>
      </c>
      <c r="L1266" s="36">
        <v>5.8955175959037902</v>
      </c>
      <c r="M1266" s="36">
        <v>-1.37754275101868</v>
      </c>
      <c r="N1266" s="35">
        <v>3.57654176292774E-3</v>
      </c>
    </row>
    <row r="1267" spans="11:14">
      <c r="K1267" t="s">
        <v>1481</v>
      </c>
      <c r="L1267" s="36">
        <v>2.8164048929571899</v>
      </c>
      <c r="M1267" s="36">
        <v>1.0178714383149401</v>
      </c>
      <c r="N1267" s="35">
        <v>3.6186181720557898E-3</v>
      </c>
    </row>
    <row r="1268" spans="11:14">
      <c r="K1268" t="s">
        <v>1482</v>
      </c>
      <c r="L1268" s="36">
        <v>17.351728375554199</v>
      </c>
      <c r="M1268" s="36">
        <v>-1.37336714092016</v>
      </c>
      <c r="N1268" s="35">
        <v>3.6577955897426E-3</v>
      </c>
    </row>
    <row r="1269" spans="11:14">
      <c r="K1269" t="s">
        <v>146</v>
      </c>
      <c r="L1269" s="36">
        <v>17.827793497359</v>
      </c>
      <c r="M1269" s="36">
        <v>-1.4131615083173199</v>
      </c>
      <c r="N1269" s="35">
        <v>3.6838266483951699E-3</v>
      </c>
    </row>
    <row r="1270" spans="11:14">
      <c r="K1270" t="s">
        <v>1483</v>
      </c>
      <c r="L1270" s="36">
        <v>5.90720401466527</v>
      </c>
      <c r="M1270" s="36">
        <v>-1.3476475827902401</v>
      </c>
      <c r="N1270" s="35">
        <v>3.7731969191517698E-3</v>
      </c>
    </row>
    <row r="1271" spans="11:14">
      <c r="K1271" t="s">
        <v>1484</v>
      </c>
      <c r="L1271" s="36">
        <v>8.1503120033261798</v>
      </c>
      <c r="M1271" s="36">
        <v>-1.3137330206461899</v>
      </c>
      <c r="N1271" s="35">
        <v>3.7760488464375699E-3</v>
      </c>
    </row>
    <row r="1272" spans="11:14">
      <c r="K1272" t="s">
        <v>1485</v>
      </c>
      <c r="L1272" s="36">
        <v>3.9238997925120298</v>
      </c>
      <c r="M1272" s="36">
        <v>-1.2019226109236001</v>
      </c>
      <c r="N1272" s="35">
        <v>3.8431503638698301E-3</v>
      </c>
    </row>
    <row r="1273" spans="11:14">
      <c r="K1273" t="s">
        <v>224</v>
      </c>
      <c r="L1273" s="36">
        <v>13.189019471002499</v>
      </c>
      <c r="M1273" s="36">
        <v>-1.3146369453136999</v>
      </c>
      <c r="N1273" s="35">
        <v>3.9180215599607798E-3</v>
      </c>
    </row>
    <row r="1274" spans="11:14">
      <c r="K1274" t="s">
        <v>1486</v>
      </c>
      <c r="L1274" s="36">
        <v>5.0118262531528099</v>
      </c>
      <c r="M1274" s="36">
        <v>-1.2401720784015999</v>
      </c>
      <c r="N1274" s="35">
        <v>3.9180215599607798E-3</v>
      </c>
    </row>
    <row r="1275" spans="11:14">
      <c r="K1275" t="s">
        <v>1487</v>
      </c>
      <c r="L1275" s="36">
        <v>3.07122361651773</v>
      </c>
      <c r="M1275" s="36">
        <v>-1.16094278689973</v>
      </c>
      <c r="N1275" s="35">
        <v>3.9519978116432002E-3</v>
      </c>
    </row>
    <row r="1276" spans="11:14">
      <c r="K1276" t="s">
        <v>1488</v>
      </c>
      <c r="L1276" s="36">
        <v>16.807246189947399</v>
      </c>
      <c r="M1276" s="36">
        <v>-1.40710346451225</v>
      </c>
      <c r="N1276" s="35">
        <v>3.9638780831591398E-3</v>
      </c>
    </row>
    <row r="1277" spans="11:14">
      <c r="K1277" t="s">
        <v>265</v>
      </c>
      <c r="L1277" s="36">
        <v>12.800243975512901</v>
      </c>
      <c r="M1277" s="36">
        <v>-1.27773766329711</v>
      </c>
      <c r="N1277" s="35">
        <v>3.9663711661157503E-3</v>
      </c>
    </row>
    <row r="1278" spans="11:14">
      <c r="K1278" t="s">
        <v>1489</v>
      </c>
      <c r="L1278" s="36">
        <v>8.2794131819587093</v>
      </c>
      <c r="M1278" s="36">
        <v>-1.42462844877198</v>
      </c>
      <c r="N1278" s="35">
        <v>3.9976860642803001E-3</v>
      </c>
    </row>
    <row r="1279" spans="11:14">
      <c r="K1279" t="s">
        <v>1490</v>
      </c>
      <c r="L1279" s="36">
        <v>4.9091963970260304</v>
      </c>
      <c r="M1279" s="36">
        <v>-1.2733051151939201</v>
      </c>
      <c r="N1279" s="35">
        <v>4.0975444331918997E-3</v>
      </c>
    </row>
    <row r="1280" spans="11:14">
      <c r="K1280" t="s">
        <v>205</v>
      </c>
      <c r="L1280" s="36">
        <v>4.4136503064895702</v>
      </c>
      <c r="M1280" s="36">
        <v>-1.12180187877271</v>
      </c>
      <c r="N1280" s="35">
        <v>4.1014807781854503E-3</v>
      </c>
    </row>
    <row r="1281" spans="11:14">
      <c r="K1281" t="s">
        <v>1491</v>
      </c>
      <c r="L1281" s="36">
        <v>15.401655380059999</v>
      </c>
      <c r="M1281" s="36">
        <v>-1.425977490797</v>
      </c>
      <c r="N1281" s="35">
        <v>4.1323165990414402E-3</v>
      </c>
    </row>
    <row r="1282" spans="11:14">
      <c r="K1282" t="s">
        <v>141</v>
      </c>
      <c r="L1282" s="36">
        <v>15.722846019433399</v>
      </c>
      <c r="M1282" s="36">
        <v>-1.3760586829989601</v>
      </c>
      <c r="N1282" s="35">
        <v>4.1330408811056296E-3</v>
      </c>
    </row>
    <row r="1283" spans="11:14">
      <c r="K1283" t="s">
        <v>1492</v>
      </c>
      <c r="L1283" s="36">
        <v>4.7658670826565501</v>
      </c>
      <c r="M1283" s="36">
        <v>-1.1070183983249999</v>
      </c>
      <c r="N1283" s="35">
        <v>4.1330408811056296E-3</v>
      </c>
    </row>
    <row r="1284" spans="11:14">
      <c r="K1284" t="s">
        <v>1493</v>
      </c>
      <c r="L1284" s="36">
        <v>3.9299153782782401</v>
      </c>
      <c r="M1284" s="36">
        <v>-1.14456032270424</v>
      </c>
      <c r="N1284" s="35">
        <v>4.1691528034936602E-3</v>
      </c>
    </row>
    <row r="1285" spans="11:14">
      <c r="K1285" t="s">
        <v>1494</v>
      </c>
      <c r="L1285" s="36">
        <v>7.5395252636545402</v>
      </c>
      <c r="M1285" s="36">
        <v>-1.30825104218441</v>
      </c>
      <c r="N1285" s="35">
        <v>4.1742197975415604E-3</v>
      </c>
    </row>
    <row r="1286" spans="11:14">
      <c r="K1286" t="s">
        <v>1495</v>
      </c>
      <c r="L1286" s="36">
        <v>7.5183006728943003</v>
      </c>
      <c r="M1286" s="36">
        <v>-1.3252410629008</v>
      </c>
      <c r="N1286" s="35">
        <v>4.2111753855121796E-3</v>
      </c>
    </row>
    <row r="1287" spans="11:14">
      <c r="K1287" t="s">
        <v>1496</v>
      </c>
      <c r="L1287" s="36">
        <v>6.9923508121848199</v>
      </c>
      <c r="M1287" s="36">
        <v>-1.3111328504174999</v>
      </c>
      <c r="N1287" s="35">
        <v>4.2119291146218499E-3</v>
      </c>
    </row>
    <row r="1288" spans="11:14">
      <c r="K1288" t="s">
        <v>1497</v>
      </c>
      <c r="L1288" s="36">
        <v>13.849850804327501</v>
      </c>
      <c r="M1288" s="36">
        <v>-1.3740084428983701</v>
      </c>
      <c r="N1288" s="35">
        <v>4.2138696085255497E-3</v>
      </c>
    </row>
    <row r="1289" spans="11:14">
      <c r="K1289" t="s">
        <v>1498</v>
      </c>
      <c r="L1289" s="36">
        <v>13.268827295548</v>
      </c>
      <c r="M1289" s="36">
        <v>-1.3908323458049601</v>
      </c>
      <c r="N1289" s="35">
        <v>4.2645297665865004E-3</v>
      </c>
    </row>
    <row r="1290" spans="11:14">
      <c r="K1290" t="s">
        <v>1499</v>
      </c>
      <c r="L1290" s="36">
        <v>10.2542185860922</v>
      </c>
      <c r="M1290" s="36">
        <v>-1.35295722514052</v>
      </c>
      <c r="N1290" s="35">
        <v>4.2719820395146204E-3</v>
      </c>
    </row>
    <row r="1291" spans="11:14">
      <c r="K1291" t="s">
        <v>530</v>
      </c>
      <c r="L1291" s="36">
        <v>16.403682605933302</v>
      </c>
      <c r="M1291" s="36">
        <v>-1.33396332768693</v>
      </c>
      <c r="N1291" s="35">
        <v>4.3396923044726901E-3</v>
      </c>
    </row>
    <row r="1292" spans="11:14">
      <c r="K1292" t="s">
        <v>192</v>
      </c>
      <c r="L1292" s="36">
        <v>18.924824551638402</v>
      </c>
      <c r="M1292" s="36">
        <v>-1.3307061220251</v>
      </c>
      <c r="N1292" s="35">
        <v>4.3400993158980499E-3</v>
      </c>
    </row>
    <row r="1293" spans="11:14">
      <c r="K1293" t="s">
        <v>1500</v>
      </c>
      <c r="L1293" s="36">
        <v>15.3403307523538</v>
      </c>
      <c r="M1293" s="36">
        <v>-1.2889584742219999</v>
      </c>
      <c r="N1293" s="35">
        <v>4.3778503196333701E-3</v>
      </c>
    </row>
    <row r="1294" spans="11:14">
      <c r="K1294" t="s">
        <v>1501</v>
      </c>
      <c r="L1294" s="36">
        <v>7.3760583271869899</v>
      </c>
      <c r="M1294" s="36">
        <v>-1.2774045823684601</v>
      </c>
      <c r="N1294" s="35">
        <v>4.3850292195687897E-3</v>
      </c>
    </row>
    <row r="1295" spans="11:14">
      <c r="K1295" t="s">
        <v>1502</v>
      </c>
      <c r="L1295" s="36">
        <v>11.164314637573</v>
      </c>
      <c r="M1295" s="36">
        <v>-1.33904296800891</v>
      </c>
      <c r="N1295" s="35">
        <v>4.4181237369358599E-3</v>
      </c>
    </row>
    <row r="1296" spans="11:14">
      <c r="K1296" t="s">
        <v>371</v>
      </c>
      <c r="L1296" s="36">
        <v>4.0956156359410603</v>
      </c>
      <c r="M1296" s="36">
        <v>-1.08602617008191</v>
      </c>
      <c r="N1296" s="35">
        <v>4.4181237369358599E-3</v>
      </c>
    </row>
    <row r="1297" spans="11:14">
      <c r="K1297" t="s">
        <v>1503</v>
      </c>
      <c r="L1297" s="36">
        <v>10.470551073891</v>
      </c>
      <c r="M1297" s="36">
        <v>-1.34665241354881</v>
      </c>
      <c r="N1297" s="35">
        <v>4.4443239266387796E-3</v>
      </c>
    </row>
    <row r="1298" spans="11:14">
      <c r="K1298" t="s">
        <v>1504</v>
      </c>
      <c r="L1298" s="36">
        <v>21.7747380570259</v>
      </c>
      <c r="M1298" s="36">
        <v>-1.3990255492985399</v>
      </c>
      <c r="N1298" s="35">
        <v>4.4593412270387501E-3</v>
      </c>
    </row>
    <row r="1299" spans="11:14">
      <c r="K1299" t="s">
        <v>375</v>
      </c>
      <c r="L1299" s="36">
        <v>15.656194089006499</v>
      </c>
      <c r="M1299" s="36">
        <v>-1.3411123814966699</v>
      </c>
      <c r="N1299" s="35">
        <v>4.4768986862389103E-3</v>
      </c>
    </row>
    <row r="1300" spans="11:14">
      <c r="K1300" t="s">
        <v>1505</v>
      </c>
      <c r="L1300" s="36">
        <v>14.3590515669427</v>
      </c>
      <c r="M1300" s="36">
        <v>-1.365573141057</v>
      </c>
      <c r="N1300" s="35">
        <v>4.5114011561597301E-3</v>
      </c>
    </row>
    <row r="1301" spans="11:14">
      <c r="K1301" t="s">
        <v>1506</v>
      </c>
      <c r="L1301" s="36">
        <v>4.0632828474930296</v>
      </c>
      <c r="M1301" s="36">
        <v>-1.3202091493870201</v>
      </c>
      <c r="N1301" s="35">
        <v>4.5186387245931096E-3</v>
      </c>
    </row>
    <row r="1302" spans="11:14">
      <c r="K1302" t="s">
        <v>1507</v>
      </c>
      <c r="L1302" s="36">
        <v>12.8496538793481</v>
      </c>
      <c r="M1302" s="36">
        <v>-1.3815893516506501</v>
      </c>
      <c r="N1302" s="35">
        <v>4.56827006249099E-3</v>
      </c>
    </row>
    <row r="1303" spans="11:14">
      <c r="K1303" t="s">
        <v>382</v>
      </c>
      <c r="L1303" s="36">
        <v>19.515798631335901</v>
      </c>
      <c r="M1303" s="36">
        <v>-1.3774839901590701</v>
      </c>
      <c r="N1303" s="35">
        <v>4.5687660307697697E-3</v>
      </c>
    </row>
    <row r="1304" spans="11:14">
      <c r="K1304" t="s">
        <v>1508</v>
      </c>
      <c r="L1304" s="36">
        <v>15.853469065938601</v>
      </c>
      <c r="M1304" s="36">
        <v>-1.4319406953628</v>
      </c>
      <c r="N1304" s="35">
        <v>4.6522343579767601E-3</v>
      </c>
    </row>
    <row r="1305" spans="11:14">
      <c r="K1305" t="s">
        <v>1509</v>
      </c>
      <c r="L1305" s="36">
        <v>7.25516486070459</v>
      </c>
      <c r="M1305" s="36">
        <v>-1.25525796519837</v>
      </c>
      <c r="N1305" s="35">
        <v>4.6553859018639799E-3</v>
      </c>
    </row>
    <row r="1306" spans="11:14">
      <c r="K1306" t="s">
        <v>160</v>
      </c>
      <c r="L1306" s="36">
        <v>5.0989262348930602</v>
      </c>
      <c r="M1306" s="36">
        <v>-1.1198260931577999</v>
      </c>
      <c r="N1306" s="35">
        <v>4.7728663993248099E-3</v>
      </c>
    </row>
    <row r="1307" spans="11:14">
      <c r="K1307" t="s">
        <v>1510</v>
      </c>
      <c r="L1307" s="36">
        <v>5.0732668224087503</v>
      </c>
      <c r="M1307" s="36">
        <v>-1.2660501704267599</v>
      </c>
      <c r="N1307" s="35">
        <v>4.83009399228293E-3</v>
      </c>
    </row>
    <row r="1308" spans="11:14">
      <c r="K1308" t="s">
        <v>1511</v>
      </c>
      <c r="L1308" s="36">
        <v>17.868061332293902</v>
      </c>
      <c r="M1308" s="36">
        <v>-1.4048455206416799</v>
      </c>
      <c r="N1308" s="35">
        <v>4.83737800582415E-3</v>
      </c>
    </row>
    <row r="1309" spans="11:14">
      <c r="K1309" t="s">
        <v>1512</v>
      </c>
      <c r="L1309" s="36">
        <v>3.5439764487255601</v>
      </c>
      <c r="M1309" s="36">
        <v>-1.18098025169709</v>
      </c>
      <c r="N1309" s="35">
        <v>4.8797532098719303E-3</v>
      </c>
    </row>
    <row r="1310" spans="11:14">
      <c r="K1310" t="s">
        <v>1513</v>
      </c>
      <c r="L1310" s="36">
        <v>19.781229448829599</v>
      </c>
      <c r="M1310" s="36">
        <v>-1.4153752079773301</v>
      </c>
      <c r="N1310" s="35">
        <v>4.8926051399719702E-3</v>
      </c>
    </row>
    <row r="1311" spans="11:14">
      <c r="K1311" t="s">
        <v>1514</v>
      </c>
      <c r="L1311" s="36">
        <v>7.2991238372643803</v>
      </c>
      <c r="M1311" s="36">
        <v>-1.24327479081356</v>
      </c>
      <c r="N1311" s="35">
        <v>4.8926051399719702E-3</v>
      </c>
    </row>
    <row r="1312" spans="11:14">
      <c r="K1312" t="s">
        <v>1515</v>
      </c>
      <c r="L1312" s="36">
        <v>13.6401726779327</v>
      </c>
      <c r="M1312" s="36">
        <v>-1.36334546873972</v>
      </c>
      <c r="N1312" s="35">
        <v>4.9093440455015899E-3</v>
      </c>
    </row>
    <row r="1313" spans="11:14">
      <c r="K1313" t="s">
        <v>1516</v>
      </c>
      <c r="L1313" s="36">
        <v>6.2591281641403498</v>
      </c>
      <c r="M1313" s="36">
        <v>-1.3076546356549099</v>
      </c>
      <c r="N1313" s="35">
        <v>4.9729907162749196E-3</v>
      </c>
    </row>
    <row r="1314" spans="11:14">
      <c r="K1314" t="s">
        <v>1517</v>
      </c>
      <c r="L1314" s="36">
        <v>2.55854447808581</v>
      </c>
      <c r="M1314" s="36">
        <v>0.982281385521384</v>
      </c>
      <c r="N1314" s="35">
        <v>5.0312575580113003E-3</v>
      </c>
    </row>
    <row r="1315" spans="11:14">
      <c r="K1315" t="s">
        <v>1518</v>
      </c>
      <c r="L1315" s="36">
        <v>3.8662383077403799</v>
      </c>
      <c r="M1315" s="36">
        <v>-1.20309341982011</v>
      </c>
      <c r="N1315" s="35">
        <v>5.0372389883076001E-3</v>
      </c>
    </row>
    <row r="1316" spans="11:14">
      <c r="K1316" t="s">
        <v>1519</v>
      </c>
      <c r="L1316" s="36">
        <v>10.065911331759899</v>
      </c>
      <c r="M1316" s="36">
        <v>-1.3015243435580901</v>
      </c>
      <c r="N1316" s="35">
        <v>5.0858590974152502E-3</v>
      </c>
    </row>
    <row r="1317" spans="11:14">
      <c r="K1317" t="s">
        <v>1520</v>
      </c>
      <c r="L1317" s="36">
        <v>3.4841565097760099</v>
      </c>
      <c r="M1317" s="36">
        <v>-1.19669929266859</v>
      </c>
      <c r="N1317" s="35">
        <v>5.0858590974152502E-3</v>
      </c>
    </row>
    <row r="1318" spans="11:14">
      <c r="K1318" t="s">
        <v>1521</v>
      </c>
      <c r="L1318" s="36">
        <v>7.1399309649363198</v>
      </c>
      <c r="M1318" s="36">
        <v>-1.32285143388601</v>
      </c>
      <c r="N1318" s="35">
        <v>5.1264086557017297E-3</v>
      </c>
    </row>
    <row r="1319" spans="11:14">
      <c r="K1319" t="s">
        <v>1522</v>
      </c>
      <c r="L1319" s="36">
        <v>7.0008642028172101</v>
      </c>
      <c r="M1319" s="36">
        <v>-1.2989363772515801</v>
      </c>
      <c r="N1319" s="35">
        <v>5.1912592538344501E-3</v>
      </c>
    </row>
    <row r="1320" spans="11:14">
      <c r="K1320" t="s">
        <v>1523</v>
      </c>
      <c r="L1320" s="36">
        <v>13.885646324231701</v>
      </c>
      <c r="M1320" s="36">
        <v>-1.3359022635061599</v>
      </c>
      <c r="N1320" s="35">
        <v>5.2427479775140002E-3</v>
      </c>
    </row>
    <row r="1321" spans="11:14">
      <c r="K1321" t="s">
        <v>1524</v>
      </c>
      <c r="L1321" s="36">
        <v>14.1624476868611</v>
      </c>
      <c r="M1321" s="36">
        <v>-1.36389340781533</v>
      </c>
      <c r="N1321" s="35">
        <v>5.2437363484567501E-3</v>
      </c>
    </row>
    <row r="1322" spans="11:14">
      <c r="K1322" t="s">
        <v>1525</v>
      </c>
      <c r="L1322" s="36">
        <v>8.2117496867987008</v>
      </c>
      <c r="M1322" s="36">
        <v>-1.30987927298608</v>
      </c>
      <c r="N1322" s="35">
        <v>5.2483145492365499E-3</v>
      </c>
    </row>
    <row r="1323" spans="11:14">
      <c r="K1323" t="s">
        <v>1526</v>
      </c>
      <c r="L1323" s="36">
        <v>9.8737801121315005</v>
      </c>
      <c r="M1323" s="36">
        <v>-1.31775176933479</v>
      </c>
      <c r="N1323" s="35">
        <v>5.3113330600789398E-3</v>
      </c>
    </row>
    <row r="1324" spans="11:14">
      <c r="K1324" t="s">
        <v>1527</v>
      </c>
      <c r="L1324" s="36">
        <v>14.0392060478509</v>
      </c>
      <c r="M1324" s="36">
        <v>-1.3904706445931201</v>
      </c>
      <c r="N1324" s="35">
        <v>5.4090848122865798E-3</v>
      </c>
    </row>
    <row r="1325" spans="11:14">
      <c r="K1325" t="s">
        <v>1528</v>
      </c>
      <c r="L1325" s="36">
        <v>21.321341893767102</v>
      </c>
      <c r="M1325" s="36">
        <v>-1.31832748147908</v>
      </c>
      <c r="N1325" s="35">
        <v>5.4399483707993296E-3</v>
      </c>
    </row>
    <row r="1326" spans="11:14">
      <c r="K1326" t="s">
        <v>1529</v>
      </c>
      <c r="L1326" s="36">
        <v>9.8107191733422905</v>
      </c>
      <c r="M1326" s="36">
        <v>-1.3672007181116601</v>
      </c>
      <c r="N1326" s="35">
        <v>5.45686905202474E-3</v>
      </c>
    </row>
    <row r="1327" spans="11:14">
      <c r="K1327" t="s">
        <v>1530</v>
      </c>
      <c r="L1327" s="36">
        <v>10.4600420988014</v>
      </c>
      <c r="M1327" s="36">
        <v>-1.30996406044722</v>
      </c>
      <c r="N1327" s="35">
        <v>5.4695923341911102E-3</v>
      </c>
    </row>
    <row r="1328" spans="11:14">
      <c r="K1328" t="s">
        <v>511</v>
      </c>
      <c r="L1328" s="36">
        <v>5.0544162325478696</v>
      </c>
      <c r="M1328" s="36">
        <v>-1.10218624243805</v>
      </c>
      <c r="N1328" s="35">
        <v>5.5820202460799499E-3</v>
      </c>
    </row>
    <row r="1329" spans="11:14">
      <c r="K1329" t="s">
        <v>1531</v>
      </c>
      <c r="L1329" s="36">
        <v>8.0381227137418403</v>
      </c>
      <c r="M1329" s="36">
        <v>-1.3057112540698901</v>
      </c>
      <c r="N1329" s="35">
        <v>5.6094106217723996E-3</v>
      </c>
    </row>
    <row r="1330" spans="11:14">
      <c r="K1330" t="s">
        <v>1532</v>
      </c>
      <c r="L1330" s="36">
        <v>9.3686384374206906</v>
      </c>
      <c r="M1330" s="36">
        <v>-1.3501594250887701</v>
      </c>
      <c r="N1330" s="35">
        <v>5.7046203519993998E-3</v>
      </c>
    </row>
    <row r="1331" spans="11:14">
      <c r="K1331" t="s">
        <v>1533</v>
      </c>
      <c r="L1331" s="36">
        <v>8.9747936036179894</v>
      </c>
      <c r="M1331" s="36">
        <v>-1.35116434243276</v>
      </c>
      <c r="N1331" s="35">
        <v>5.7300292342240397E-3</v>
      </c>
    </row>
    <row r="1332" spans="11:14">
      <c r="K1332" t="s">
        <v>1534</v>
      </c>
      <c r="L1332" s="36">
        <v>9.6500863668369199</v>
      </c>
      <c r="M1332" s="36">
        <v>-1.3276599124936801</v>
      </c>
      <c r="N1332" s="35">
        <v>5.7533775916827901E-3</v>
      </c>
    </row>
    <row r="1333" spans="11:14">
      <c r="K1333" t="s">
        <v>1535</v>
      </c>
      <c r="L1333" s="36">
        <v>5.0737703259758904</v>
      </c>
      <c r="M1333" s="36">
        <v>-1.2533941675053399</v>
      </c>
      <c r="N1333" s="35">
        <v>5.8224492268663204E-3</v>
      </c>
    </row>
    <row r="1334" spans="11:14">
      <c r="K1334" t="s">
        <v>1536</v>
      </c>
      <c r="L1334" s="36">
        <v>16.720215182538698</v>
      </c>
      <c r="M1334" s="36">
        <v>-1.3557567803017101</v>
      </c>
      <c r="N1334" s="35">
        <v>5.8361428904426397E-3</v>
      </c>
    </row>
    <row r="1335" spans="11:14">
      <c r="K1335" t="s">
        <v>1537</v>
      </c>
      <c r="L1335" s="36">
        <v>76.079502300422604</v>
      </c>
      <c r="M1335" s="36">
        <v>-1.5104232286905801</v>
      </c>
      <c r="N1335" s="35">
        <v>6.0488546263968504E-3</v>
      </c>
    </row>
    <row r="1336" spans="11:14">
      <c r="K1336" t="s">
        <v>1538</v>
      </c>
      <c r="L1336" s="36">
        <v>3.0457677309954301</v>
      </c>
      <c r="M1336" s="36">
        <v>0.99133777517283395</v>
      </c>
      <c r="N1336" s="35">
        <v>6.0653027553337199E-3</v>
      </c>
    </row>
    <row r="1337" spans="11:14">
      <c r="K1337" t="s">
        <v>398</v>
      </c>
      <c r="L1337" s="36">
        <v>3.48820261754901</v>
      </c>
      <c r="M1337" s="36">
        <v>-1.0305346914784499</v>
      </c>
      <c r="N1337" s="35">
        <v>6.1082479288155798E-3</v>
      </c>
    </row>
    <row r="1338" spans="11:14">
      <c r="K1338" t="s">
        <v>1539</v>
      </c>
      <c r="L1338" s="36">
        <v>13.6579079180303</v>
      </c>
      <c r="M1338" s="36">
        <v>-1.3386543401993001</v>
      </c>
      <c r="N1338" s="35">
        <v>6.2151134933910203E-3</v>
      </c>
    </row>
    <row r="1339" spans="11:14">
      <c r="K1339" t="s">
        <v>1540</v>
      </c>
      <c r="L1339" s="36">
        <v>3.9780534161388799</v>
      </c>
      <c r="M1339" s="36">
        <v>1.0244345632437399</v>
      </c>
      <c r="N1339" s="35">
        <v>6.2292876317590999E-3</v>
      </c>
    </row>
    <row r="1340" spans="11:14">
      <c r="K1340" t="s">
        <v>1541</v>
      </c>
      <c r="L1340" s="36">
        <v>3.9918720510079799</v>
      </c>
      <c r="M1340" s="36">
        <v>-1.00185435954587</v>
      </c>
      <c r="N1340" s="35">
        <v>6.2537079340682297E-3</v>
      </c>
    </row>
    <row r="1341" spans="11:14">
      <c r="K1341" t="s">
        <v>503</v>
      </c>
      <c r="L1341" s="36">
        <v>5.5091550909108298</v>
      </c>
      <c r="M1341" s="36">
        <v>-1.0783952577773499</v>
      </c>
      <c r="N1341" s="35">
        <v>6.5607513264143201E-3</v>
      </c>
    </row>
    <row r="1342" spans="11:14">
      <c r="K1342" t="s">
        <v>615</v>
      </c>
      <c r="L1342" s="36">
        <v>7.7410060865623</v>
      </c>
      <c r="M1342" s="36">
        <v>-1.2651538117179399</v>
      </c>
      <c r="N1342" s="35">
        <v>6.67368127827814E-3</v>
      </c>
    </row>
    <row r="1343" spans="11:14">
      <c r="K1343" t="s">
        <v>1542</v>
      </c>
      <c r="L1343" s="36">
        <v>9.0811249536766692</v>
      </c>
      <c r="M1343" s="36">
        <v>-1.3033805725230501</v>
      </c>
      <c r="N1343" s="35">
        <v>6.6809481013582802E-3</v>
      </c>
    </row>
    <row r="1344" spans="11:14">
      <c r="K1344" t="s">
        <v>1543</v>
      </c>
      <c r="L1344" s="36">
        <v>4.9162218749353199</v>
      </c>
      <c r="M1344" s="36">
        <v>-1.2308470999155801</v>
      </c>
      <c r="N1344" s="35">
        <v>6.7013088185887502E-3</v>
      </c>
    </row>
    <row r="1345" spans="11:14">
      <c r="K1345" t="s">
        <v>1544</v>
      </c>
      <c r="L1345" s="36">
        <v>7.3925239629480703</v>
      </c>
      <c r="M1345" s="36">
        <v>-1.3386368840081599</v>
      </c>
      <c r="N1345" s="35">
        <v>6.7581479490610901E-3</v>
      </c>
    </row>
    <row r="1346" spans="11:14">
      <c r="K1346" t="s">
        <v>1545</v>
      </c>
      <c r="L1346" s="36">
        <v>15.7965568312525</v>
      </c>
      <c r="M1346" s="36">
        <v>-1.3438325652704799</v>
      </c>
      <c r="N1346" s="35">
        <v>6.8219030684635402E-3</v>
      </c>
    </row>
    <row r="1347" spans="11:14">
      <c r="K1347" t="s">
        <v>464</v>
      </c>
      <c r="L1347" s="36">
        <v>16.9053623621929</v>
      </c>
      <c r="M1347" s="36">
        <v>-1.2887989816602601</v>
      </c>
      <c r="N1347" s="35">
        <v>6.9713092064425299E-3</v>
      </c>
    </row>
    <row r="1348" spans="11:14">
      <c r="K1348" t="s">
        <v>432</v>
      </c>
      <c r="L1348" s="36">
        <v>4.7888771652198798</v>
      </c>
      <c r="M1348" s="36">
        <v>-1.04391707980023</v>
      </c>
      <c r="N1348" s="35">
        <v>6.9970610208928601E-3</v>
      </c>
    </row>
    <row r="1349" spans="11:14">
      <c r="K1349" t="s">
        <v>1546</v>
      </c>
      <c r="L1349" s="36">
        <v>4.8673767097429099</v>
      </c>
      <c r="M1349" s="36">
        <v>-1.2375955596338399</v>
      </c>
      <c r="N1349" s="35">
        <v>7.2406533320398302E-3</v>
      </c>
    </row>
    <row r="1350" spans="11:14">
      <c r="K1350" t="s">
        <v>516</v>
      </c>
      <c r="L1350" s="36">
        <v>15.8168969777158</v>
      </c>
      <c r="M1350" s="36">
        <v>-1.27322548388345</v>
      </c>
      <c r="N1350" s="35">
        <v>7.2541842412635598E-3</v>
      </c>
    </row>
    <row r="1351" spans="11:14">
      <c r="K1351" t="s">
        <v>1547</v>
      </c>
      <c r="L1351" s="36">
        <v>3.4018563931902102</v>
      </c>
      <c r="M1351" s="36">
        <v>0.95794230032183503</v>
      </c>
      <c r="N1351" s="35">
        <v>7.2629575298431897E-3</v>
      </c>
    </row>
    <row r="1352" spans="11:14">
      <c r="K1352" t="s">
        <v>1548</v>
      </c>
      <c r="L1352" s="36">
        <v>8.8955172702148904</v>
      </c>
      <c r="M1352" s="36">
        <v>-1.19994036408104</v>
      </c>
      <c r="N1352" s="35">
        <v>7.27380658975683E-3</v>
      </c>
    </row>
    <row r="1353" spans="11:14">
      <c r="K1353" t="s">
        <v>1549</v>
      </c>
      <c r="L1353" s="36">
        <v>9.0923855606004604</v>
      </c>
      <c r="M1353" s="36">
        <v>-1.29271767140183</v>
      </c>
      <c r="N1353" s="35">
        <v>7.3486433470642803E-3</v>
      </c>
    </row>
    <row r="1354" spans="11:14">
      <c r="K1354" t="s">
        <v>1550</v>
      </c>
      <c r="L1354" s="36">
        <v>2.72445808057509</v>
      </c>
      <c r="M1354" s="36">
        <v>0.95927816956323997</v>
      </c>
      <c r="N1354" s="35">
        <v>7.3486433470642803E-3</v>
      </c>
    </row>
    <row r="1355" spans="11:14">
      <c r="K1355" t="s">
        <v>1551</v>
      </c>
      <c r="L1355" s="36">
        <v>12.929517934248</v>
      </c>
      <c r="M1355" s="36">
        <v>-1.2634178141802901</v>
      </c>
      <c r="N1355" s="35">
        <v>7.3513414463485501E-3</v>
      </c>
    </row>
    <row r="1356" spans="11:14">
      <c r="K1356" t="s">
        <v>1552</v>
      </c>
      <c r="L1356" s="36">
        <v>9.0355134994822794</v>
      </c>
      <c r="M1356" s="36">
        <v>-1.2512889938029399</v>
      </c>
      <c r="N1356" s="35">
        <v>7.3971746451640397E-3</v>
      </c>
    </row>
    <row r="1357" spans="11:14">
      <c r="K1357" t="s">
        <v>124</v>
      </c>
      <c r="L1357" s="36">
        <v>12.9320012498126</v>
      </c>
      <c r="M1357" s="36">
        <v>-1.22049366962911</v>
      </c>
      <c r="N1357" s="35">
        <v>7.4522150064121702E-3</v>
      </c>
    </row>
    <row r="1358" spans="11:14">
      <c r="K1358" t="s">
        <v>1553</v>
      </c>
      <c r="L1358" s="36">
        <v>10.152722300758599</v>
      </c>
      <c r="M1358" s="36">
        <v>-1.3619142517329701</v>
      </c>
      <c r="N1358" s="35">
        <v>7.5442619301390604E-3</v>
      </c>
    </row>
    <row r="1359" spans="11:14">
      <c r="K1359" t="s">
        <v>1554</v>
      </c>
      <c r="L1359" s="36">
        <v>3.9068547042558799</v>
      </c>
      <c r="M1359" s="36">
        <v>1.1151598750969001</v>
      </c>
      <c r="N1359" s="35">
        <v>7.5442619301390604E-3</v>
      </c>
    </row>
    <row r="1360" spans="11:14">
      <c r="K1360" t="s">
        <v>1555</v>
      </c>
      <c r="L1360" s="36">
        <v>7.5635834025597699</v>
      </c>
      <c r="M1360" s="36">
        <v>-1.23182347795743</v>
      </c>
      <c r="N1360" s="35">
        <v>7.6090392248283701E-3</v>
      </c>
    </row>
    <row r="1361" spans="11:14">
      <c r="K1361" t="s">
        <v>1556</v>
      </c>
      <c r="L1361" s="36">
        <v>6.6870741856208502</v>
      </c>
      <c r="M1361" s="36">
        <v>-1.2629759602120101</v>
      </c>
      <c r="N1361" s="35">
        <v>7.6611341282810802E-3</v>
      </c>
    </row>
    <row r="1362" spans="11:14">
      <c r="K1362" t="s">
        <v>540</v>
      </c>
      <c r="L1362" s="36">
        <v>3.3446307129464801</v>
      </c>
      <c r="M1362" s="36">
        <v>-0.99333180583634095</v>
      </c>
      <c r="N1362" s="35">
        <v>7.6620471216529897E-3</v>
      </c>
    </row>
    <row r="1363" spans="11:14">
      <c r="K1363" t="s">
        <v>1557</v>
      </c>
      <c r="L1363" s="36">
        <v>12.2153156342295</v>
      </c>
      <c r="M1363" s="36">
        <v>-1.26188100375545</v>
      </c>
      <c r="N1363" s="35">
        <v>7.6897234481713697E-3</v>
      </c>
    </row>
    <row r="1364" spans="11:14">
      <c r="K1364" t="s">
        <v>1558</v>
      </c>
      <c r="L1364" s="36">
        <v>9.14112447795452</v>
      </c>
      <c r="M1364" s="36">
        <v>-1.19229063899655</v>
      </c>
      <c r="N1364" s="35">
        <v>7.69225278262811E-3</v>
      </c>
    </row>
    <row r="1365" spans="11:14">
      <c r="K1365" t="s">
        <v>187</v>
      </c>
      <c r="L1365" s="36">
        <v>5.29296401653417</v>
      </c>
      <c r="M1365" s="36">
        <v>0.98349013179497702</v>
      </c>
      <c r="N1365" s="35">
        <v>7.7259521829993001E-3</v>
      </c>
    </row>
    <row r="1366" spans="11:14">
      <c r="K1366" t="s">
        <v>1559</v>
      </c>
      <c r="L1366" s="36">
        <v>5.8071959887354003</v>
      </c>
      <c r="M1366" s="36">
        <v>-1.23778055486453</v>
      </c>
      <c r="N1366" s="35">
        <v>7.7569709700862702E-3</v>
      </c>
    </row>
    <row r="1367" spans="11:14">
      <c r="K1367" t="s">
        <v>1560</v>
      </c>
      <c r="L1367" s="36">
        <v>14.0303138572945</v>
      </c>
      <c r="M1367" s="36">
        <v>-1.37677004949409</v>
      </c>
      <c r="N1367" s="35">
        <v>7.8763606967093402E-3</v>
      </c>
    </row>
    <row r="1368" spans="11:14">
      <c r="K1368" t="s">
        <v>1561</v>
      </c>
      <c r="L1368" s="36">
        <v>6.9851625561450197</v>
      </c>
      <c r="M1368" s="36">
        <v>-1.21722724782967</v>
      </c>
      <c r="N1368" s="35">
        <v>7.9976053353645205E-3</v>
      </c>
    </row>
    <row r="1369" spans="11:14">
      <c r="K1369" t="s">
        <v>1562</v>
      </c>
      <c r="L1369" s="36">
        <v>8.2026120792528907</v>
      </c>
      <c r="M1369" s="36">
        <v>-1.2841893245367799</v>
      </c>
      <c r="N1369" s="35">
        <v>7.9992093475185506E-3</v>
      </c>
    </row>
    <row r="1370" spans="11:14">
      <c r="K1370" t="s">
        <v>1563</v>
      </c>
      <c r="L1370" s="36">
        <v>3.7503891250108601</v>
      </c>
      <c r="M1370" s="36">
        <v>-1.13505218954069</v>
      </c>
      <c r="N1370" s="35">
        <v>8.0409026162978799E-3</v>
      </c>
    </row>
    <row r="1371" spans="11:14">
      <c r="K1371" t="s">
        <v>1564</v>
      </c>
      <c r="L1371" s="36">
        <v>14.5512308414011</v>
      </c>
      <c r="M1371" s="36">
        <v>-1.2651417684294699</v>
      </c>
      <c r="N1371" s="35">
        <v>8.1009305013147095E-3</v>
      </c>
    </row>
    <row r="1372" spans="11:14">
      <c r="K1372" t="s">
        <v>1565</v>
      </c>
      <c r="L1372" s="36">
        <v>4.1118475962896603</v>
      </c>
      <c r="M1372" s="36">
        <v>-1.17293820710345</v>
      </c>
      <c r="N1372" s="35">
        <v>8.1223773473653102E-3</v>
      </c>
    </row>
    <row r="1373" spans="11:14">
      <c r="K1373" t="s">
        <v>1566</v>
      </c>
      <c r="L1373" s="36">
        <v>8.3932094739626901</v>
      </c>
      <c r="M1373" s="36">
        <v>-1.21295525833618</v>
      </c>
      <c r="N1373" s="35">
        <v>8.1240761990810807E-3</v>
      </c>
    </row>
    <row r="1374" spans="11:14">
      <c r="K1374" t="s">
        <v>1567</v>
      </c>
      <c r="L1374" s="36">
        <v>3.4449005967479902</v>
      </c>
      <c r="M1374" s="36">
        <v>0.98311312047941302</v>
      </c>
      <c r="N1374" s="35">
        <v>8.1414898214993894E-3</v>
      </c>
    </row>
    <row r="1375" spans="11:14">
      <c r="K1375" t="s">
        <v>1568</v>
      </c>
      <c r="L1375" s="36">
        <v>8.1436663956208601</v>
      </c>
      <c r="M1375" s="36">
        <v>-1.2172260338954199</v>
      </c>
      <c r="N1375" s="35">
        <v>8.2694866070300802E-3</v>
      </c>
    </row>
    <row r="1376" spans="11:14">
      <c r="K1376" t="s">
        <v>1569</v>
      </c>
      <c r="L1376" s="36">
        <v>2.7693846572944301</v>
      </c>
      <c r="M1376" s="36">
        <v>-1.05433468308911</v>
      </c>
      <c r="N1376" s="35">
        <v>8.2694866070300802E-3</v>
      </c>
    </row>
    <row r="1377" spans="11:14">
      <c r="K1377" t="s">
        <v>657</v>
      </c>
      <c r="L1377" s="36">
        <v>4.9901115520831603</v>
      </c>
      <c r="M1377" s="36">
        <v>-1.1333630408900699</v>
      </c>
      <c r="N1377" s="35">
        <v>8.2809445837928597E-3</v>
      </c>
    </row>
    <row r="1378" spans="11:14">
      <c r="K1378" t="s">
        <v>1570</v>
      </c>
      <c r="L1378" s="36">
        <v>3.3961322963402201</v>
      </c>
      <c r="M1378" s="36">
        <v>-1.05651138627497</v>
      </c>
      <c r="N1378" s="35">
        <v>8.2809445837928597E-3</v>
      </c>
    </row>
    <row r="1379" spans="11:14">
      <c r="K1379" t="s">
        <v>1571</v>
      </c>
      <c r="L1379" s="36">
        <v>2.8268046924403798</v>
      </c>
      <c r="M1379" s="36">
        <v>0.947430702208089</v>
      </c>
      <c r="N1379" s="35">
        <v>8.3518972993372898E-3</v>
      </c>
    </row>
    <row r="1380" spans="11:14">
      <c r="K1380" t="s">
        <v>608</v>
      </c>
      <c r="L1380" s="36">
        <v>10.9449232746063</v>
      </c>
      <c r="M1380" s="36">
        <v>-1.3275843065683299</v>
      </c>
      <c r="N1380" s="35">
        <v>8.4720238332335294E-3</v>
      </c>
    </row>
    <row r="1381" spans="11:14">
      <c r="K1381" t="s">
        <v>1572</v>
      </c>
      <c r="L1381" s="36">
        <v>17.828335283849999</v>
      </c>
      <c r="M1381" s="36">
        <v>-1.2797196478552799</v>
      </c>
      <c r="N1381" s="35">
        <v>8.4974058834197102E-3</v>
      </c>
    </row>
    <row r="1382" spans="11:14">
      <c r="K1382" t="s">
        <v>1573</v>
      </c>
      <c r="L1382" s="36">
        <v>9.5631071866569908</v>
      </c>
      <c r="M1382" s="36">
        <v>-1.2230915162473199</v>
      </c>
      <c r="N1382" s="35">
        <v>8.5845613570302605E-3</v>
      </c>
    </row>
    <row r="1383" spans="11:14">
      <c r="K1383" t="s">
        <v>1574</v>
      </c>
      <c r="L1383" s="36">
        <v>9.0407088276438596</v>
      </c>
      <c r="M1383" s="36">
        <v>-1.25378063494555</v>
      </c>
      <c r="N1383" s="35">
        <v>8.7350503229050701E-3</v>
      </c>
    </row>
    <row r="1384" spans="11:14">
      <c r="K1384" t="s">
        <v>1575</v>
      </c>
      <c r="L1384" s="36">
        <v>5.4870170875045599</v>
      </c>
      <c r="M1384" s="36">
        <v>-1.01333020824521</v>
      </c>
      <c r="N1384" s="35">
        <v>8.80306551480841E-3</v>
      </c>
    </row>
    <row r="1385" spans="11:14">
      <c r="K1385" t="s">
        <v>230</v>
      </c>
      <c r="L1385" s="36">
        <v>4.5335998515218403</v>
      </c>
      <c r="M1385" s="36">
        <v>-1.0366103174799099</v>
      </c>
      <c r="N1385" s="35">
        <v>8.8217521261904595E-3</v>
      </c>
    </row>
    <row r="1386" spans="11:14">
      <c r="K1386" t="s">
        <v>1576</v>
      </c>
      <c r="L1386" s="36">
        <v>10.9024448822453</v>
      </c>
      <c r="M1386" s="36">
        <v>-1.2558127636602501</v>
      </c>
      <c r="N1386" s="35">
        <v>8.8507710353888901E-3</v>
      </c>
    </row>
    <row r="1387" spans="11:14">
      <c r="K1387" t="s">
        <v>1577</v>
      </c>
      <c r="L1387" s="36">
        <v>3.9222862357313302</v>
      </c>
      <c r="M1387" s="36">
        <v>-1.14755497339938</v>
      </c>
      <c r="N1387" s="35">
        <v>8.8507710353888901E-3</v>
      </c>
    </row>
    <row r="1388" spans="11:14">
      <c r="K1388" t="s">
        <v>272</v>
      </c>
      <c r="L1388" s="36">
        <v>17.800089952022301</v>
      </c>
      <c r="M1388" s="36">
        <v>-1.2700461550587201</v>
      </c>
      <c r="N1388" s="35">
        <v>8.8677027382575192E-3</v>
      </c>
    </row>
    <row r="1389" spans="11:14">
      <c r="K1389" t="s">
        <v>1578</v>
      </c>
      <c r="L1389" s="36">
        <v>4.8214364180370799</v>
      </c>
      <c r="M1389" s="36">
        <v>-1.1205330104778599</v>
      </c>
      <c r="N1389" s="35">
        <v>9.0000594881505108E-3</v>
      </c>
    </row>
    <row r="1390" spans="11:14">
      <c r="K1390" t="s">
        <v>537</v>
      </c>
      <c r="L1390" s="36">
        <v>12.9541320380172</v>
      </c>
      <c r="M1390" s="36">
        <v>-1.16251146256968</v>
      </c>
      <c r="N1390" s="35">
        <v>9.0084336352942006E-3</v>
      </c>
    </row>
    <row r="1391" spans="11:14">
      <c r="K1391" t="s">
        <v>1579</v>
      </c>
      <c r="L1391" s="36">
        <v>6.0786402544198097</v>
      </c>
      <c r="M1391" s="36">
        <v>-1.16619403265725</v>
      </c>
      <c r="N1391" s="35">
        <v>9.0201560672462204E-3</v>
      </c>
    </row>
    <row r="1392" spans="11:14">
      <c r="K1392" t="s">
        <v>185</v>
      </c>
      <c r="L1392" s="36">
        <v>17.396375029257801</v>
      </c>
      <c r="M1392" s="36">
        <v>-1.30344681122883</v>
      </c>
      <c r="N1392" s="35">
        <v>9.2455615735602993E-3</v>
      </c>
    </row>
    <row r="1393" spans="11:14">
      <c r="K1393" t="s">
        <v>378</v>
      </c>
      <c r="L1393" s="36">
        <v>17.4963834002927</v>
      </c>
      <c r="M1393" s="36">
        <v>-1.2816244967908199</v>
      </c>
      <c r="N1393" s="35">
        <v>9.2460560214275202E-3</v>
      </c>
    </row>
    <row r="1394" spans="11:14">
      <c r="K1394" t="s">
        <v>1580</v>
      </c>
      <c r="L1394" s="36">
        <v>6.5811151612857302</v>
      </c>
      <c r="M1394" s="36">
        <v>-1.2375167564784699</v>
      </c>
      <c r="N1394" s="35">
        <v>9.26300884788131E-3</v>
      </c>
    </row>
    <row r="1395" spans="11:14">
      <c r="K1395" t="s">
        <v>1581</v>
      </c>
      <c r="L1395" s="36">
        <v>5.2570924137867197</v>
      </c>
      <c r="M1395" s="36">
        <v>-1.1246584343000401</v>
      </c>
      <c r="N1395" s="35">
        <v>9.3547047159261692E-3</v>
      </c>
    </row>
    <row r="1396" spans="11:14">
      <c r="K1396" t="s">
        <v>525</v>
      </c>
      <c r="L1396" s="36">
        <v>14.4649287742374</v>
      </c>
      <c r="M1396" s="36">
        <v>-1.18596898274352</v>
      </c>
      <c r="N1396" s="35">
        <v>9.3835548514147708E-3</v>
      </c>
    </row>
    <row r="1397" spans="11:14">
      <c r="K1397" t="s">
        <v>1582</v>
      </c>
      <c r="L1397" s="36">
        <v>16.028963935205599</v>
      </c>
      <c r="M1397" s="36">
        <v>-1.24189042187197</v>
      </c>
      <c r="N1397" s="35">
        <v>9.4453651566524504E-3</v>
      </c>
    </row>
    <row r="1398" spans="11:14">
      <c r="K1398" t="s">
        <v>1583</v>
      </c>
      <c r="L1398" s="36">
        <v>2.8585742392178899</v>
      </c>
      <c r="M1398" s="36">
        <v>0.91213675639964598</v>
      </c>
      <c r="N1398" s="35">
        <v>9.4519598979494693E-3</v>
      </c>
    </row>
    <row r="1399" spans="11:14">
      <c r="K1399" t="s">
        <v>1584</v>
      </c>
      <c r="L1399" s="36">
        <v>15.331735915097701</v>
      </c>
      <c r="M1399" s="36">
        <v>-1.2388925783172</v>
      </c>
      <c r="N1399" s="35">
        <v>9.5017500282008407E-3</v>
      </c>
    </row>
    <row r="1400" spans="11:14">
      <c r="K1400" t="s">
        <v>1585</v>
      </c>
      <c r="L1400" s="36">
        <v>8.12756522591771</v>
      </c>
      <c r="M1400" s="36">
        <v>0.89207482902651103</v>
      </c>
      <c r="N1400" s="35">
        <v>9.6053126565534604E-3</v>
      </c>
    </row>
    <row r="1401" spans="11:14">
      <c r="K1401" t="s">
        <v>1586</v>
      </c>
      <c r="L1401" s="36">
        <v>10.2205175934696</v>
      </c>
      <c r="M1401" s="36">
        <v>-1.2422539224998701</v>
      </c>
      <c r="N1401" s="35">
        <v>9.7602400266975503E-3</v>
      </c>
    </row>
    <row r="1402" spans="11:14">
      <c r="K1402" t="s">
        <v>1587</v>
      </c>
      <c r="L1402" s="36">
        <v>6.3966865663789498</v>
      </c>
      <c r="M1402" s="36">
        <v>-1.1892268541719699</v>
      </c>
      <c r="N1402" s="35">
        <v>9.8388912880885606E-3</v>
      </c>
    </row>
    <row r="1403" spans="11:14">
      <c r="K1403" t="s">
        <v>1588</v>
      </c>
      <c r="L1403" s="36">
        <v>4.1150600212981798</v>
      </c>
      <c r="M1403" s="36">
        <v>-1.0778682636371699</v>
      </c>
      <c r="N1403" s="35">
        <v>9.9797912577676302E-3</v>
      </c>
    </row>
    <row r="1404" spans="11:14">
      <c r="K1404" t="s">
        <v>1589</v>
      </c>
      <c r="L1404" s="36">
        <v>7.9827440903272802</v>
      </c>
      <c r="M1404" s="36">
        <v>-1.26169808095169</v>
      </c>
      <c r="N1404" s="35">
        <v>1.0089173651364001E-2</v>
      </c>
    </row>
    <row r="1405" spans="11:14">
      <c r="K1405" t="s">
        <v>1590</v>
      </c>
      <c r="L1405" s="36">
        <v>3.1850744024985098</v>
      </c>
      <c r="M1405" s="36">
        <v>-1.08225797383802</v>
      </c>
      <c r="N1405" s="35">
        <v>1.0089173651364001E-2</v>
      </c>
    </row>
    <row r="1406" spans="11:14">
      <c r="K1406" t="s">
        <v>1591</v>
      </c>
      <c r="L1406" s="36">
        <v>14.816052248318501</v>
      </c>
      <c r="M1406" s="36">
        <v>-1.31812012659501</v>
      </c>
      <c r="N1406" s="35">
        <v>1.05378063270486E-2</v>
      </c>
    </row>
    <row r="1407" spans="11:14">
      <c r="K1407" t="s">
        <v>479</v>
      </c>
      <c r="L1407" s="36">
        <v>19.877199796582701</v>
      </c>
      <c r="M1407" s="36">
        <v>-1.2619212234299599</v>
      </c>
      <c r="N1407" s="35">
        <v>1.05474337681185E-2</v>
      </c>
    </row>
    <row r="1408" spans="11:14">
      <c r="K1408" t="s">
        <v>1592</v>
      </c>
      <c r="L1408" s="36">
        <v>10.5697888442931</v>
      </c>
      <c r="M1408" s="36">
        <v>-1.2455765539463901</v>
      </c>
      <c r="N1408" s="35">
        <v>1.06079219021783E-2</v>
      </c>
    </row>
    <row r="1409" spans="11:14">
      <c r="K1409" t="s">
        <v>1593</v>
      </c>
      <c r="L1409" s="36">
        <v>5.4242316745207697</v>
      </c>
      <c r="M1409" s="36">
        <v>-1.18202284657442</v>
      </c>
      <c r="N1409" s="35">
        <v>1.06079219021783E-2</v>
      </c>
    </row>
    <row r="1410" spans="11:14">
      <c r="K1410" t="s">
        <v>1594</v>
      </c>
      <c r="L1410" s="36">
        <v>3.0408083630334799</v>
      </c>
      <c r="M1410" s="36">
        <v>0.89301839374224001</v>
      </c>
      <c r="N1410" s="35">
        <v>1.0646030295181699E-2</v>
      </c>
    </row>
    <row r="1411" spans="11:14">
      <c r="K1411" t="s">
        <v>1595</v>
      </c>
      <c r="L1411" s="36">
        <v>8.8893904212430499</v>
      </c>
      <c r="M1411" s="36">
        <v>-1.239634059483</v>
      </c>
      <c r="N1411" s="35">
        <v>1.0871514079312999E-2</v>
      </c>
    </row>
    <row r="1412" spans="11:14">
      <c r="K1412" t="s">
        <v>1596</v>
      </c>
      <c r="L1412" s="36">
        <v>3.3199981497862301</v>
      </c>
      <c r="M1412" s="36">
        <v>-1.1106251725966501</v>
      </c>
      <c r="N1412" s="35">
        <v>1.0972548106096901E-2</v>
      </c>
    </row>
    <row r="1413" spans="11:14">
      <c r="K1413" t="s">
        <v>1597</v>
      </c>
      <c r="L1413" s="36">
        <v>23.138357339595</v>
      </c>
      <c r="M1413" s="36">
        <v>-1.2525024167258401</v>
      </c>
      <c r="N1413" s="35">
        <v>1.09727466635014E-2</v>
      </c>
    </row>
    <row r="1414" spans="11:14">
      <c r="K1414" t="s">
        <v>1598</v>
      </c>
      <c r="L1414" s="36">
        <v>14.697985847055</v>
      </c>
      <c r="M1414" s="36">
        <v>-1.21071979504542</v>
      </c>
      <c r="N1414" s="35">
        <v>1.1023359278999599E-2</v>
      </c>
    </row>
    <row r="1415" spans="11:14">
      <c r="K1415" t="s">
        <v>1599</v>
      </c>
      <c r="L1415" s="36">
        <v>3.6677488821764199</v>
      </c>
      <c r="M1415" s="36">
        <v>-1.1105012315829801</v>
      </c>
      <c r="N1415" s="35">
        <v>1.10772834462019E-2</v>
      </c>
    </row>
    <row r="1416" spans="11:14">
      <c r="K1416" t="s">
        <v>1600</v>
      </c>
      <c r="L1416" s="36">
        <v>6.6861950860189401</v>
      </c>
      <c r="M1416" s="36">
        <v>-1.1570180144060001</v>
      </c>
      <c r="N1416" s="35">
        <v>1.1105895470165E-2</v>
      </c>
    </row>
    <row r="1417" spans="11:14">
      <c r="K1417" t="s">
        <v>1601</v>
      </c>
      <c r="L1417" s="36">
        <v>3.5893355393098298</v>
      </c>
      <c r="M1417" s="36">
        <v>-1.1046706798050201</v>
      </c>
      <c r="N1417" s="35">
        <v>1.11111922740465E-2</v>
      </c>
    </row>
    <row r="1418" spans="11:14">
      <c r="K1418" t="s">
        <v>1602</v>
      </c>
      <c r="L1418" s="36">
        <v>9.8192890305684397</v>
      </c>
      <c r="M1418" s="36">
        <v>-1.2249977400363601</v>
      </c>
      <c r="N1418" s="35">
        <v>1.1193917995155799E-2</v>
      </c>
    </row>
    <row r="1419" spans="11:14">
      <c r="K1419" t="s">
        <v>1603</v>
      </c>
      <c r="L1419" s="36">
        <v>7.4748656279330303</v>
      </c>
      <c r="M1419" s="36">
        <v>-1.18916854879628</v>
      </c>
      <c r="N1419" s="35">
        <v>1.1220134372210699E-2</v>
      </c>
    </row>
    <row r="1420" spans="11:14">
      <c r="K1420" t="s">
        <v>1604</v>
      </c>
      <c r="L1420" s="36">
        <v>7.4599339707928403</v>
      </c>
      <c r="M1420" s="36">
        <v>-1.11140651902721</v>
      </c>
      <c r="N1420" s="35">
        <v>1.1220134372210699E-2</v>
      </c>
    </row>
    <row r="1421" spans="11:14">
      <c r="K1421" t="s">
        <v>1605</v>
      </c>
      <c r="L1421" s="36">
        <v>11.243460702886001</v>
      </c>
      <c r="M1421" s="36">
        <v>-1.25112759209227</v>
      </c>
      <c r="N1421" s="35">
        <v>1.12736774857039E-2</v>
      </c>
    </row>
    <row r="1422" spans="11:14">
      <c r="K1422" t="s">
        <v>1606</v>
      </c>
      <c r="L1422" s="36">
        <v>5.2057713225116604</v>
      </c>
      <c r="M1422" s="36">
        <v>-1.1157878732817901</v>
      </c>
      <c r="N1422" s="35">
        <v>1.1366167452094201E-2</v>
      </c>
    </row>
    <row r="1423" spans="11:14">
      <c r="K1423" t="s">
        <v>1607</v>
      </c>
      <c r="L1423" s="36">
        <v>6.4660097155894301</v>
      </c>
      <c r="M1423" s="36">
        <v>-1.1657776039268899</v>
      </c>
      <c r="N1423" s="35">
        <v>1.1372725309649501E-2</v>
      </c>
    </row>
    <row r="1424" spans="11:14">
      <c r="K1424" t="s">
        <v>624</v>
      </c>
      <c r="L1424" s="36">
        <v>2.6015101484356302</v>
      </c>
      <c r="M1424" s="36">
        <v>1.1023966276213499</v>
      </c>
      <c r="N1424" s="35">
        <v>1.13823573516429E-2</v>
      </c>
    </row>
    <row r="1425" spans="11:14">
      <c r="K1425" t="s">
        <v>1608</v>
      </c>
      <c r="L1425" s="36">
        <v>5.1979524683271903</v>
      </c>
      <c r="M1425" s="36">
        <v>-1.1047313753731001</v>
      </c>
      <c r="N1425" s="35">
        <v>1.1408286563213001E-2</v>
      </c>
    </row>
    <row r="1426" spans="11:14">
      <c r="K1426" t="s">
        <v>1609</v>
      </c>
      <c r="L1426" s="36">
        <v>2.5243217898685</v>
      </c>
      <c r="M1426" s="36">
        <v>-1.0860666209555401</v>
      </c>
      <c r="N1426" s="35">
        <v>1.1479342913391199E-2</v>
      </c>
    </row>
    <row r="1427" spans="11:14">
      <c r="K1427" t="s">
        <v>1610</v>
      </c>
      <c r="L1427" s="36">
        <v>19.085974401568802</v>
      </c>
      <c r="M1427" s="36">
        <v>-1.2720945983137999</v>
      </c>
      <c r="N1427" s="35">
        <v>1.15677814944365E-2</v>
      </c>
    </row>
    <row r="1428" spans="11:14">
      <c r="K1428" t="s">
        <v>1611</v>
      </c>
      <c r="L1428" s="36">
        <v>4.2379957785493998</v>
      </c>
      <c r="M1428" s="36">
        <v>1.0338956760104401</v>
      </c>
      <c r="N1428" s="35">
        <v>1.15836319234617E-2</v>
      </c>
    </row>
    <row r="1429" spans="11:14">
      <c r="K1429" t="s">
        <v>1612</v>
      </c>
      <c r="L1429" s="36">
        <v>5.7488996250136699</v>
      </c>
      <c r="M1429" s="36">
        <v>-1.1151369235424</v>
      </c>
      <c r="N1429" s="35">
        <v>1.1725456899995299E-2</v>
      </c>
    </row>
    <row r="1430" spans="11:14">
      <c r="K1430" t="s">
        <v>1613</v>
      </c>
      <c r="L1430" s="36">
        <v>5.8066084620779703</v>
      </c>
      <c r="M1430" s="36">
        <v>-1.2074273528375199</v>
      </c>
      <c r="N1430" s="35">
        <v>1.17290118817496E-2</v>
      </c>
    </row>
    <row r="1431" spans="11:14">
      <c r="K1431" t="s">
        <v>351</v>
      </c>
      <c r="L1431" s="36">
        <v>14.931480366868801</v>
      </c>
      <c r="M1431" s="36">
        <v>-1.1737270438761001</v>
      </c>
      <c r="N1431" s="35">
        <v>1.19239105589423E-2</v>
      </c>
    </row>
    <row r="1432" spans="11:14">
      <c r="K1432" t="s">
        <v>1614</v>
      </c>
      <c r="L1432" s="36">
        <v>5.5988886181081599</v>
      </c>
      <c r="M1432" s="36">
        <v>-1.10544375461692</v>
      </c>
      <c r="N1432" s="35">
        <v>1.19239105589423E-2</v>
      </c>
    </row>
    <row r="1433" spans="11:14">
      <c r="K1433" t="s">
        <v>1615</v>
      </c>
      <c r="L1433" s="36">
        <v>13.3630751359737</v>
      </c>
      <c r="M1433" s="36">
        <v>-1.1080097941520699</v>
      </c>
      <c r="N1433" s="35">
        <v>1.19784162126589E-2</v>
      </c>
    </row>
    <row r="1434" spans="11:14">
      <c r="K1434" t="s">
        <v>622</v>
      </c>
      <c r="L1434" s="36">
        <v>11.7902815376624</v>
      </c>
      <c r="M1434" s="36">
        <v>-1.22716892258721</v>
      </c>
      <c r="N1434" s="35">
        <v>1.21143320738199E-2</v>
      </c>
    </row>
    <row r="1435" spans="11:14">
      <c r="K1435" t="s">
        <v>1616</v>
      </c>
      <c r="L1435" s="36">
        <v>4.8188302781527197</v>
      </c>
      <c r="M1435" s="36">
        <v>-1.1432743219178201</v>
      </c>
      <c r="N1435" s="35">
        <v>1.23101238889503E-2</v>
      </c>
    </row>
    <row r="1436" spans="11:14">
      <c r="K1436" t="s">
        <v>1617</v>
      </c>
      <c r="L1436" s="36">
        <v>8.5522014210592605</v>
      </c>
      <c r="M1436" s="36">
        <v>-1.1838192228595199</v>
      </c>
      <c r="N1436" s="35">
        <v>1.23514596619499E-2</v>
      </c>
    </row>
    <row r="1437" spans="11:14">
      <c r="K1437" t="s">
        <v>634</v>
      </c>
      <c r="L1437" s="36">
        <v>8.7324124924356106</v>
      </c>
      <c r="M1437" s="36">
        <v>-1.20659822415773</v>
      </c>
      <c r="N1437" s="35">
        <v>1.24226044301143E-2</v>
      </c>
    </row>
    <row r="1438" spans="11:14">
      <c r="K1438" t="s">
        <v>1618</v>
      </c>
      <c r="L1438" s="36">
        <v>7.0097235535555003</v>
      </c>
      <c r="M1438" s="36">
        <v>-1.1530819532387699</v>
      </c>
      <c r="N1438" s="35">
        <v>1.24226044301143E-2</v>
      </c>
    </row>
    <row r="1439" spans="11:14">
      <c r="K1439" t="s">
        <v>1619</v>
      </c>
      <c r="L1439" s="36">
        <v>2.0458158736103398</v>
      </c>
      <c r="M1439" s="36">
        <v>-1.0996527603640101</v>
      </c>
      <c r="N1439" s="35">
        <v>1.28495835137675E-2</v>
      </c>
    </row>
    <row r="1440" spans="11:14">
      <c r="K1440" t="s">
        <v>1620</v>
      </c>
      <c r="L1440" s="36">
        <v>6.7642678433776604</v>
      </c>
      <c r="M1440" s="36">
        <v>-1.173723958242</v>
      </c>
      <c r="N1440" s="35">
        <v>1.29158003752843E-2</v>
      </c>
    </row>
    <row r="1441" spans="11:14">
      <c r="K1441" t="s">
        <v>1621</v>
      </c>
      <c r="L1441" s="36">
        <v>12.8437143973046</v>
      </c>
      <c r="M1441" s="36">
        <v>-1.2576376824961599</v>
      </c>
      <c r="N1441" s="35">
        <v>1.32233043913688E-2</v>
      </c>
    </row>
    <row r="1442" spans="11:14">
      <c r="K1442" t="s">
        <v>352</v>
      </c>
      <c r="L1442" s="36">
        <v>2.5773669730054101</v>
      </c>
      <c r="M1442" s="36">
        <v>-0.94440895067851005</v>
      </c>
      <c r="N1442" s="35">
        <v>1.3273696834565901E-2</v>
      </c>
    </row>
    <row r="1443" spans="11:14">
      <c r="K1443" t="s">
        <v>500</v>
      </c>
      <c r="L1443" s="36">
        <v>4.4227331148259603</v>
      </c>
      <c r="M1443" s="36">
        <v>-0.95851987174088005</v>
      </c>
      <c r="N1443" s="35">
        <v>1.34158022484325E-2</v>
      </c>
    </row>
    <row r="1444" spans="11:14">
      <c r="K1444" t="s">
        <v>1622</v>
      </c>
      <c r="L1444" s="36">
        <v>10.8784781384475</v>
      </c>
      <c r="M1444" s="36">
        <v>-1.1867604990116201</v>
      </c>
      <c r="N1444" s="35">
        <v>1.36133493140901E-2</v>
      </c>
    </row>
    <row r="1445" spans="11:14">
      <c r="K1445" t="s">
        <v>471</v>
      </c>
      <c r="L1445" s="36">
        <v>18.570728229094101</v>
      </c>
      <c r="M1445" s="36">
        <v>-1.12951557032796</v>
      </c>
      <c r="N1445" s="35">
        <v>1.3690456619638599E-2</v>
      </c>
    </row>
    <row r="1446" spans="11:14">
      <c r="K1446" t="s">
        <v>1623</v>
      </c>
      <c r="L1446" s="36">
        <v>5.0981019886344301</v>
      </c>
      <c r="M1446" s="36">
        <v>-1.1550137062291901</v>
      </c>
      <c r="N1446" s="35">
        <v>1.3690456619638599E-2</v>
      </c>
    </row>
    <row r="1447" spans="11:14">
      <c r="K1447" t="s">
        <v>1624</v>
      </c>
      <c r="L1447" s="36">
        <v>5.2893514510091801</v>
      </c>
      <c r="M1447" s="36">
        <v>-1.1591751523475999</v>
      </c>
      <c r="N1447" s="35">
        <v>1.3692761540552901E-2</v>
      </c>
    </row>
    <row r="1448" spans="11:14">
      <c r="K1448" t="s">
        <v>1625</v>
      </c>
      <c r="L1448" s="36">
        <v>7.6997998273714403</v>
      </c>
      <c r="M1448" s="36">
        <v>-1.1905070800847799</v>
      </c>
      <c r="N1448" s="35">
        <v>1.37408643186123E-2</v>
      </c>
    </row>
    <row r="1449" spans="11:14">
      <c r="K1449" t="s">
        <v>1626</v>
      </c>
      <c r="L1449" s="36">
        <v>7.16604974479581</v>
      </c>
      <c r="M1449" s="36">
        <v>-1.14101890893777</v>
      </c>
      <c r="N1449" s="35">
        <v>1.37976952644109E-2</v>
      </c>
    </row>
    <row r="1450" spans="11:14">
      <c r="K1450" t="s">
        <v>1627</v>
      </c>
      <c r="L1450" s="36">
        <v>10.035226128143201</v>
      </c>
      <c r="M1450" s="36">
        <v>-1.2424658083959601</v>
      </c>
      <c r="N1450" s="35">
        <v>1.38017107252762E-2</v>
      </c>
    </row>
    <row r="1451" spans="11:14">
      <c r="K1451" t="s">
        <v>1628</v>
      </c>
      <c r="L1451" s="36">
        <v>6.2309825420626801</v>
      </c>
      <c r="M1451" s="36">
        <v>-1.1265042369284399</v>
      </c>
      <c r="N1451" s="35">
        <v>1.42174143741407E-2</v>
      </c>
    </row>
    <row r="1452" spans="11:14">
      <c r="K1452" t="s">
        <v>1629</v>
      </c>
      <c r="L1452" s="36">
        <v>6.6532547990784199</v>
      </c>
      <c r="M1452" s="36">
        <v>-1.1357605164395801</v>
      </c>
      <c r="N1452" s="35">
        <v>1.42908999430732E-2</v>
      </c>
    </row>
    <row r="1453" spans="11:14">
      <c r="K1453" t="s">
        <v>1630</v>
      </c>
      <c r="L1453" s="36">
        <v>7.1013890544434899</v>
      </c>
      <c r="M1453" s="36">
        <v>-1.1396722430578401</v>
      </c>
      <c r="N1453" s="35">
        <v>1.45932178241497E-2</v>
      </c>
    </row>
    <row r="1454" spans="11:14">
      <c r="K1454" t="s">
        <v>1631</v>
      </c>
      <c r="L1454" s="36">
        <v>4.5172926973395802</v>
      </c>
      <c r="M1454" s="36">
        <v>-1.0767172043248801</v>
      </c>
      <c r="N1454" s="35">
        <v>1.5286398520379401E-2</v>
      </c>
    </row>
    <row r="1455" spans="11:14">
      <c r="K1455" t="s">
        <v>1632</v>
      </c>
      <c r="L1455" s="36">
        <v>4.3088415617453801</v>
      </c>
      <c r="M1455" s="36">
        <v>-1.1104112930833401</v>
      </c>
      <c r="N1455" s="35">
        <v>1.53384885722638E-2</v>
      </c>
    </row>
    <row r="1456" spans="11:14">
      <c r="K1456" t="s">
        <v>1633</v>
      </c>
      <c r="L1456" s="36">
        <v>300.33681488329501</v>
      </c>
      <c r="M1456" s="36">
        <v>-1.6194007618292301</v>
      </c>
      <c r="N1456" s="35">
        <v>1.5529124469466599E-2</v>
      </c>
    </row>
    <row r="1457" spans="11:14">
      <c r="K1457" t="s">
        <v>1634</v>
      </c>
      <c r="L1457" s="36">
        <v>5.3231764170408598</v>
      </c>
      <c r="M1457" s="36">
        <v>-1.0745545116389801</v>
      </c>
      <c r="N1457" s="35">
        <v>1.5529124469466599E-2</v>
      </c>
    </row>
    <row r="1458" spans="11:14">
      <c r="K1458" t="s">
        <v>1635</v>
      </c>
      <c r="L1458" s="36">
        <v>11.254980063682799</v>
      </c>
      <c r="M1458" s="36">
        <v>-1.1843845430845299</v>
      </c>
      <c r="N1458" s="35">
        <v>1.56367265860116E-2</v>
      </c>
    </row>
    <row r="1459" spans="11:14">
      <c r="K1459" t="s">
        <v>1636</v>
      </c>
      <c r="L1459" s="36">
        <v>4.8551275526572697</v>
      </c>
      <c r="M1459" s="36">
        <v>-1.10475569635751</v>
      </c>
      <c r="N1459" s="35">
        <v>1.57639374601506E-2</v>
      </c>
    </row>
    <row r="1460" spans="11:14">
      <c r="K1460" t="s">
        <v>1637</v>
      </c>
      <c r="L1460" s="36">
        <v>17.669666809347099</v>
      </c>
      <c r="M1460" s="36">
        <v>-1.1893715424097999</v>
      </c>
      <c r="N1460" s="35">
        <v>1.58731590640434E-2</v>
      </c>
    </row>
    <row r="1461" spans="11:14">
      <c r="K1461" t="s">
        <v>1638</v>
      </c>
      <c r="L1461" s="36">
        <v>11.946142682959699</v>
      </c>
      <c r="M1461" s="36">
        <v>-1.12034135644278</v>
      </c>
      <c r="N1461" s="35">
        <v>1.59940258384135E-2</v>
      </c>
    </row>
    <row r="1462" spans="11:14">
      <c r="K1462" t="s">
        <v>1639</v>
      </c>
      <c r="L1462" s="36">
        <v>17.194180982085498</v>
      </c>
      <c r="M1462" s="36">
        <v>-1.2248371405490199</v>
      </c>
      <c r="N1462" s="35">
        <v>1.6785141402945701E-2</v>
      </c>
    </row>
    <row r="1463" spans="11:14">
      <c r="K1463" t="s">
        <v>1640</v>
      </c>
      <c r="L1463" s="36">
        <v>5.7272161477197896</v>
      </c>
      <c r="M1463" s="36">
        <v>-1.0925927956319901</v>
      </c>
      <c r="N1463" s="35">
        <v>1.7268669811603101E-2</v>
      </c>
    </row>
    <row r="1464" spans="11:14">
      <c r="K1464" t="s">
        <v>1641</v>
      </c>
      <c r="L1464" s="36">
        <v>3.6403863571580199</v>
      </c>
      <c r="M1464" s="36">
        <v>-1.03416323969052</v>
      </c>
      <c r="N1464" s="35">
        <v>1.7309263987942299E-2</v>
      </c>
    </row>
    <row r="1465" spans="11:14">
      <c r="K1465" t="s">
        <v>1642</v>
      </c>
      <c r="L1465" s="36">
        <v>11.578602824515199</v>
      </c>
      <c r="M1465" s="36">
        <v>-1.11078409992344</v>
      </c>
      <c r="N1465" s="35">
        <v>1.7427409081117801E-2</v>
      </c>
    </row>
    <row r="1466" spans="11:14">
      <c r="K1466" t="s">
        <v>1643</v>
      </c>
      <c r="L1466" s="36">
        <v>6.6421558010613797</v>
      </c>
      <c r="M1466" s="36">
        <v>-1.08763990513005</v>
      </c>
      <c r="N1466" s="35">
        <v>1.7427409081117801E-2</v>
      </c>
    </row>
    <row r="1467" spans="11:14">
      <c r="K1467" t="s">
        <v>1644</v>
      </c>
      <c r="L1467" s="36">
        <v>10.8765576066089</v>
      </c>
      <c r="M1467" s="36">
        <v>-1.3002354652424899</v>
      </c>
      <c r="N1467" s="35">
        <v>1.7530171196950599E-2</v>
      </c>
    </row>
    <row r="1468" spans="11:14">
      <c r="K1468" t="s">
        <v>150</v>
      </c>
      <c r="L1468" s="36">
        <v>2.1606109730045802</v>
      </c>
      <c r="M1468" s="36">
        <v>0.91918717601466204</v>
      </c>
      <c r="N1468" s="35">
        <v>1.7604768177348001E-2</v>
      </c>
    </row>
    <row r="1469" spans="11:14">
      <c r="K1469" t="s">
        <v>1645</v>
      </c>
      <c r="L1469" s="36">
        <v>5.5520690524351801</v>
      </c>
      <c r="M1469" s="36">
        <v>-1.0649209161656501</v>
      </c>
      <c r="N1469" s="35">
        <v>1.7788012781076001E-2</v>
      </c>
    </row>
    <row r="1470" spans="11:14">
      <c r="K1470" t="s">
        <v>1646</v>
      </c>
      <c r="L1470" s="36">
        <v>4.0877436488699601</v>
      </c>
      <c r="M1470" s="36">
        <v>-1.02319640555914</v>
      </c>
      <c r="N1470" s="35">
        <v>1.7826455357732099E-2</v>
      </c>
    </row>
    <row r="1471" spans="11:14">
      <c r="K1471" t="s">
        <v>209</v>
      </c>
      <c r="L1471" s="36">
        <v>4.1235443822140097</v>
      </c>
      <c r="M1471" s="36">
        <v>-1.02511794097386</v>
      </c>
      <c r="N1471" s="35">
        <v>1.7875292391219499E-2</v>
      </c>
    </row>
    <row r="1472" spans="11:14">
      <c r="K1472" t="s">
        <v>1647</v>
      </c>
      <c r="L1472" s="36">
        <v>6.8860425778910699</v>
      </c>
      <c r="M1472" s="36">
        <v>-1.1381834682016101</v>
      </c>
      <c r="N1472" s="35">
        <v>1.8140258025066001E-2</v>
      </c>
    </row>
    <row r="1473" spans="11:14">
      <c r="K1473" t="s">
        <v>1648</v>
      </c>
      <c r="L1473" s="36">
        <v>10.8115489609155</v>
      </c>
      <c r="M1473" s="36">
        <v>-1.04169773288458</v>
      </c>
      <c r="N1473" s="35">
        <v>1.8391473345527699E-2</v>
      </c>
    </row>
    <row r="1474" spans="11:14">
      <c r="K1474" t="s">
        <v>281</v>
      </c>
      <c r="L1474" s="36">
        <v>4.5704195455818901</v>
      </c>
      <c r="M1474" s="36">
        <v>-0.91333918240923695</v>
      </c>
      <c r="N1474" s="35">
        <v>1.8452075301076998E-2</v>
      </c>
    </row>
    <row r="1475" spans="11:14">
      <c r="K1475" t="s">
        <v>1649</v>
      </c>
      <c r="L1475" s="36">
        <v>3.5716009116256502</v>
      </c>
      <c r="M1475" s="36">
        <v>-0.99780623730315499</v>
      </c>
      <c r="N1475" s="35">
        <v>1.84935180109435E-2</v>
      </c>
    </row>
    <row r="1476" spans="11:14">
      <c r="K1476" t="s">
        <v>212</v>
      </c>
      <c r="L1476" s="36">
        <v>20.679228112021701</v>
      </c>
      <c r="M1476" s="36">
        <v>-1.1228293326279799</v>
      </c>
      <c r="N1476" s="35">
        <v>1.96029736514419E-2</v>
      </c>
    </row>
    <row r="1477" spans="11:14">
      <c r="K1477" t="s">
        <v>1650</v>
      </c>
      <c r="L1477" s="36">
        <v>6.79749149322096</v>
      </c>
      <c r="M1477" s="36">
        <v>-1.00333744392174</v>
      </c>
      <c r="N1477" s="35">
        <v>1.96695622297525E-2</v>
      </c>
    </row>
    <row r="1478" spans="11:14">
      <c r="K1478" t="s">
        <v>1651</v>
      </c>
      <c r="L1478" s="36">
        <v>9.0770379875384606</v>
      </c>
      <c r="M1478" s="36">
        <v>-1.1460579777597499</v>
      </c>
      <c r="N1478" s="35">
        <v>1.9801867320225201E-2</v>
      </c>
    </row>
    <row r="1479" spans="11:14">
      <c r="K1479" t="s">
        <v>1652</v>
      </c>
      <c r="L1479" s="36">
        <v>6.2657721783220302</v>
      </c>
      <c r="M1479" s="36">
        <v>-1.03280969176031</v>
      </c>
      <c r="N1479" s="35">
        <v>1.9879365259939101E-2</v>
      </c>
    </row>
    <row r="1480" spans="11:14">
      <c r="K1480" t="s">
        <v>1653</v>
      </c>
      <c r="L1480" s="36">
        <v>11.9845743509009</v>
      </c>
      <c r="M1480" s="36">
        <v>-1.1493988580093299</v>
      </c>
      <c r="N1480" s="35">
        <v>1.9939411221582701E-2</v>
      </c>
    </row>
    <row r="1481" spans="11:14">
      <c r="K1481" t="s">
        <v>1654</v>
      </c>
      <c r="L1481" s="36">
        <v>8.7493714051860501</v>
      </c>
      <c r="M1481" s="36">
        <v>-1.1433069584945901</v>
      </c>
      <c r="N1481" s="35">
        <v>2.0133436126708499E-2</v>
      </c>
    </row>
    <row r="1482" spans="11:14">
      <c r="K1482" t="s">
        <v>630</v>
      </c>
      <c r="L1482" s="36">
        <v>6.7022520688566898</v>
      </c>
      <c r="M1482" s="36">
        <v>-1.0738430504194201</v>
      </c>
      <c r="N1482" s="35">
        <v>2.0217888264285899E-2</v>
      </c>
    </row>
    <row r="1483" spans="11:14">
      <c r="K1483" t="s">
        <v>1655</v>
      </c>
      <c r="L1483" s="36">
        <v>3.8325636735558302</v>
      </c>
      <c r="M1483" s="36">
        <v>0.83040587446569802</v>
      </c>
      <c r="N1483" s="35">
        <v>2.02448317770881E-2</v>
      </c>
    </row>
    <row r="1484" spans="11:14">
      <c r="K1484" t="s">
        <v>131</v>
      </c>
      <c r="L1484" s="36">
        <v>20.4407396974383</v>
      </c>
      <c r="M1484" s="36">
        <v>-1.1052224485766999</v>
      </c>
      <c r="N1484" s="35">
        <v>2.0521240840833201E-2</v>
      </c>
    </row>
    <row r="1485" spans="11:14">
      <c r="K1485" t="s">
        <v>1656</v>
      </c>
      <c r="L1485" s="36">
        <v>5.8381912374115004</v>
      </c>
      <c r="M1485" s="36">
        <v>-1.08441688492058</v>
      </c>
      <c r="N1485" s="35">
        <v>2.0556610470674599E-2</v>
      </c>
    </row>
    <row r="1486" spans="11:14">
      <c r="K1486" t="s">
        <v>1657</v>
      </c>
      <c r="L1486" s="36">
        <v>7.8058321086517797</v>
      </c>
      <c r="M1486" s="36">
        <v>-1.088403585377</v>
      </c>
      <c r="N1486" s="35">
        <v>2.06953110280307E-2</v>
      </c>
    </row>
    <row r="1487" spans="11:14">
      <c r="K1487" t="s">
        <v>1658</v>
      </c>
      <c r="L1487" s="36">
        <v>9.7209694527705697</v>
      </c>
      <c r="M1487" s="36">
        <v>-1.16309317727492</v>
      </c>
      <c r="N1487" s="35">
        <v>2.0968179687962302E-2</v>
      </c>
    </row>
    <row r="1488" spans="11:14">
      <c r="K1488" t="s">
        <v>502</v>
      </c>
      <c r="L1488" s="36">
        <v>3.2905636934213902</v>
      </c>
      <c r="M1488" s="36">
        <v>-0.84274083596738403</v>
      </c>
      <c r="N1488" s="35">
        <v>2.11673340762672E-2</v>
      </c>
    </row>
    <row r="1489" spans="11:14">
      <c r="K1489" t="s">
        <v>434</v>
      </c>
      <c r="L1489" s="36">
        <v>15.698573338179701</v>
      </c>
      <c r="M1489" s="36">
        <v>-1.10828912365212</v>
      </c>
      <c r="N1489" s="35">
        <v>2.1254975003109099E-2</v>
      </c>
    </row>
    <row r="1490" spans="11:14">
      <c r="K1490" t="s">
        <v>562</v>
      </c>
      <c r="L1490" s="36">
        <v>2.4128359311102199</v>
      </c>
      <c r="M1490" s="36">
        <v>0.87969258831182096</v>
      </c>
      <c r="N1490" s="35">
        <v>2.1620147759305E-2</v>
      </c>
    </row>
    <row r="1491" spans="11:14">
      <c r="K1491" t="s">
        <v>377</v>
      </c>
      <c r="L1491" s="36">
        <v>17.0590653857641</v>
      </c>
      <c r="M1491" s="36">
        <v>-1.15477694428003</v>
      </c>
      <c r="N1491" s="35">
        <v>2.1646299025624399E-2</v>
      </c>
    </row>
    <row r="1492" spans="11:14">
      <c r="K1492" t="s">
        <v>1659</v>
      </c>
      <c r="L1492" s="36">
        <v>6.0256305628830704</v>
      </c>
      <c r="M1492" s="36">
        <v>-1.01569918092168</v>
      </c>
      <c r="N1492" s="35">
        <v>2.16775015872188E-2</v>
      </c>
    </row>
    <row r="1493" spans="11:14">
      <c r="K1493" t="s">
        <v>1660</v>
      </c>
      <c r="L1493" s="36">
        <v>3.68445394048626</v>
      </c>
      <c r="M1493" s="36">
        <v>-0.98352581192319699</v>
      </c>
      <c r="N1493" s="35">
        <v>2.1795309899645E-2</v>
      </c>
    </row>
    <row r="1494" spans="11:14">
      <c r="K1494" t="s">
        <v>1661</v>
      </c>
      <c r="L1494" s="36">
        <v>5.2231352353879501</v>
      </c>
      <c r="M1494" s="36">
        <v>-1.0301276223773099</v>
      </c>
      <c r="N1494" s="35">
        <v>2.21782951910263E-2</v>
      </c>
    </row>
    <row r="1495" spans="11:14">
      <c r="K1495" t="s">
        <v>1662</v>
      </c>
      <c r="L1495" s="36">
        <v>4.1295948531707003</v>
      </c>
      <c r="M1495" s="36">
        <v>0.94599422507398001</v>
      </c>
      <c r="N1495" s="35">
        <v>2.2213443973727699E-2</v>
      </c>
    </row>
    <row r="1496" spans="11:14">
      <c r="K1496" t="s">
        <v>1663</v>
      </c>
      <c r="L1496" s="36">
        <v>3.75216078710609</v>
      </c>
      <c r="M1496" s="36">
        <v>-0.92996074287782804</v>
      </c>
      <c r="N1496" s="35">
        <v>2.2459195282761E-2</v>
      </c>
    </row>
    <row r="1497" spans="11:14">
      <c r="K1497" t="s">
        <v>1664</v>
      </c>
      <c r="L1497" s="36">
        <v>3.6859837466546401</v>
      </c>
      <c r="M1497" s="36">
        <v>-0.96851681460187899</v>
      </c>
      <c r="N1497" s="35">
        <v>2.25062492995146E-2</v>
      </c>
    </row>
    <row r="1498" spans="11:14">
      <c r="K1498" t="s">
        <v>183</v>
      </c>
      <c r="L1498" s="36">
        <v>12.4255894257672</v>
      </c>
      <c r="M1498" s="36">
        <v>-1.0868819874560101</v>
      </c>
      <c r="N1498" s="35">
        <v>2.2727000825232001E-2</v>
      </c>
    </row>
    <row r="1499" spans="11:14">
      <c r="K1499" t="s">
        <v>1665</v>
      </c>
      <c r="L1499" s="36">
        <v>8.2637091332892698</v>
      </c>
      <c r="M1499" s="36">
        <v>1.2347359580939701</v>
      </c>
      <c r="N1499" s="35">
        <v>2.29780344355403E-2</v>
      </c>
    </row>
    <row r="1500" spans="11:14">
      <c r="K1500" t="s">
        <v>542</v>
      </c>
      <c r="L1500" s="36">
        <v>11.712610755443301</v>
      </c>
      <c r="M1500" s="36">
        <v>-0.98454240167983897</v>
      </c>
      <c r="N1500" s="35">
        <v>2.33188826767751E-2</v>
      </c>
    </row>
    <row r="1501" spans="11:14">
      <c r="K1501" t="s">
        <v>1666</v>
      </c>
      <c r="L1501" s="36">
        <v>2.2545506753258899</v>
      </c>
      <c r="M1501" s="36">
        <v>0.94072411027094605</v>
      </c>
      <c r="N1501" s="35">
        <v>2.3384565985969299E-2</v>
      </c>
    </row>
    <row r="1502" spans="11:14">
      <c r="K1502" t="s">
        <v>518</v>
      </c>
      <c r="L1502" s="36">
        <v>5.5295201211341203</v>
      </c>
      <c r="M1502" s="36">
        <v>1.0065530293695599</v>
      </c>
      <c r="N1502" s="35">
        <v>2.3414942414569501E-2</v>
      </c>
    </row>
    <row r="1503" spans="11:14">
      <c r="K1503" t="s">
        <v>1667</v>
      </c>
      <c r="L1503" s="36">
        <v>5.8645048373470896</v>
      </c>
      <c r="M1503" s="36">
        <v>-1.05956327034113</v>
      </c>
      <c r="N1503" s="35">
        <v>2.3685852463516999E-2</v>
      </c>
    </row>
    <row r="1504" spans="11:14">
      <c r="K1504" t="s">
        <v>1668</v>
      </c>
      <c r="L1504" s="36">
        <v>2.7790400450890602</v>
      </c>
      <c r="M1504" s="36">
        <v>-0.91345223693034505</v>
      </c>
      <c r="N1504" s="35">
        <v>2.3837471260983199E-2</v>
      </c>
    </row>
    <row r="1505" spans="11:14">
      <c r="K1505" t="s">
        <v>1669</v>
      </c>
      <c r="L1505" s="36">
        <v>3.63530926423583</v>
      </c>
      <c r="M1505" s="36">
        <v>-0.86380056202216404</v>
      </c>
      <c r="N1505" s="35">
        <v>2.39633562750718E-2</v>
      </c>
    </row>
    <row r="1506" spans="11:14">
      <c r="K1506" t="s">
        <v>501</v>
      </c>
      <c r="L1506" s="36">
        <v>12.6115079335553</v>
      </c>
      <c r="M1506" s="36">
        <v>-1.01091333265665</v>
      </c>
      <c r="N1506" s="35">
        <v>2.4142948617394501E-2</v>
      </c>
    </row>
    <row r="1507" spans="11:14">
      <c r="K1507" t="s">
        <v>1670</v>
      </c>
      <c r="L1507" s="36">
        <v>8.8477386245073308</v>
      </c>
      <c r="M1507" s="36">
        <v>-1.0596906396075201</v>
      </c>
      <c r="N1507" s="35">
        <v>2.4473203993415401E-2</v>
      </c>
    </row>
    <row r="1508" spans="11:14">
      <c r="K1508" t="s">
        <v>627</v>
      </c>
      <c r="L1508" s="36">
        <v>9.8385218433213897</v>
      </c>
      <c r="M1508" s="36">
        <v>-1.0810747134220999</v>
      </c>
      <c r="N1508" s="35">
        <v>2.4837864934789001E-2</v>
      </c>
    </row>
    <row r="1509" spans="11:14">
      <c r="K1509" t="s">
        <v>1671</v>
      </c>
      <c r="L1509" s="36">
        <v>2.47308934160213</v>
      </c>
      <c r="M1509" s="36">
        <v>-0.88619651528931698</v>
      </c>
      <c r="N1509" s="35">
        <v>2.4985286014113799E-2</v>
      </c>
    </row>
    <row r="1510" spans="11:14">
      <c r="K1510" t="s">
        <v>453</v>
      </c>
      <c r="L1510" s="36">
        <v>4.3659272889410801</v>
      </c>
      <c r="M1510" s="36">
        <v>-0.86468616155292999</v>
      </c>
      <c r="N1510" s="35">
        <v>2.5093363377422701E-2</v>
      </c>
    </row>
    <row r="1511" spans="11:14">
      <c r="K1511" t="s">
        <v>237</v>
      </c>
      <c r="L1511" s="36">
        <v>12.6429581906488</v>
      </c>
      <c r="M1511" s="36">
        <v>-1.0198814831490299</v>
      </c>
      <c r="N1511" s="35">
        <v>2.5301424622215501E-2</v>
      </c>
    </row>
    <row r="1512" spans="11:14">
      <c r="K1512" t="s">
        <v>1672</v>
      </c>
      <c r="L1512" s="36">
        <v>5.7470020195593996</v>
      </c>
      <c r="M1512" s="36">
        <v>-0.91573537112519898</v>
      </c>
      <c r="N1512" s="35">
        <v>2.5462128007323E-2</v>
      </c>
    </row>
    <row r="1513" spans="11:14">
      <c r="K1513" t="s">
        <v>1673</v>
      </c>
      <c r="L1513" s="36">
        <v>26.352268364996299</v>
      </c>
      <c r="M1513" s="36">
        <v>-1.12787254250831</v>
      </c>
      <c r="N1513" s="35">
        <v>2.5483626694882602E-2</v>
      </c>
    </row>
    <row r="1514" spans="11:14">
      <c r="K1514" t="s">
        <v>1674</v>
      </c>
      <c r="L1514" s="36">
        <v>4.33084172883758</v>
      </c>
      <c r="M1514" s="36">
        <v>-0.94642323896487002</v>
      </c>
      <c r="N1514" s="35">
        <v>2.5483626694882602E-2</v>
      </c>
    </row>
    <row r="1515" spans="11:14">
      <c r="K1515" t="s">
        <v>1675</v>
      </c>
      <c r="L1515" s="36">
        <v>14.466081056699499</v>
      </c>
      <c r="M1515" s="36">
        <v>-1.0942072164924801</v>
      </c>
      <c r="N1515" s="35">
        <v>2.56112165247733E-2</v>
      </c>
    </row>
    <row r="1516" spans="11:14">
      <c r="K1516" t="s">
        <v>1676</v>
      </c>
      <c r="L1516" s="36">
        <v>9.7415345860089797</v>
      </c>
      <c r="M1516" s="36">
        <v>-1.05885631506481</v>
      </c>
      <c r="N1516" s="35">
        <v>2.56112165247733E-2</v>
      </c>
    </row>
    <row r="1517" spans="11:14">
      <c r="K1517" t="s">
        <v>1677</v>
      </c>
      <c r="L1517" s="36">
        <v>5.2040035480021603</v>
      </c>
      <c r="M1517" s="36">
        <v>-1.0301308815910799</v>
      </c>
      <c r="N1517" s="35">
        <v>2.5638358018059498E-2</v>
      </c>
    </row>
    <row r="1518" spans="11:14">
      <c r="K1518" t="s">
        <v>1678</v>
      </c>
      <c r="L1518" s="36">
        <v>6.2423333327676298</v>
      </c>
      <c r="M1518" s="36">
        <v>-1.00515941698782</v>
      </c>
      <c r="N1518" s="35">
        <v>2.6105214611229902E-2</v>
      </c>
    </row>
    <row r="1519" spans="11:14">
      <c r="K1519" t="s">
        <v>1679</v>
      </c>
      <c r="L1519" s="36">
        <v>6.1082174174583796</v>
      </c>
      <c r="M1519" s="36">
        <v>-1.01811509199905</v>
      </c>
      <c r="N1519" s="35">
        <v>2.6162205396943201E-2</v>
      </c>
    </row>
    <row r="1520" spans="11:14">
      <c r="K1520" t="s">
        <v>1680</v>
      </c>
      <c r="L1520" s="36">
        <v>7.5501491978392998</v>
      </c>
      <c r="M1520" s="36">
        <v>-0.99632980232817103</v>
      </c>
      <c r="N1520" s="35">
        <v>2.6449010984163301E-2</v>
      </c>
    </row>
    <row r="1521" spans="11:14">
      <c r="K1521" t="s">
        <v>252</v>
      </c>
      <c r="L1521" s="36">
        <v>2.0444618178254901</v>
      </c>
      <c r="M1521" s="36">
        <v>0.83659160719231795</v>
      </c>
      <c r="N1521" s="35">
        <v>2.6495668616917201E-2</v>
      </c>
    </row>
    <row r="1522" spans="11:14">
      <c r="K1522" t="s">
        <v>1681</v>
      </c>
      <c r="L1522" s="36">
        <v>6.1744172545304199</v>
      </c>
      <c r="M1522" s="36">
        <v>-1.0040919915133599</v>
      </c>
      <c r="N1522" s="35">
        <v>2.6540644189998699E-2</v>
      </c>
    </row>
    <row r="1523" spans="11:14">
      <c r="K1523" t="s">
        <v>1682</v>
      </c>
      <c r="L1523" s="36">
        <v>4.8166066712874001</v>
      </c>
      <c r="M1523" s="36">
        <v>-0.91022652168241203</v>
      </c>
      <c r="N1523" s="35">
        <v>2.6872153346487199E-2</v>
      </c>
    </row>
    <row r="1524" spans="11:14">
      <c r="K1524" t="s">
        <v>1683</v>
      </c>
      <c r="L1524" s="36">
        <v>1.9118419503239199</v>
      </c>
      <c r="M1524" s="36">
        <v>0.85386818221161798</v>
      </c>
      <c r="N1524" s="35">
        <v>2.6892214659617001E-2</v>
      </c>
    </row>
    <row r="1525" spans="11:14">
      <c r="K1525" t="s">
        <v>167</v>
      </c>
      <c r="L1525" s="36">
        <v>17.337726883477799</v>
      </c>
      <c r="M1525" s="36">
        <v>-1.02705238344871</v>
      </c>
      <c r="N1525" s="35">
        <v>2.7492762938592701E-2</v>
      </c>
    </row>
    <row r="1526" spans="11:14">
      <c r="K1526" t="s">
        <v>1684</v>
      </c>
      <c r="L1526" s="36">
        <v>6.7296338062138599</v>
      </c>
      <c r="M1526" s="36">
        <v>-1.08183900506161</v>
      </c>
      <c r="N1526" s="35">
        <v>2.7504162545933901E-2</v>
      </c>
    </row>
    <row r="1527" spans="11:14">
      <c r="K1527" t="s">
        <v>1685</v>
      </c>
      <c r="L1527" s="36">
        <v>3.4195211712518798</v>
      </c>
      <c r="M1527" s="36">
        <v>-0.90503259866524199</v>
      </c>
      <c r="N1527" s="35">
        <v>2.79270734484693E-2</v>
      </c>
    </row>
    <row r="1528" spans="11:14">
      <c r="K1528" t="s">
        <v>1686</v>
      </c>
      <c r="L1528" s="36">
        <v>7.0320299995026598</v>
      </c>
      <c r="M1528" s="36">
        <v>-1.04916969393322</v>
      </c>
      <c r="N1528" s="35">
        <v>2.8360437487317199E-2</v>
      </c>
    </row>
    <row r="1529" spans="11:14">
      <c r="K1529" t="s">
        <v>1687</v>
      </c>
      <c r="L1529" s="36">
        <v>16.8989199001673</v>
      </c>
      <c r="M1529" s="36">
        <v>-1.0294062986833901</v>
      </c>
      <c r="N1529" s="35">
        <v>2.88397376274451E-2</v>
      </c>
    </row>
    <row r="1530" spans="11:14">
      <c r="K1530" t="s">
        <v>1688</v>
      </c>
      <c r="L1530" s="36">
        <v>4.2179917878347704</v>
      </c>
      <c r="M1530" s="36">
        <v>-0.92331646467435502</v>
      </c>
      <c r="N1530" s="35">
        <v>2.90153982335573E-2</v>
      </c>
    </row>
    <row r="1531" spans="11:14">
      <c r="K1531" t="s">
        <v>323</v>
      </c>
      <c r="L1531" s="36">
        <v>11.3108248676477</v>
      </c>
      <c r="M1531" s="36">
        <v>-0.98102643893568497</v>
      </c>
      <c r="N1531" s="35">
        <v>2.90683159032636E-2</v>
      </c>
    </row>
    <row r="1532" spans="11:14">
      <c r="K1532" t="s">
        <v>1689</v>
      </c>
      <c r="L1532" s="36">
        <v>56.497065215493897</v>
      </c>
      <c r="M1532" s="36">
        <v>-1.2124766845701</v>
      </c>
      <c r="N1532" s="35">
        <v>2.90850085219716E-2</v>
      </c>
    </row>
    <row r="1533" spans="11:14">
      <c r="K1533" t="s">
        <v>470</v>
      </c>
      <c r="L1533" s="36">
        <v>15.2918687565385</v>
      </c>
      <c r="M1533" s="36">
        <v>-1.0442022183606501</v>
      </c>
      <c r="N1533" s="35">
        <v>2.93825570152575E-2</v>
      </c>
    </row>
    <row r="1534" spans="11:14">
      <c r="K1534" t="s">
        <v>1690</v>
      </c>
      <c r="L1534" s="36">
        <v>6.4312278614008704</v>
      </c>
      <c r="M1534" s="36">
        <v>-1.0221275273104</v>
      </c>
      <c r="N1534" s="35">
        <v>2.9944976192897599E-2</v>
      </c>
    </row>
    <row r="1535" spans="11:14">
      <c r="K1535" t="s">
        <v>1691</v>
      </c>
      <c r="L1535" s="36">
        <v>5.70871172059105</v>
      </c>
      <c r="M1535" s="36">
        <v>-1.0435186223122099</v>
      </c>
      <c r="N1535" s="35">
        <v>3.0159615093316501E-2</v>
      </c>
    </row>
    <row r="1536" spans="11:14">
      <c r="K1536" t="s">
        <v>365</v>
      </c>
      <c r="L1536" s="36">
        <v>2.0985055617428201</v>
      </c>
      <c r="M1536" s="36">
        <v>-0.87609203825814397</v>
      </c>
      <c r="N1536" s="35">
        <v>3.1414193157696203E-2</v>
      </c>
    </row>
    <row r="1537" spans="11:14">
      <c r="K1537" t="s">
        <v>1692</v>
      </c>
      <c r="L1537" s="36">
        <v>3.1609244564635501</v>
      </c>
      <c r="M1537" s="36">
        <v>-0.83252744021964797</v>
      </c>
      <c r="N1537" s="35">
        <v>3.1714111769261602E-2</v>
      </c>
    </row>
    <row r="1538" spans="11:14">
      <c r="K1538" t="s">
        <v>1693</v>
      </c>
      <c r="L1538" s="36">
        <v>18.150525659640898</v>
      </c>
      <c r="M1538" s="36">
        <v>-1.0336795789361399</v>
      </c>
      <c r="N1538" s="35">
        <v>3.2233316444337502E-2</v>
      </c>
    </row>
    <row r="1539" spans="11:14">
      <c r="K1539" t="s">
        <v>1694</v>
      </c>
      <c r="L1539" s="36">
        <v>1.83108835452259</v>
      </c>
      <c r="M1539" s="36">
        <v>-0.85158356422159198</v>
      </c>
      <c r="N1539" s="35">
        <v>3.2451077479472401E-2</v>
      </c>
    </row>
    <row r="1540" spans="11:14">
      <c r="K1540" t="s">
        <v>1695</v>
      </c>
      <c r="L1540" s="36">
        <v>3.7989863042711298</v>
      </c>
      <c r="M1540" s="36">
        <v>-0.88612755659178999</v>
      </c>
      <c r="N1540" s="35">
        <v>3.2741720159251197E-2</v>
      </c>
    </row>
    <row r="1541" spans="11:14">
      <c r="K1541" t="s">
        <v>196</v>
      </c>
      <c r="L1541" s="36">
        <v>19.724117461041299</v>
      </c>
      <c r="M1541" s="36">
        <v>1.1294681392258901</v>
      </c>
      <c r="N1541" s="35">
        <v>3.2753421915825198E-2</v>
      </c>
    </row>
    <row r="1542" spans="11:14">
      <c r="K1542" t="s">
        <v>1696</v>
      </c>
      <c r="L1542" s="36">
        <v>3.2082137568817402</v>
      </c>
      <c r="M1542" s="36">
        <v>-0.87334410278943997</v>
      </c>
      <c r="N1542" s="35">
        <v>3.3556802619698803E-2</v>
      </c>
    </row>
    <row r="1543" spans="11:14">
      <c r="K1543" t="s">
        <v>1697</v>
      </c>
      <c r="L1543" s="36">
        <v>3.4073654027323999</v>
      </c>
      <c r="M1543" s="36">
        <v>-0.84407802640542995</v>
      </c>
      <c r="N1543" s="35">
        <v>3.44457987654831E-2</v>
      </c>
    </row>
    <row r="1544" spans="11:14">
      <c r="K1544" t="s">
        <v>1698</v>
      </c>
      <c r="L1544" s="36">
        <v>5.8905522019605199</v>
      </c>
      <c r="M1544" s="36">
        <v>-1.02883103157166</v>
      </c>
      <c r="N1544" s="35">
        <v>3.48115753917244E-2</v>
      </c>
    </row>
    <row r="1545" spans="11:14">
      <c r="K1545" t="s">
        <v>1699</v>
      </c>
      <c r="L1545" s="36">
        <v>2.2313163515227101</v>
      </c>
      <c r="M1545" s="36">
        <v>0.88479583595855205</v>
      </c>
      <c r="N1545" s="35">
        <v>3.4817014621496001E-2</v>
      </c>
    </row>
    <row r="1546" spans="11:14">
      <c r="K1546" t="s">
        <v>1700</v>
      </c>
      <c r="L1546" s="36">
        <v>3.4197414091997498</v>
      </c>
      <c r="M1546" s="36">
        <v>-0.89878455346597896</v>
      </c>
      <c r="N1546" s="35">
        <v>3.48207123885549E-2</v>
      </c>
    </row>
    <row r="1547" spans="11:14">
      <c r="K1547" t="s">
        <v>1701</v>
      </c>
      <c r="L1547" s="36">
        <v>3.7930905316021502</v>
      </c>
      <c r="M1547" s="36">
        <v>-0.91126045995801097</v>
      </c>
      <c r="N1547" s="35">
        <v>3.5064303263418799E-2</v>
      </c>
    </row>
    <row r="1548" spans="11:14">
      <c r="K1548" t="s">
        <v>1702</v>
      </c>
      <c r="L1548" s="36">
        <v>3.6860892053307901</v>
      </c>
      <c r="M1548" s="36">
        <v>-0.91198811278828695</v>
      </c>
      <c r="N1548" s="35">
        <v>3.5389818452958799E-2</v>
      </c>
    </row>
    <row r="1549" spans="11:14">
      <c r="K1549" t="s">
        <v>1703</v>
      </c>
      <c r="L1549" s="36">
        <v>6.7745749005500304</v>
      </c>
      <c r="M1549" s="36">
        <v>-1.0036501389671799</v>
      </c>
      <c r="N1549" s="35">
        <v>3.5570711702265098E-2</v>
      </c>
    </row>
    <row r="1550" spans="11:14">
      <c r="K1550" t="s">
        <v>1704</v>
      </c>
      <c r="L1550" s="36">
        <v>6.1568602291198999</v>
      </c>
      <c r="M1550" s="36">
        <v>-0.99222213282553895</v>
      </c>
      <c r="N1550" s="35">
        <v>3.5570711702265098E-2</v>
      </c>
    </row>
    <row r="1551" spans="11:14">
      <c r="K1551" t="s">
        <v>1705</v>
      </c>
      <c r="L1551" s="36">
        <v>5.4979467378712901</v>
      </c>
      <c r="M1551" s="36">
        <v>-0.92360760606044701</v>
      </c>
      <c r="N1551" s="35">
        <v>3.6607196981258902E-2</v>
      </c>
    </row>
    <row r="1552" spans="11:14">
      <c r="K1552" t="s">
        <v>1706</v>
      </c>
      <c r="L1552" s="36">
        <v>3.4655801694081898</v>
      </c>
      <c r="M1552" s="36">
        <v>-0.87908699927582101</v>
      </c>
      <c r="N1552" s="35">
        <v>3.7640586261829499E-2</v>
      </c>
    </row>
    <row r="1553" spans="11:14">
      <c r="K1553" t="s">
        <v>1707</v>
      </c>
      <c r="L1553" s="36">
        <v>1.8241474479098301</v>
      </c>
      <c r="M1553" s="36">
        <v>-0.84201603904839994</v>
      </c>
      <c r="N1553" s="35">
        <v>3.89964384404436E-2</v>
      </c>
    </row>
    <row r="1554" spans="11:14">
      <c r="K1554" t="s">
        <v>636</v>
      </c>
      <c r="L1554" s="36">
        <v>1.8532160915589</v>
      </c>
      <c r="M1554" s="36">
        <v>0.78321321623485696</v>
      </c>
      <c r="N1554" s="35">
        <v>3.9084620853025401E-2</v>
      </c>
    </row>
    <row r="1555" spans="11:14">
      <c r="K1555" t="s">
        <v>1708</v>
      </c>
      <c r="L1555" s="36">
        <v>3.0585589609894899</v>
      </c>
      <c r="M1555" s="36">
        <v>-0.86616170633590295</v>
      </c>
      <c r="N1555" s="35">
        <v>3.94484931696715E-2</v>
      </c>
    </row>
    <row r="1556" spans="11:14">
      <c r="K1556" t="s">
        <v>1709</v>
      </c>
      <c r="L1556" s="36">
        <v>5.5881174889485603</v>
      </c>
      <c r="M1556" s="36">
        <v>-0.93849928127274196</v>
      </c>
      <c r="N1556" s="35">
        <v>3.9546958085227499E-2</v>
      </c>
    </row>
    <row r="1557" spans="11:14">
      <c r="K1557" t="s">
        <v>1710</v>
      </c>
      <c r="L1557" s="36">
        <v>4.52274157741408</v>
      </c>
      <c r="M1557" s="36">
        <v>-0.93302420012227405</v>
      </c>
      <c r="N1557" s="35">
        <v>3.9923963096595301E-2</v>
      </c>
    </row>
    <row r="1558" spans="11:14">
      <c r="K1558" t="s">
        <v>1711</v>
      </c>
      <c r="L1558" s="36">
        <v>3.4822272336458999</v>
      </c>
      <c r="M1558" s="36">
        <v>-0.88643992951096695</v>
      </c>
      <c r="N1558" s="35">
        <v>3.9976833744125202E-2</v>
      </c>
    </row>
    <row r="1559" spans="11:14">
      <c r="K1559" t="s">
        <v>1712</v>
      </c>
      <c r="L1559" s="36">
        <v>4.0182992894150198</v>
      </c>
      <c r="M1559" s="36">
        <v>-0.88978578533573205</v>
      </c>
      <c r="N1559" s="35">
        <v>3.9986068042238303E-2</v>
      </c>
    </row>
    <row r="1560" spans="11:14">
      <c r="K1560" t="s">
        <v>1713</v>
      </c>
      <c r="L1560" s="36">
        <v>1.9401715999273701</v>
      </c>
      <c r="M1560" s="36">
        <v>0.784866288360755</v>
      </c>
      <c r="N1560" s="35">
        <v>4.04091804436916E-2</v>
      </c>
    </row>
    <row r="1561" spans="11:14">
      <c r="K1561" t="s">
        <v>614</v>
      </c>
      <c r="L1561" s="36">
        <v>11.148605935659599</v>
      </c>
      <c r="M1561" s="36">
        <v>-1.0072518231576399</v>
      </c>
      <c r="N1561" s="35">
        <v>4.1763171256311703E-2</v>
      </c>
    </row>
    <row r="1562" spans="11:14">
      <c r="K1562" t="s">
        <v>1714</v>
      </c>
      <c r="L1562" s="36">
        <v>3.97843662223644</v>
      </c>
      <c r="M1562" s="36">
        <v>-0.92625552583722004</v>
      </c>
      <c r="N1562" s="35">
        <v>4.1890390558199798E-2</v>
      </c>
    </row>
    <row r="1563" spans="11:14">
      <c r="K1563" t="s">
        <v>1715</v>
      </c>
      <c r="L1563" s="36">
        <v>2.9290625775264001</v>
      </c>
      <c r="M1563" s="36">
        <v>-0.76572709768546299</v>
      </c>
      <c r="N1563" s="35">
        <v>4.1890390558199798E-2</v>
      </c>
    </row>
    <row r="1564" spans="11:14">
      <c r="K1564" t="s">
        <v>1716</v>
      </c>
      <c r="L1564" s="36">
        <v>6.0494418378284296</v>
      </c>
      <c r="M1564" s="36">
        <v>-0.961081887768376</v>
      </c>
      <c r="N1564" s="35">
        <v>4.3207619020233297E-2</v>
      </c>
    </row>
    <row r="1565" spans="11:14">
      <c r="K1565" t="s">
        <v>1717</v>
      </c>
      <c r="L1565" s="36">
        <v>3.5096378416301399</v>
      </c>
      <c r="M1565" s="36">
        <v>-0.75092575843272202</v>
      </c>
      <c r="N1565" s="35">
        <v>4.4146596308802903E-2</v>
      </c>
    </row>
    <row r="1566" spans="11:14">
      <c r="K1566" t="s">
        <v>1718</v>
      </c>
      <c r="L1566" s="36">
        <v>7.4842670048200901</v>
      </c>
      <c r="M1566" s="36">
        <v>-0.96779052103145402</v>
      </c>
      <c r="N1566" s="35">
        <v>4.95941717829173E-2</v>
      </c>
    </row>
  </sheetData>
  <mergeCells count="5">
    <mergeCell ref="A3:D3"/>
    <mergeCell ref="F3:I3"/>
    <mergeCell ref="K3:N3"/>
    <mergeCell ref="P3:S3"/>
    <mergeCell ref="A1: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cela</cp:lastModifiedBy>
  <dcterms:created xsi:type="dcterms:W3CDTF">2020-04-14T01:25:35Z</dcterms:created>
  <dcterms:modified xsi:type="dcterms:W3CDTF">2020-08-29T16:48:34Z</dcterms:modified>
</cp:coreProperties>
</file>